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Z:\Production\20276060L\BLDY\"/>
    </mc:Choice>
  </mc:AlternateContent>
  <xr:revisionPtr revIDLastSave="0" documentId="13_ncr:1_{FDD8FB60-9172-489C-A150-98A0FBA40EF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Intersection of GO" sheetId="4" r:id="rId1"/>
    <sheet name="Genes of male in GO" sheetId="2" r:id="rId2"/>
    <sheet name="Genes of female in GO" sheetId="3" r:id="rId3"/>
    <sheet name="Intersection of genes" sheetId="5" r:id="rId4"/>
  </sheets>
  <definedNames>
    <definedName name="_xlnm._FilterDatabase" localSheetId="2" hidden="1">'Genes of female in GO'!$A$1:$H$976</definedName>
    <definedName name="_xlnm._FilterDatabase" localSheetId="1" hidden="1">'Genes of male in GO'!$A$1:$H$387</definedName>
    <definedName name="_xlnm._FilterDatabase" localSheetId="0" hidden="1">'Intersection of GO'!$A$1:$M$38</definedName>
  </definedNames>
  <calcPr calcId="144525"/>
</workbook>
</file>

<file path=xl/sharedStrings.xml><?xml version="1.0" encoding="utf-8"?>
<sst xmlns="http://schemas.openxmlformats.org/spreadsheetml/2006/main" count="5795" uniqueCount="826">
  <si>
    <t>go_id</t>
  </si>
  <si>
    <t>go_name</t>
  </si>
  <si>
    <t>go_diffgene_count(Biopsy-Female)</t>
  </si>
  <si>
    <t>go_gene_count(Biopsy-Female)</t>
  </si>
  <si>
    <t>enrichment(Biopsy-Female)</t>
  </si>
  <si>
    <t>pvalue(Biopsy-Female)</t>
  </si>
  <si>
    <t>FDR(Biopsy-Female)</t>
  </si>
  <si>
    <t>go_diffgene_count(Biopsy-Male)</t>
  </si>
  <si>
    <t>go_gene_count(Biopsy-Male)</t>
  </si>
  <si>
    <t>enrichment(Biopsy-Male)</t>
  </si>
  <si>
    <t>pvalue(Biopsy-Male)</t>
  </si>
  <si>
    <t>FDR(Biopsy-Male)</t>
  </si>
  <si>
    <t>GO_style</t>
  </si>
  <si>
    <t>GO:0006351</t>
  </si>
  <si>
    <t>transcription, DNA-templated</t>
  </si>
  <si>
    <t>上调基因显著性GO</t>
  </si>
  <si>
    <t>GO:0006355</t>
  </si>
  <si>
    <t>regulation of transcription, DNA-templated</t>
  </si>
  <si>
    <t>GO:0045944</t>
  </si>
  <si>
    <t>positive regulation of transcription from RNA polymerase II promoter</t>
  </si>
  <si>
    <t>up</t>
  </si>
  <si>
    <t>GO:0006366</t>
  </si>
  <si>
    <t>transcription from RNA polymerase II promoter</t>
  </si>
  <si>
    <t>GO:0000122</t>
  </si>
  <si>
    <t>negative regulation of transcription from RNA polymerase II promoter</t>
  </si>
  <si>
    <t>GO:0007275</t>
  </si>
  <si>
    <t>multicellular organism development</t>
  </si>
  <si>
    <t>GO:0045893</t>
  </si>
  <si>
    <t>positive regulation of transcription, DNA-templated</t>
  </si>
  <si>
    <t>GO:0045892</t>
  </si>
  <si>
    <t>negative regulation of transcription, DNA-templated</t>
  </si>
  <si>
    <t>GO:0035264</t>
  </si>
  <si>
    <t>multicellular organism growth</t>
  </si>
  <si>
    <t>GO:0006338</t>
  </si>
  <si>
    <t>chromatin remodeling</t>
  </si>
  <si>
    <t>GO:0021915</t>
  </si>
  <si>
    <t>neural tube development</t>
  </si>
  <si>
    <t>GO:0006915</t>
  </si>
  <si>
    <t>apoptotic process</t>
  </si>
  <si>
    <t>下调基因显著性GO</t>
  </si>
  <si>
    <t>GO:0055114</t>
  </si>
  <si>
    <t>oxidation-reduction process</t>
  </si>
  <si>
    <t>GO:0007165</t>
  </si>
  <si>
    <t>signal transduction</t>
  </si>
  <si>
    <t>GO:0043687</t>
  </si>
  <si>
    <t>post-translational protein modification</t>
  </si>
  <si>
    <t>GO:0043312</t>
  </si>
  <si>
    <t>neutrophil degranulation</t>
  </si>
  <si>
    <t>GO:0033209</t>
  </si>
  <si>
    <t>tumor necrosis factor-mediated signaling pathway</t>
  </si>
  <si>
    <t>GO:0043066</t>
  </si>
  <si>
    <t>negative regulation of apoptotic process</t>
  </si>
  <si>
    <t>down</t>
  </si>
  <si>
    <t>GO:0008284</t>
  </si>
  <si>
    <t>positive regulation of cell proliferation</t>
  </si>
  <si>
    <t>GO:0043065</t>
  </si>
  <si>
    <t>positive regulation of apoptotic process</t>
  </si>
  <si>
    <t>GO:0071456</t>
  </si>
  <si>
    <t>cellular response to hypoxia</t>
  </si>
  <si>
    <t>GO:0006357</t>
  </si>
  <si>
    <t>regulation of transcription from RNA polymerase II promoter</t>
  </si>
  <si>
    <t>GO:0006367</t>
  </si>
  <si>
    <t>transcription initiation from RNA polymerase II promoter</t>
  </si>
  <si>
    <t>GO:0015031</t>
  </si>
  <si>
    <t>protein transport</t>
  </si>
  <si>
    <t>GO:0006457</t>
  </si>
  <si>
    <t>protein folding</t>
  </si>
  <si>
    <t>GO:0016567</t>
  </si>
  <si>
    <t>protein ubiquitination</t>
  </si>
  <si>
    <t>GO:0006886</t>
  </si>
  <si>
    <t>intracellular protein transport</t>
  </si>
  <si>
    <t>GO:0030335</t>
  </si>
  <si>
    <t>positive regulation of cell migration</t>
  </si>
  <si>
    <t>GO:0002479</t>
  </si>
  <si>
    <t>antigen processing and presentation of exogenous peptide antigen via MHC class I, TAP-dependent</t>
  </si>
  <si>
    <t>GO:0055085</t>
  </si>
  <si>
    <t>transmembrane transport</t>
  </si>
  <si>
    <t>GO:0000045</t>
  </si>
  <si>
    <t>autophagosome assembly</t>
  </si>
  <si>
    <t>GO:0050821</t>
  </si>
  <si>
    <t>protein stabilization</t>
  </si>
  <si>
    <t>GO:0008360</t>
  </si>
  <si>
    <t>regulation of cell shape</t>
  </si>
  <si>
    <t>GO:0006493</t>
  </si>
  <si>
    <t>protein O-linked glycosylation</t>
  </si>
  <si>
    <t>GO:0008286</t>
  </si>
  <si>
    <t>insulin receptor signaling pathway</t>
  </si>
  <si>
    <t>enrichment</t>
  </si>
  <si>
    <t>pvalue</t>
  </si>
  <si>
    <t>FDR</t>
  </si>
  <si>
    <t>gene_id</t>
  </si>
  <si>
    <t>gene_name</t>
  </si>
  <si>
    <t>PAX9</t>
  </si>
  <si>
    <t>MYB</t>
  </si>
  <si>
    <t>HMGB2</t>
  </si>
  <si>
    <t>HOXA1</t>
  </si>
  <si>
    <t>HOXB3</t>
  </si>
  <si>
    <t>SMAD1</t>
  </si>
  <si>
    <t>AUTS2</t>
  </si>
  <si>
    <t>CDON</t>
  </si>
  <si>
    <t>ZNF750</t>
  </si>
  <si>
    <t>GRHL2</t>
  </si>
  <si>
    <t>PLAG1</t>
  </si>
  <si>
    <t>PROX1</t>
  </si>
  <si>
    <t>RFX3</t>
  </si>
  <si>
    <t>SIX1</t>
  </si>
  <si>
    <t>ATRX</t>
  </si>
  <si>
    <t>ESRRG</t>
  </si>
  <si>
    <t>XBP1</t>
  </si>
  <si>
    <t>TEAD2</t>
  </si>
  <si>
    <t>LDB1</t>
  </si>
  <si>
    <t>SIX2</t>
  </si>
  <si>
    <t>PATZ1</t>
  </si>
  <si>
    <t>SOX2</t>
  </si>
  <si>
    <t>SOX4</t>
  </si>
  <si>
    <t>TAF6L</t>
  </si>
  <si>
    <t>PLCB1</t>
  </si>
  <si>
    <t>ZNF711</t>
  </si>
  <si>
    <t>MDK</t>
  </si>
  <si>
    <t>ZNF92</t>
  </si>
  <si>
    <t>BCL11A</t>
  </si>
  <si>
    <t>ZNF827</t>
  </si>
  <si>
    <t>ZNF43</t>
  </si>
  <si>
    <t>ATF7</t>
  </si>
  <si>
    <t>ZSCAN12</t>
  </si>
  <si>
    <t>HIST1H1E</t>
  </si>
  <si>
    <t>HIST1H1B</t>
  </si>
  <si>
    <t>CRYM</t>
  </si>
  <si>
    <t>HIST1H1C</t>
  </si>
  <si>
    <t>TSHZ2</t>
  </si>
  <si>
    <t>NDUFA13</t>
  </si>
  <si>
    <t>EPHB1</t>
  </si>
  <si>
    <t>ZMYM3</t>
  </si>
  <si>
    <t>CDH2</t>
  </si>
  <si>
    <t>CDH26</t>
  </si>
  <si>
    <t>MYCBPAP</t>
  </si>
  <si>
    <t>C2CD3</t>
  </si>
  <si>
    <t>SPTBN2</t>
  </si>
  <si>
    <t>CHD6</t>
  </si>
  <si>
    <t>PGM1</t>
  </si>
  <si>
    <t>PLAUR</t>
  </si>
  <si>
    <t>PSMC2</t>
  </si>
  <si>
    <t>PYGL</t>
  </si>
  <si>
    <t>ASAH1</t>
  </si>
  <si>
    <t>CDA</t>
  </si>
  <si>
    <t>CHIT1</t>
  </si>
  <si>
    <t>DIAPH1</t>
  </si>
  <si>
    <t>GLB1</t>
  </si>
  <si>
    <t>GM2A</t>
  </si>
  <si>
    <t>GNS</t>
  </si>
  <si>
    <t>HEXB</t>
  </si>
  <si>
    <t>HSPA1A</t>
  </si>
  <si>
    <t>NCSTN</t>
  </si>
  <si>
    <t>RAB14</t>
  </si>
  <si>
    <t>RHOF</t>
  </si>
  <si>
    <t>DEGS1</t>
  </si>
  <si>
    <t>RAB5C</t>
  </si>
  <si>
    <t>STXBP2</t>
  </si>
  <si>
    <t>RAB7A</t>
  </si>
  <si>
    <t>VAT1</t>
  </si>
  <si>
    <t>SCAMP1</t>
  </si>
  <si>
    <t>ATP6AP2</t>
  </si>
  <si>
    <t>CAP1</t>
  </si>
  <si>
    <t>RAB31</t>
  </si>
  <si>
    <t>STAM</t>
  </si>
  <si>
    <t>RAB27B</t>
  </si>
  <si>
    <t>SNX2</t>
  </si>
  <si>
    <t>NAPA</t>
  </si>
  <si>
    <t>BCAP31</t>
  </si>
  <si>
    <t>SAR1A</t>
  </si>
  <si>
    <t>SNX27</t>
  </si>
  <si>
    <t>TMED7-TICAM2</t>
  </si>
  <si>
    <t>CHML</t>
  </si>
  <si>
    <t>AP2M1</t>
  </si>
  <si>
    <t>HBEGF</t>
  </si>
  <si>
    <t>CXCL16</t>
  </si>
  <si>
    <t>SEMA3B</t>
  </si>
  <si>
    <t>LAMC2</t>
  </si>
  <si>
    <t>MYO1C</t>
  </si>
  <si>
    <t>MYADM</t>
  </si>
  <si>
    <t>HSPA5</t>
  </si>
  <si>
    <t>BMP2</t>
  </si>
  <si>
    <t>EDN1</t>
  </si>
  <si>
    <t>YIPF5</t>
  </si>
  <si>
    <t>SNX10</t>
  </si>
  <si>
    <t>GDI1</t>
  </si>
  <si>
    <t>MCFD2</t>
  </si>
  <si>
    <t>LMAN2L</t>
  </si>
  <si>
    <t>SNX24</t>
  </si>
  <si>
    <t>PPT1</t>
  </si>
  <si>
    <t>KLF16</t>
  </si>
  <si>
    <t>ID3</t>
  </si>
  <si>
    <t>EDNRB</t>
  </si>
  <si>
    <t>MITF</t>
  </si>
  <si>
    <t>NR3C1</t>
  </si>
  <si>
    <t>PPARG</t>
  </si>
  <si>
    <t>PPARD</t>
  </si>
  <si>
    <t>TAF7</t>
  </si>
  <si>
    <t>MLX</t>
  </si>
  <si>
    <t>KLF11</t>
  </si>
  <si>
    <t>PLK3</t>
  </si>
  <si>
    <t>IKZF5</t>
  </si>
  <si>
    <t>SATB2</t>
  </si>
  <si>
    <t>MOSPD1</t>
  </si>
  <si>
    <t>HEXIM1</t>
  </si>
  <si>
    <t>DNAJB6</t>
  </si>
  <si>
    <t>ATF6</t>
  </si>
  <si>
    <t>DERL1</t>
  </si>
  <si>
    <t>GRPEL2</t>
  </si>
  <si>
    <t>AMFR</t>
  </si>
  <si>
    <t>PFDN1</t>
  </si>
  <si>
    <t>BAG2</t>
  </si>
  <si>
    <t>TTC4</t>
  </si>
  <si>
    <t>TEX2</t>
  </si>
  <si>
    <t>MIER1</t>
  </si>
  <si>
    <t>MST1R</t>
  </si>
  <si>
    <t>TFG</t>
  </si>
  <si>
    <t>THBD</t>
  </si>
  <si>
    <t>ARHGAP21</t>
  </si>
  <si>
    <t>GPRC5A</t>
  </si>
  <si>
    <t>PTPRM</t>
  </si>
  <si>
    <t>AIMP1</t>
  </si>
  <si>
    <t>NDFIP1</t>
  </si>
  <si>
    <t>FSTL3</t>
  </si>
  <si>
    <t>ZNF131</t>
  </si>
  <si>
    <t>MED7</t>
  </si>
  <si>
    <t>BLZF1</t>
  </si>
  <si>
    <t>MED8</t>
  </si>
  <si>
    <t>CRK</t>
  </si>
  <si>
    <t>FOSL2</t>
  </si>
  <si>
    <t>PURA</t>
  </si>
  <si>
    <t>SLC35F6</t>
  </si>
  <si>
    <t>MFSD14B</t>
  </si>
  <si>
    <t>PEX19</t>
  </si>
  <si>
    <t>PSMC4</t>
  </si>
  <si>
    <t>SLCO4A1</t>
  </si>
  <si>
    <t>PSMD8</t>
  </si>
  <si>
    <t>SLC16A4</t>
  </si>
  <si>
    <t>ERLIN1</t>
  </si>
  <si>
    <t>COPS7A</t>
  </si>
  <si>
    <t>LMO7</t>
  </si>
  <si>
    <t>PTP4A2</t>
  </si>
  <si>
    <t>DCUN1D3</t>
  </si>
  <si>
    <t>APOL1</t>
  </si>
  <si>
    <t>MUL1</t>
  </si>
  <si>
    <t>CRTAP</t>
  </si>
  <si>
    <t>CHP1</t>
  </si>
  <si>
    <t>ATP1B3</t>
  </si>
  <si>
    <t>MTMR9</t>
  </si>
  <si>
    <t>CRYZ</t>
  </si>
  <si>
    <t>OGFOD1</t>
  </si>
  <si>
    <t>RETSAT</t>
  </si>
  <si>
    <t>BLOC1S2</t>
  </si>
  <si>
    <t>PCYOX1</t>
  </si>
  <si>
    <t>RRM2B</t>
  </si>
  <si>
    <t>JMJD6</t>
  </si>
  <si>
    <t>SPR</t>
  </si>
  <si>
    <t>P3H2</t>
  </si>
  <si>
    <t>PLOD3</t>
  </si>
  <si>
    <t>IL1A</t>
  </si>
  <si>
    <t>RGCC</t>
  </si>
  <si>
    <t>KPNA6</t>
  </si>
  <si>
    <t>ATP6V1A</t>
  </si>
  <si>
    <t>ATP6AP1</t>
  </si>
  <si>
    <t>ATP6V0D1</t>
  </si>
  <si>
    <t>ATP6V0B</t>
  </si>
  <si>
    <t>NDEL1</t>
  </si>
  <si>
    <t>B3GALNT1</t>
  </si>
  <si>
    <t>DAG1</t>
  </si>
  <si>
    <t>GALNT1</t>
  </si>
  <si>
    <t>S100A13</t>
  </si>
  <si>
    <t>KRT6A</t>
  </si>
  <si>
    <t>ITGB1</t>
  </si>
  <si>
    <t>RHOBTB2</t>
  </si>
  <si>
    <t>UBQLN1</t>
  </si>
  <si>
    <t>LMNA</t>
  </si>
  <si>
    <t>TNFRSF12A</t>
  </si>
  <si>
    <t>ATG3</t>
  </si>
  <si>
    <t>GABARAPL1</t>
  </si>
  <si>
    <t>PRNP</t>
  </si>
  <si>
    <t>PLK2</t>
  </si>
  <si>
    <t>RRAGC</t>
  </si>
  <si>
    <t>TNFRSF10B</t>
  </si>
  <si>
    <t>PPP2CA</t>
  </si>
  <si>
    <t>VAMP3</t>
  </si>
  <si>
    <t>KLHL18</t>
  </si>
  <si>
    <t>RNF149</t>
  </si>
  <si>
    <t>PEX12</t>
  </si>
  <si>
    <t>GPBP1L1</t>
  </si>
  <si>
    <t>LMO3</t>
  </si>
  <si>
    <t>ZNF302</t>
  </si>
  <si>
    <t>GATAD2B</t>
  </si>
  <si>
    <t>HACE1</t>
  </si>
  <si>
    <t>KMT2C</t>
  </si>
  <si>
    <t>ZNF649</t>
  </si>
  <si>
    <t>HMBOX1</t>
  </si>
  <si>
    <t>SAP30L</t>
  </si>
  <si>
    <t>CHD9</t>
  </si>
  <si>
    <t>TET1</t>
  </si>
  <si>
    <t>ZNF436</t>
  </si>
  <si>
    <t>ZNF644</t>
  </si>
  <si>
    <t>FAM120B</t>
  </si>
  <si>
    <t>ZBTB37</t>
  </si>
  <si>
    <t>ZNF347</t>
  </si>
  <si>
    <t>ZNF682</t>
  </si>
  <si>
    <t>L3MBTL4</t>
  </si>
  <si>
    <t>ZNF502</t>
  </si>
  <si>
    <t>ZNF765</t>
  </si>
  <si>
    <t>ZNF441</t>
  </si>
  <si>
    <t>ZNF792</t>
  </si>
  <si>
    <t>NCOA7</t>
  </si>
  <si>
    <t>ZNF583</t>
  </si>
  <si>
    <t>ZNF362</t>
  </si>
  <si>
    <t>ZNF383</t>
  </si>
  <si>
    <t>ZNF366</t>
  </si>
  <si>
    <t>TCEANC</t>
  </si>
  <si>
    <t>ZNF431</t>
  </si>
  <si>
    <t>KHDRBS2</t>
  </si>
  <si>
    <t>CNOT6L</t>
  </si>
  <si>
    <t>ZNF493</t>
  </si>
  <si>
    <t>FRYL</t>
  </si>
  <si>
    <t>RASL11A</t>
  </si>
  <si>
    <t>ZNF749</t>
  </si>
  <si>
    <t>ID4</t>
  </si>
  <si>
    <t>SP110</t>
  </si>
  <si>
    <t>AFF3</t>
  </si>
  <si>
    <t>SMAD6</t>
  </si>
  <si>
    <t>MEF2A</t>
  </si>
  <si>
    <t>ATXN3</t>
  </si>
  <si>
    <t>RBL2</t>
  </si>
  <si>
    <t>SP4</t>
  </si>
  <si>
    <t>SP100</t>
  </si>
  <si>
    <t>STAT4</t>
  </si>
  <si>
    <t>TBX2</t>
  </si>
  <si>
    <t>ZFX</t>
  </si>
  <si>
    <t>ZNF134</t>
  </si>
  <si>
    <t>ZNF138</t>
  </si>
  <si>
    <t>ZSCAN26</t>
  </si>
  <si>
    <t>ZKSCAN8</t>
  </si>
  <si>
    <t>ZNF208</t>
  </si>
  <si>
    <t>CGGBP1</t>
  </si>
  <si>
    <t>PER3</t>
  </si>
  <si>
    <t>LRRFIP1</t>
  </si>
  <si>
    <t>TBX4</t>
  </si>
  <si>
    <t>CASP8AP2</t>
  </si>
  <si>
    <t>TENM1</t>
  </si>
  <si>
    <t>TRIM22</t>
  </si>
  <si>
    <t>HMG20A</t>
  </si>
  <si>
    <t>ZNF211</t>
  </si>
  <si>
    <t>TXNIP</t>
  </si>
  <si>
    <t>ARNT</t>
  </si>
  <si>
    <t>CHD2</t>
  </si>
  <si>
    <t>FOXN3</t>
  </si>
  <si>
    <t>ATF6B</t>
  </si>
  <si>
    <t>CREBL2</t>
  </si>
  <si>
    <t>EBF1</t>
  </si>
  <si>
    <t>ERN1</t>
  </si>
  <si>
    <t>HIP1</t>
  </si>
  <si>
    <t>HOXA2</t>
  </si>
  <si>
    <t>HOXA4</t>
  </si>
  <si>
    <t>HOXA6</t>
  </si>
  <si>
    <t>BAZ2B</t>
  </si>
  <si>
    <t>ZNF354C</t>
  </si>
  <si>
    <t>COMMD10</t>
  </si>
  <si>
    <t>ARGLU1</t>
  </si>
  <si>
    <t>CDCA7L</t>
  </si>
  <si>
    <t>ATF7IP</t>
  </si>
  <si>
    <t>RCOR3</t>
  </si>
  <si>
    <t>KLF8</t>
  </si>
  <si>
    <t>MYCBP2</t>
  </si>
  <si>
    <t>FAM208A</t>
  </si>
  <si>
    <t>RYBP</t>
  </si>
  <si>
    <t>ZNF521</t>
  </si>
  <si>
    <t>KANK2</t>
  </si>
  <si>
    <t>ZBTB20</t>
  </si>
  <si>
    <t>PRDM5</t>
  </si>
  <si>
    <t>KLF12</t>
  </si>
  <si>
    <t>PNRC1</t>
  </si>
  <si>
    <t>ADIRF</t>
  </si>
  <si>
    <t>MEF2C</t>
  </si>
  <si>
    <t>NR5A2</t>
  </si>
  <si>
    <t>ZNF141</t>
  </si>
  <si>
    <t>NR3C2</t>
  </si>
  <si>
    <t>NFATC2</t>
  </si>
  <si>
    <t>NFYC</t>
  </si>
  <si>
    <t>PRKCQ</t>
  </si>
  <si>
    <t>RORA</t>
  </si>
  <si>
    <t>SMARCA2</t>
  </si>
  <si>
    <t>ZNF136</t>
  </si>
  <si>
    <t>ACVRL1</t>
  </si>
  <si>
    <t>AHR</t>
  </si>
  <si>
    <t>ZFP36L1</t>
  </si>
  <si>
    <t>ENG</t>
  </si>
  <si>
    <t>HP1BP3</t>
  </si>
  <si>
    <t>KRBOX4</t>
  </si>
  <si>
    <t>BACH2</t>
  </si>
  <si>
    <t>USP13</t>
  </si>
  <si>
    <t>TOX</t>
  </si>
  <si>
    <t>GTF2A1L</t>
  </si>
  <si>
    <t>TARDBP</t>
  </si>
  <si>
    <t>ZNF559-ZNF177</t>
  </si>
  <si>
    <t>PBX2</t>
  </si>
  <si>
    <t>PIK3R1</t>
  </si>
  <si>
    <t>NDN</t>
  </si>
  <si>
    <t>NFATC3</t>
  </si>
  <si>
    <t>NFIX</t>
  </si>
  <si>
    <t>PBX3</t>
  </si>
  <si>
    <t>PEG3</t>
  </si>
  <si>
    <t>KAT2B</t>
  </si>
  <si>
    <t>PLA2G1B</t>
  </si>
  <si>
    <t>PLAGL1</t>
  </si>
  <si>
    <t>ARID4A</t>
  </si>
  <si>
    <t>TCF4</t>
  </si>
  <si>
    <t>TCF21</t>
  </si>
  <si>
    <t>KLF10</t>
  </si>
  <si>
    <t>TLR3</t>
  </si>
  <si>
    <t>SKAP1</t>
  </si>
  <si>
    <t>HYAL2</t>
  </si>
  <si>
    <t>LDB2</t>
  </si>
  <si>
    <t>ARHGEF2</t>
  </si>
  <si>
    <t>CREBRF</t>
  </si>
  <si>
    <t>MEOX2</t>
  </si>
  <si>
    <t>ADRB2</t>
  </si>
  <si>
    <t>ARRB1</t>
  </si>
  <si>
    <t>BMP5</t>
  </si>
  <si>
    <t>BMPR2</t>
  </si>
  <si>
    <t>CCNH</t>
  </si>
  <si>
    <t>ZEB2</t>
  </si>
  <si>
    <t>KDM6B</t>
  </si>
  <si>
    <t>CAMTA1</t>
  </si>
  <si>
    <t>ZFPM2</t>
  </si>
  <si>
    <t>DDX58</t>
  </si>
  <si>
    <t>SLC40A1</t>
  </si>
  <si>
    <t>TAF9B</t>
  </si>
  <si>
    <t>PID1</t>
  </si>
  <si>
    <t>ASH1L</t>
  </si>
  <si>
    <t>MYOCD</t>
  </si>
  <si>
    <t>IGF1</t>
  </si>
  <si>
    <t>HOXA5</t>
  </si>
  <si>
    <t>S1PR1</t>
  </si>
  <si>
    <t>ELK4</t>
  </si>
  <si>
    <t>EPAS1</t>
  </si>
  <si>
    <t>ERG</t>
  </si>
  <si>
    <t>ETV1</t>
  </si>
  <si>
    <t>ETV5</t>
  </si>
  <si>
    <t>FGF10</t>
  </si>
  <si>
    <t>FLI1</t>
  </si>
  <si>
    <t>HLF</t>
  </si>
  <si>
    <t>GABPA</t>
  </si>
  <si>
    <t>DCN</t>
  </si>
  <si>
    <t>HGF</t>
  </si>
  <si>
    <t>TRIM24</t>
  </si>
  <si>
    <t>CREB5</t>
  </si>
  <si>
    <t>CD36</t>
  </si>
  <si>
    <t>DDX5</t>
  </si>
  <si>
    <t>ZNF589</t>
  </si>
  <si>
    <t>FNIP1</t>
  </si>
  <si>
    <t>PDE2A</t>
  </si>
  <si>
    <t>BCL6B</t>
  </si>
  <si>
    <t>MRAS</t>
  </si>
  <si>
    <t>WIF1</t>
  </si>
  <si>
    <t>WDFY3</t>
  </si>
  <si>
    <t>LEPR</t>
  </si>
  <si>
    <t>KDR</t>
  </si>
  <si>
    <t>TIE1</t>
  </si>
  <si>
    <t>NTRK2</t>
  </si>
  <si>
    <t>EVI5</t>
  </si>
  <si>
    <t>TEK</t>
  </si>
  <si>
    <t>LEFTY2</t>
  </si>
  <si>
    <t>WIPF3</t>
  </si>
  <si>
    <t>ROS1</t>
  </si>
  <si>
    <t>SLCO4C1</t>
  </si>
  <si>
    <t>SPRED2</t>
  </si>
  <si>
    <t>ADAMTS9</t>
  </si>
  <si>
    <t>NTRK3</t>
  </si>
  <si>
    <t>CADM1</t>
  </si>
  <si>
    <t>DIAPH2</t>
  </si>
  <si>
    <t>ROR1</t>
  </si>
  <si>
    <t>CDH5</t>
  </si>
  <si>
    <t>NOTCH4</t>
  </si>
  <si>
    <t>PYHIN1</t>
  </si>
  <si>
    <t>FZD4</t>
  </si>
  <si>
    <t>CAPN3</t>
  </si>
  <si>
    <t>FABP4</t>
  </si>
  <si>
    <t>RAMP3</t>
  </si>
  <si>
    <t>PRICKLE1</t>
  </si>
  <si>
    <t>DKK3</t>
  </si>
  <si>
    <t>NOSTRIN</t>
  </si>
  <si>
    <t>ADARB1</t>
  </si>
  <si>
    <t>TNS2</t>
  </si>
  <si>
    <t>HEG1</t>
  </si>
  <si>
    <t>ATM</t>
  </si>
  <si>
    <t>KDM6A</t>
  </si>
  <si>
    <t>ALDH1A2</t>
  </si>
  <si>
    <t>DCHS1</t>
  </si>
  <si>
    <t>PLXNA2</t>
  </si>
  <si>
    <t>FIS1</t>
  </si>
  <si>
    <t>MTFP1</t>
  </si>
  <si>
    <t>NLRP2</t>
  </si>
  <si>
    <t>PAK6</t>
  </si>
  <si>
    <t>S100A14</t>
  </si>
  <si>
    <t>CARD14</t>
  </si>
  <si>
    <t>ELMO3</t>
  </si>
  <si>
    <t>ZC3H12A</t>
  </si>
  <si>
    <t>TRAF7</t>
  </si>
  <si>
    <t>EGLN3</t>
  </si>
  <si>
    <t>SLC5A11</t>
  </si>
  <si>
    <t>NUDT2</t>
  </si>
  <si>
    <t>BAX</t>
  </si>
  <si>
    <t>BIK</t>
  </si>
  <si>
    <t>BRCA1</t>
  </si>
  <si>
    <t>C1QBP</t>
  </si>
  <si>
    <t>CHEK1</t>
  </si>
  <si>
    <t>LCN2</t>
  </si>
  <si>
    <t>LTBR</t>
  </si>
  <si>
    <t>PAWR</t>
  </si>
  <si>
    <t>PMAIP1</t>
  </si>
  <si>
    <t>PTPRH</t>
  </si>
  <si>
    <t>TAF10</t>
  </si>
  <si>
    <t>PHLDA2</t>
  </si>
  <si>
    <t>TRADD</t>
  </si>
  <si>
    <t>SQSTM1</t>
  </si>
  <si>
    <t>TRAF4</t>
  </si>
  <si>
    <t>ESPL1</t>
  </si>
  <si>
    <t>MELK</t>
  </si>
  <si>
    <t>PSME3</t>
  </si>
  <si>
    <t>MFSD10</t>
  </si>
  <si>
    <t>HTATIP2</t>
  </si>
  <si>
    <t>PRDX3</t>
  </si>
  <si>
    <t>PUF60</t>
  </si>
  <si>
    <t>TPX2</t>
  </si>
  <si>
    <t>FKBP8</t>
  </si>
  <si>
    <t>BRMS1</t>
  </si>
  <si>
    <t>GREM1</t>
  </si>
  <si>
    <t>TNFRSF21</t>
  </si>
  <si>
    <t>BLID</t>
  </si>
  <si>
    <t>TMEM102</t>
  </si>
  <si>
    <t>CYP24A1</t>
  </si>
  <si>
    <t>AKR1C1</t>
  </si>
  <si>
    <t>CBR3</t>
  </si>
  <si>
    <t>FA2H</t>
  </si>
  <si>
    <t>AKR1C2</t>
  </si>
  <si>
    <t>CBR1</t>
  </si>
  <si>
    <t>AKR1B15</t>
  </si>
  <si>
    <t>PTGES</t>
  </si>
  <si>
    <t>SRXN1</t>
  </si>
  <si>
    <t>STEAP2</t>
  </si>
  <si>
    <t>PTGR1</t>
  </si>
  <si>
    <t>NOX4</t>
  </si>
  <si>
    <t>PRDX4</t>
  </si>
  <si>
    <t>ALDH3B2</t>
  </si>
  <si>
    <t>CYP4F11</t>
  </si>
  <si>
    <t>IMPDH2</t>
  </si>
  <si>
    <t>CYB561</t>
  </si>
  <si>
    <t>CYP2C8</t>
  </si>
  <si>
    <t>CYP2E1</t>
  </si>
  <si>
    <t>AKR1C3</t>
  </si>
  <si>
    <t>ALDH18A1</t>
  </si>
  <si>
    <t>FASN</t>
  </si>
  <si>
    <t>SMOX</t>
  </si>
  <si>
    <t>NQO1</t>
  </si>
  <si>
    <t>DIO2</t>
  </si>
  <si>
    <t>LDHA</t>
  </si>
  <si>
    <t>CYP4F3</t>
  </si>
  <si>
    <t>HMGCR</t>
  </si>
  <si>
    <t>PGD</t>
  </si>
  <si>
    <t>QSOX1</t>
  </si>
  <si>
    <t>RRM2</t>
  </si>
  <si>
    <t>MSRB1</t>
  </si>
  <si>
    <t>G6PD</t>
  </si>
  <si>
    <t>MOK</t>
  </si>
  <si>
    <t>RANGAP1</t>
  </si>
  <si>
    <t>NECTIN1</t>
  </si>
  <si>
    <t>PLPP2</t>
  </si>
  <si>
    <t>IRS2</t>
  </si>
  <si>
    <t>CCL7</t>
  </si>
  <si>
    <t>CXCL6</t>
  </si>
  <si>
    <t>SRC</t>
  </si>
  <si>
    <t>TNFAIP6</t>
  </si>
  <si>
    <t>CXCL5</t>
  </si>
  <si>
    <t>JUP</t>
  </si>
  <si>
    <t>RHPN2</t>
  </si>
  <si>
    <t>OR52W1</t>
  </si>
  <si>
    <t>PGAM5</t>
  </si>
  <si>
    <t>OR56B4</t>
  </si>
  <si>
    <t>CCL24</t>
  </si>
  <si>
    <t>SFN</t>
  </si>
  <si>
    <t>ARHGAP11A</t>
  </si>
  <si>
    <t>ASIC1</t>
  </si>
  <si>
    <t>KRT17</t>
  </si>
  <si>
    <t>TRAF2</t>
  </si>
  <si>
    <t>TXNRD1</t>
  </si>
  <si>
    <t>CSNK1E</t>
  </si>
  <si>
    <t>EEF1D</t>
  </si>
  <si>
    <t>HGS</t>
  </si>
  <si>
    <t>GABRB3</t>
  </si>
  <si>
    <t>CAPN5</t>
  </si>
  <si>
    <t>GUCY2F</t>
  </si>
  <si>
    <t>HDGF</t>
  </si>
  <si>
    <t>ADM</t>
  </si>
  <si>
    <t>OMP</t>
  </si>
  <si>
    <t>CLIC1</t>
  </si>
  <si>
    <t>CXCL8</t>
  </si>
  <si>
    <t>SRGAP1</t>
  </si>
  <si>
    <t>NR2F6</t>
  </si>
  <si>
    <t>FGF11</t>
  </si>
  <si>
    <t>RASD1</t>
  </si>
  <si>
    <t>INSL4</t>
  </si>
  <si>
    <t>NAMPT</t>
  </si>
  <si>
    <t>IRAK1</t>
  </si>
  <si>
    <t>LRRC27</t>
  </si>
  <si>
    <t>CAP2</t>
  </si>
  <si>
    <t>CBLC</t>
  </si>
  <si>
    <t>PSMB7</t>
  </si>
  <si>
    <t>PSMB5</t>
  </si>
  <si>
    <t>PSMB6</t>
  </si>
  <si>
    <t>FGG</t>
  </si>
  <si>
    <t>DDB1</t>
  </si>
  <si>
    <t>F5</t>
  </si>
  <si>
    <t>PSMD9</t>
  </si>
  <si>
    <t>FBXW5</t>
  </si>
  <si>
    <t>PSMA5</t>
  </si>
  <si>
    <t>PSMB3</t>
  </si>
  <si>
    <t>GOLM1</t>
  </si>
  <si>
    <t>STC2</t>
  </si>
  <si>
    <t>MSLN</t>
  </si>
  <si>
    <t>FBXW10</t>
  </si>
  <si>
    <t>CKAP4</t>
  </si>
  <si>
    <t>FGA</t>
  </si>
  <si>
    <t>FBXO31</t>
  </si>
  <si>
    <t>SPSB1</t>
  </si>
  <si>
    <t>COPS6</t>
  </si>
  <si>
    <t>AMTN</t>
  </si>
  <si>
    <t>FBXW9</t>
  </si>
  <si>
    <t>TMEM132A</t>
  </si>
  <si>
    <t>FBXO32</t>
  </si>
  <si>
    <t>ASB13</t>
  </si>
  <si>
    <t>RAB1B</t>
  </si>
  <si>
    <t>HEBP2</t>
  </si>
  <si>
    <t>GGH</t>
  </si>
  <si>
    <t>PTGES2</t>
  </si>
  <si>
    <t>MVP</t>
  </si>
  <si>
    <t>ACLY</t>
  </si>
  <si>
    <t>ORM1</t>
  </si>
  <si>
    <t>S100P</t>
  </si>
  <si>
    <t>MIF</t>
  </si>
  <si>
    <t>KPNB1</t>
  </si>
  <si>
    <t>PKM</t>
  </si>
  <si>
    <t>OLFM4</t>
  </si>
  <si>
    <t>PYGB</t>
  </si>
  <si>
    <t>ALDOA</t>
  </si>
  <si>
    <t>ANXA2</t>
  </si>
  <si>
    <t>GPI</t>
  </si>
  <si>
    <t>PRSS3</t>
  </si>
  <si>
    <t>DSP</t>
  </si>
  <si>
    <t>HSP90AB1</t>
  </si>
  <si>
    <t>CSTB</t>
  </si>
  <si>
    <t>HSPA1B</t>
  </si>
  <si>
    <t>KRT8</t>
  </si>
  <si>
    <t>KRT18</t>
  </si>
  <si>
    <t>KARS</t>
  </si>
  <si>
    <t>MAD2L1</t>
  </si>
  <si>
    <t>GCLC</t>
  </si>
  <si>
    <t>DYRK3</t>
  </si>
  <si>
    <t>NTSR1</t>
  </si>
  <si>
    <t>NOL3</t>
  </si>
  <si>
    <t>CLDN7</t>
  </si>
  <si>
    <t>TFAP2A</t>
  </si>
  <si>
    <t>PLK1</t>
  </si>
  <si>
    <t>MYC</t>
  </si>
  <si>
    <t>CFL1</t>
  </si>
  <si>
    <t>BAG3</t>
  </si>
  <si>
    <t>BCL2L1</t>
  </si>
  <si>
    <t>PPIF</t>
  </si>
  <si>
    <t>STIL</t>
  </si>
  <si>
    <t>ATF5</t>
  </si>
  <si>
    <t>RPL23</t>
  </si>
  <si>
    <t>MMP12</t>
  </si>
  <si>
    <t>MAFG</t>
  </si>
  <si>
    <t>MORF4L2</t>
  </si>
  <si>
    <t>TRIM28</t>
  </si>
  <si>
    <t>IRF6</t>
  </si>
  <si>
    <t>NOG</t>
  </si>
  <si>
    <t>TEAD3</t>
  </si>
  <si>
    <t>SBNO2</t>
  </si>
  <si>
    <t>FOXA1</t>
  </si>
  <si>
    <t>OVOL2</t>
  </si>
  <si>
    <t>SMARCB1</t>
  </si>
  <si>
    <t>PPRC1</t>
  </si>
  <si>
    <t>MAFF</t>
  </si>
  <si>
    <t>HSPH1</t>
  </si>
  <si>
    <t>FOSL1</t>
  </si>
  <si>
    <t>HNF4G</t>
  </si>
  <si>
    <t>ARNTL2</t>
  </si>
  <si>
    <t>CREB3</t>
  </si>
  <si>
    <t>E2F8</t>
  </si>
  <si>
    <t>RUVBL2</t>
  </si>
  <si>
    <t>SPDEF</t>
  </si>
  <si>
    <t>PITX1</t>
  </si>
  <si>
    <t>H2AFZ</t>
  </si>
  <si>
    <t>C1orf61</t>
  </si>
  <si>
    <t>ZNF24</t>
  </si>
  <si>
    <t>MED25</t>
  </si>
  <si>
    <t>CDK7</t>
  </si>
  <si>
    <t>SREBF1</t>
  </si>
  <si>
    <t>FOXM1</t>
  </si>
  <si>
    <t>E2F4</t>
  </si>
  <si>
    <t>SSBP4</t>
  </si>
  <si>
    <t>E2F7</t>
  </si>
  <si>
    <t>HILPDA</t>
  </si>
  <si>
    <t>CDC20</t>
  </si>
  <si>
    <t>CDC123</t>
  </si>
  <si>
    <t>NACC1</t>
  </si>
  <si>
    <t>SHMT2</t>
  </si>
  <si>
    <t>RPS4X</t>
  </si>
  <si>
    <t>PTHLH</t>
  </si>
  <si>
    <t>NCCRP1</t>
  </si>
  <si>
    <t>SP6</t>
  </si>
  <si>
    <t>ODC1</t>
  </si>
  <si>
    <t>ECT2</t>
  </si>
  <si>
    <t>PSENEN</t>
  </si>
  <si>
    <t>PNMA1</t>
  </si>
  <si>
    <t>TOMM22</t>
  </si>
  <si>
    <t>AIFM2</t>
  </si>
  <si>
    <t>YBX3</t>
  </si>
  <si>
    <t>RPS14</t>
  </si>
  <si>
    <t>SAP30</t>
  </si>
  <si>
    <t>RITA1</t>
  </si>
  <si>
    <t>FOXP2</t>
  </si>
  <si>
    <t>STRAP</t>
  </si>
  <si>
    <t>ASCL3</t>
  </si>
  <si>
    <t>NR0B1</t>
  </si>
  <si>
    <t>SUV39H2</t>
  </si>
  <si>
    <t>SNAI1</t>
  </si>
  <si>
    <t>SUV39H1</t>
  </si>
  <si>
    <t>AURKB</t>
  </si>
  <si>
    <t>RCOR2</t>
  </si>
  <si>
    <t>PGK1</t>
  </si>
  <si>
    <t>CCNB1</t>
  </si>
  <si>
    <t>STC1</t>
  </si>
  <si>
    <t>TRERF1</t>
  </si>
  <si>
    <t>BUD31</t>
  </si>
  <si>
    <t>CKS2</t>
  </si>
  <si>
    <t>RUVBL1</t>
  </si>
  <si>
    <t>HIRA</t>
  </si>
  <si>
    <t>NRBF2</t>
  </si>
  <si>
    <t>TAF6</t>
  </si>
  <si>
    <t>POLR2I</t>
  </si>
  <si>
    <t>ATG16L1</t>
  </si>
  <si>
    <t>VPS37C</t>
  </si>
  <si>
    <t>KIF18A</t>
  </si>
  <si>
    <t>CHMP1B</t>
  </si>
  <si>
    <t>MYO5B</t>
  </si>
  <si>
    <t>YIF1A</t>
  </si>
  <si>
    <t>COPE</t>
  </si>
  <si>
    <t>PITPNM1</t>
  </si>
  <si>
    <t>TSG101</t>
  </si>
  <si>
    <t>BTF3</t>
  </si>
  <si>
    <t>FUZ</t>
  </si>
  <si>
    <t>IPO4</t>
  </si>
  <si>
    <t>SCAMP4</t>
  </si>
  <si>
    <t>MVB12A</t>
  </si>
  <si>
    <t>SDCCAG3</t>
  </si>
  <si>
    <t>RAB3B</t>
  </si>
  <si>
    <t>FKBP4</t>
  </si>
  <si>
    <t>HSPBP1</t>
  </si>
  <si>
    <t>CCT3</t>
  </si>
  <si>
    <t>STIP1</t>
  </si>
  <si>
    <t>MPDU1</t>
  </si>
  <si>
    <t>TOMM34</t>
  </si>
  <si>
    <t>CCT5</t>
  </si>
  <si>
    <t>GNB2</t>
  </si>
  <si>
    <t>FBXL2</t>
  </si>
  <si>
    <t>KCTD11</t>
  </si>
  <si>
    <t>NSMCE1</t>
  </si>
  <si>
    <t>UBA1</t>
  </si>
  <si>
    <t>PCNA</t>
  </si>
  <si>
    <t>CDC34</t>
  </si>
  <si>
    <t>UBE2C</t>
  </si>
  <si>
    <t>HIST1H2BN</t>
  </si>
  <si>
    <t>UBE2T</t>
  </si>
  <si>
    <t>RFWD3</t>
  </si>
  <si>
    <t>TRIM31</t>
  </si>
  <si>
    <t>SMURF1</t>
  </si>
  <si>
    <t>ADPRHL1</t>
  </si>
  <si>
    <t>AP2S1</t>
  </si>
  <si>
    <t>SEC23B</t>
  </si>
  <si>
    <t>IFT22</t>
  </si>
  <si>
    <t>AP1S1</t>
  </si>
  <si>
    <t>STX1A</t>
  </si>
  <si>
    <t>TBC1D16</t>
  </si>
  <si>
    <t>SGSM3</t>
  </si>
  <si>
    <t>CTTN</t>
  </si>
  <si>
    <t>AP4M1</t>
  </si>
  <si>
    <t>RUNDC1</t>
  </si>
  <si>
    <t>ARFIP2</t>
  </si>
  <si>
    <t>CDK5</t>
  </si>
  <si>
    <t>FAM83H</t>
  </si>
  <si>
    <t>GTSE1</t>
  </si>
  <si>
    <t>SEMA4G</t>
  </si>
  <si>
    <t>SEMA4B</t>
  </si>
  <si>
    <t>RHOD</t>
  </si>
  <si>
    <t>ABCB6</t>
  </si>
  <si>
    <t>GJB3</t>
  </si>
  <si>
    <t>OCA2</t>
  </si>
  <si>
    <t>ABCC2</t>
  </si>
  <si>
    <t>SLC25A39</t>
  </si>
  <si>
    <t>SLC16A13</t>
  </si>
  <si>
    <t>ATG101</t>
  </si>
  <si>
    <t>TP53INP2</t>
  </si>
  <si>
    <t>ATG9B</t>
  </si>
  <si>
    <t>MAP1LC3A</t>
  </si>
  <si>
    <t>GTPBP4</t>
  </si>
  <si>
    <t>STRIP2</t>
  </si>
  <si>
    <t>RHOV</t>
  </si>
  <si>
    <t>RND1</t>
  </si>
  <si>
    <t>RND3</t>
  </si>
  <si>
    <t>B3GNT4</t>
  </si>
  <si>
    <t>B3GNT3</t>
  </si>
  <si>
    <t>B3GNT5</t>
  </si>
  <si>
    <t>B3GNT6</t>
  </si>
  <si>
    <t>B3GALT5</t>
  </si>
  <si>
    <t>ATP6V0A4</t>
  </si>
  <si>
    <t>BAIAP2L1</t>
  </si>
  <si>
    <t>BAIAP2L2</t>
  </si>
  <si>
    <t>iR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4">
    <dxf>
      <fill>
        <patternFill patternType="solid">
          <fgColor rgb="FFFF0000"/>
          <bgColor rgb="FFFFFFFF"/>
        </patternFill>
      </fill>
    </dxf>
    <dxf>
      <fill>
        <patternFill patternType="solid">
          <fgColor rgb="FFFF0000"/>
          <bgColor rgb="FFFFFFFF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38"/>
  <sheetViews>
    <sheetView tabSelected="1" workbookViewId="0"/>
  </sheetViews>
  <sheetFormatPr defaultColWidth="9" defaultRowHeight="15"/>
  <cols>
    <col min="2" max="2" width="26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hidden="1">
      <c r="A2" t="s">
        <v>13</v>
      </c>
      <c r="B2" t="s">
        <v>14</v>
      </c>
      <c r="C2">
        <v>93</v>
      </c>
      <c r="D2">
        <v>1735</v>
      </c>
      <c r="E2">
        <v>3.76537321914194</v>
      </c>
      <c r="F2">
        <v>4.0167811302183802E-27</v>
      </c>
      <c r="G2">
        <v>5.2815691104234699E-24</v>
      </c>
      <c r="H2">
        <v>15</v>
      </c>
      <c r="I2">
        <v>1735</v>
      </c>
      <c r="J2">
        <v>2.9233624774092699</v>
      </c>
      <c r="K2">
        <v>8.7862036433677005E-4</v>
      </c>
      <c r="L2">
        <v>2.5584358453069899E-2</v>
      </c>
      <c r="M2" t="s">
        <v>15</v>
      </c>
    </row>
    <row r="3" spans="1:13" hidden="1">
      <c r="A3" t="s">
        <v>16</v>
      </c>
      <c r="B3" t="s">
        <v>17</v>
      </c>
      <c r="C3">
        <v>80</v>
      </c>
      <c r="D3">
        <v>1307</v>
      </c>
      <c r="E3">
        <v>4.2997079646971299</v>
      </c>
      <c r="F3">
        <v>5.0670634254142697E-27</v>
      </c>
      <c r="G3">
        <v>5.2815691104234699E-24</v>
      </c>
      <c r="H3">
        <v>17</v>
      </c>
      <c r="I3">
        <v>1307</v>
      </c>
      <c r="J3">
        <v>4.3980911130419003</v>
      </c>
      <c r="K3">
        <v>1.6637978803838201E-6</v>
      </c>
      <c r="L3">
        <v>2.9476952447466802E-4</v>
      </c>
      <c r="M3" t="s">
        <v>15</v>
      </c>
    </row>
    <row r="4" spans="1:13">
      <c r="A4" t="s">
        <v>18</v>
      </c>
      <c r="B4" t="s">
        <v>19</v>
      </c>
      <c r="C4">
        <v>69</v>
      </c>
      <c r="D4">
        <v>1058</v>
      </c>
      <c r="E4">
        <v>4.5812921004286604</v>
      </c>
      <c r="F4">
        <v>6.6902515452486598E-25</v>
      </c>
      <c r="G4">
        <v>5.2301041454981399E-22</v>
      </c>
      <c r="H4">
        <v>23</v>
      </c>
      <c r="I4">
        <v>1058</v>
      </c>
      <c r="J4">
        <v>7.3507737656595404</v>
      </c>
      <c r="K4">
        <v>5.1904088710935697E-13</v>
      </c>
      <c r="L4">
        <v>2.7587023149862301E-10</v>
      </c>
      <c r="M4" t="s">
        <v>20</v>
      </c>
    </row>
    <row r="5" spans="1:13" hidden="1">
      <c r="A5" t="s">
        <v>21</v>
      </c>
      <c r="B5" t="s">
        <v>22</v>
      </c>
      <c r="C5">
        <v>44</v>
      </c>
      <c r="D5">
        <v>602</v>
      </c>
      <c r="E5">
        <v>5.1342941369145096</v>
      </c>
      <c r="F5">
        <v>6.5199661050263498E-18</v>
      </c>
      <c r="G5">
        <v>3.39798900173623E-15</v>
      </c>
      <c r="H5">
        <v>16</v>
      </c>
      <c r="I5">
        <v>602</v>
      </c>
      <c r="J5">
        <v>8.9869925108395705</v>
      </c>
      <c r="K5">
        <v>1.7910265939720401E-10</v>
      </c>
      <c r="L5">
        <v>6.3462042313076E-8</v>
      </c>
      <c r="M5" t="s">
        <v>15</v>
      </c>
    </row>
    <row r="6" spans="1:13">
      <c r="A6" t="s">
        <v>23</v>
      </c>
      <c r="B6" t="s">
        <v>24</v>
      </c>
      <c r="C6">
        <v>45</v>
      </c>
      <c r="D6">
        <v>768</v>
      </c>
      <c r="E6">
        <v>4.1160046214788704</v>
      </c>
      <c r="F6">
        <v>1.0087592975823301E-14</v>
      </c>
      <c r="G6">
        <v>2.6286586029499602E-12</v>
      </c>
      <c r="H6">
        <v>12</v>
      </c>
      <c r="I6">
        <v>768</v>
      </c>
      <c r="J6">
        <v>5.2833686440678003</v>
      </c>
      <c r="K6">
        <v>1.43875864159716E-5</v>
      </c>
      <c r="L6">
        <v>1.6993338177975299E-3</v>
      </c>
      <c r="M6" t="s">
        <v>20</v>
      </c>
    </row>
    <row r="7" spans="1:13" hidden="1">
      <c r="A7" t="s">
        <v>25</v>
      </c>
      <c r="B7" t="s">
        <v>26</v>
      </c>
      <c r="C7">
        <v>33</v>
      </c>
      <c r="D7">
        <v>575</v>
      </c>
      <c r="E7">
        <v>4.0315370483772197</v>
      </c>
      <c r="F7">
        <v>9.2715115060347706E-11</v>
      </c>
      <c r="G7">
        <v>1.38057221330337E-8</v>
      </c>
      <c r="H7">
        <v>9</v>
      </c>
      <c r="I7">
        <v>575</v>
      </c>
      <c r="J7">
        <v>5.2925571112748697</v>
      </c>
      <c r="K7">
        <v>2.40437014831888E-4</v>
      </c>
      <c r="L7">
        <v>1.2779227338314899E-2</v>
      </c>
      <c r="M7" t="s">
        <v>15</v>
      </c>
    </row>
    <row r="8" spans="1:13" hidden="1">
      <c r="A8" t="s">
        <v>27</v>
      </c>
      <c r="B8" t="s">
        <v>28</v>
      </c>
      <c r="C8">
        <v>28</v>
      </c>
      <c r="D8">
        <v>545</v>
      </c>
      <c r="E8">
        <v>3.6089934100012901</v>
      </c>
      <c r="F8">
        <v>3.3821133945580699E-8</v>
      </c>
      <c r="G8">
        <v>2.6439671461957701E-6</v>
      </c>
      <c r="H8">
        <v>12</v>
      </c>
      <c r="I8">
        <v>545</v>
      </c>
      <c r="J8">
        <v>7.4451873736588396</v>
      </c>
      <c r="K8">
        <v>3.9949213992276401E-7</v>
      </c>
      <c r="L8">
        <v>8.4932028947579596E-5</v>
      </c>
      <c r="M8" t="s">
        <v>15</v>
      </c>
    </row>
    <row r="9" spans="1:13" hidden="1">
      <c r="A9" t="s">
        <v>29</v>
      </c>
      <c r="B9" t="s">
        <v>30</v>
      </c>
      <c r="C9">
        <v>22</v>
      </c>
      <c r="D9">
        <v>499</v>
      </c>
      <c r="E9">
        <v>3.0970391487199702</v>
      </c>
      <c r="F9">
        <v>1.6037699374844E-5</v>
      </c>
      <c r="G9">
        <v>5.1700913345502201E-4</v>
      </c>
      <c r="H9">
        <v>9</v>
      </c>
      <c r="I9">
        <v>499</v>
      </c>
      <c r="J9">
        <v>6.0986379538738502</v>
      </c>
      <c r="K9">
        <v>8.0465566305211E-5</v>
      </c>
      <c r="L9">
        <v>7.7758997256762996E-3</v>
      </c>
      <c r="M9" t="s">
        <v>15</v>
      </c>
    </row>
    <row r="10" spans="1:13" hidden="1">
      <c r="A10" t="s">
        <v>31</v>
      </c>
      <c r="B10" t="s">
        <v>32</v>
      </c>
      <c r="C10">
        <v>7</v>
      </c>
      <c r="D10">
        <v>79</v>
      </c>
      <c r="E10">
        <v>6.2243715457300803</v>
      </c>
      <c r="F10">
        <v>5.5115629308023404E-4</v>
      </c>
      <c r="G10">
        <v>8.7485569972684807E-3</v>
      </c>
      <c r="H10">
        <v>4</v>
      </c>
      <c r="I10">
        <v>79</v>
      </c>
      <c r="J10">
        <v>17.1207895301437</v>
      </c>
      <c r="K10">
        <v>3.7372835448932601E-4</v>
      </c>
      <c r="L10">
        <v>1.65530517009231E-2</v>
      </c>
      <c r="M10" t="s">
        <v>15</v>
      </c>
    </row>
    <row r="11" spans="1:13" hidden="1">
      <c r="A11" t="s">
        <v>33</v>
      </c>
      <c r="B11" t="s">
        <v>34</v>
      </c>
      <c r="C11">
        <v>8</v>
      </c>
      <c r="D11">
        <v>113</v>
      </c>
      <c r="E11">
        <v>4.9732020441231501</v>
      </c>
      <c r="F11">
        <v>8.9820206479400205E-4</v>
      </c>
      <c r="G11">
        <v>1.21587786000469E-2</v>
      </c>
      <c r="H11">
        <v>4</v>
      </c>
      <c r="I11">
        <v>113</v>
      </c>
      <c r="J11">
        <v>11.9694015299235</v>
      </c>
      <c r="K11">
        <v>1.4812265566690099E-3</v>
      </c>
      <c r="L11">
        <v>3.6209031183378197E-2</v>
      </c>
      <c r="M11" t="s">
        <v>15</v>
      </c>
    </row>
    <row r="12" spans="1:13" hidden="1">
      <c r="A12" t="s">
        <v>35</v>
      </c>
      <c r="B12" t="s">
        <v>36</v>
      </c>
      <c r="C12">
        <v>4</v>
      </c>
      <c r="D12">
        <v>28</v>
      </c>
      <c r="E12">
        <v>10.0352112676056</v>
      </c>
      <c r="F12">
        <v>2.54441579862649E-3</v>
      </c>
      <c r="G12">
        <v>2.4941655806598802E-2</v>
      </c>
      <c r="H12">
        <v>3</v>
      </c>
      <c r="I12">
        <v>28</v>
      </c>
      <c r="J12">
        <v>36.228813559321999</v>
      </c>
      <c r="K12">
        <v>3.1556878706203302E-4</v>
      </c>
      <c r="L12">
        <v>1.52477100294064E-2</v>
      </c>
      <c r="M12" t="s">
        <v>15</v>
      </c>
    </row>
    <row r="13" spans="1:13" hidden="1">
      <c r="A13" t="s">
        <v>37</v>
      </c>
      <c r="B13" t="s">
        <v>38</v>
      </c>
      <c r="C13">
        <v>42</v>
      </c>
      <c r="D13">
        <v>538</v>
      </c>
      <c r="E13">
        <v>5.27348175249859</v>
      </c>
      <c r="F13">
        <v>1.4823110583869699E-17</v>
      </c>
      <c r="G13">
        <v>4.5121548617299303E-14</v>
      </c>
      <c r="H13">
        <v>10</v>
      </c>
      <c r="I13">
        <v>538</v>
      </c>
      <c r="J13">
        <v>3.6836209655579899</v>
      </c>
      <c r="K13">
        <v>1.8435953884326701E-3</v>
      </c>
      <c r="L13">
        <v>3.2463310100662203E-2</v>
      </c>
      <c r="M13" t="s">
        <v>39</v>
      </c>
    </row>
    <row r="14" spans="1:13" hidden="1">
      <c r="A14" t="s">
        <v>40</v>
      </c>
      <c r="B14" t="s">
        <v>41</v>
      </c>
      <c r="C14">
        <v>35</v>
      </c>
      <c r="D14">
        <v>530</v>
      </c>
      <c r="E14">
        <v>4.4609012308871803</v>
      </c>
      <c r="F14">
        <v>1.2988447439853699E-12</v>
      </c>
      <c r="G14">
        <v>6.5894723344857703E-10</v>
      </c>
      <c r="H14">
        <v>12</v>
      </c>
      <c r="I14">
        <v>530</v>
      </c>
      <c r="J14">
        <v>4.4870673497438496</v>
      </c>
      <c r="K14">
        <v>7.8217551456605694E-5</v>
      </c>
      <c r="L14">
        <v>4.2237477786567102E-3</v>
      </c>
      <c r="M14" t="s">
        <v>39</v>
      </c>
    </row>
    <row r="15" spans="1:13" hidden="1">
      <c r="A15" t="s">
        <v>42</v>
      </c>
      <c r="B15" t="s">
        <v>43</v>
      </c>
      <c r="C15">
        <v>52</v>
      </c>
      <c r="D15">
        <v>1169</v>
      </c>
      <c r="E15">
        <v>3.0048255633203098</v>
      </c>
      <c r="F15">
        <v>1.60352474291328E-11</v>
      </c>
      <c r="G15">
        <v>6.1014116467850501E-9</v>
      </c>
      <c r="H15">
        <v>20</v>
      </c>
      <c r="I15">
        <v>1169</v>
      </c>
      <c r="J15">
        <v>3.3905698536701401</v>
      </c>
      <c r="K15">
        <v>1.07724594904318E-5</v>
      </c>
      <c r="L15">
        <v>1.3424141826538E-3</v>
      </c>
      <c r="M15" t="s">
        <v>39</v>
      </c>
    </row>
    <row r="16" spans="1:13" hidden="1">
      <c r="A16" t="s">
        <v>44</v>
      </c>
      <c r="B16" t="s">
        <v>45</v>
      </c>
      <c r="C16">
        <v>27</v>
      </c>
      <c r="D16">
        <v>354</v>
      </c>
      <c r="E16">
        <v>5.1521789034701797</v>
      </c>
      <c r="F16">
        <v>2.4905110952547999E-11</v>
      </c>
      <c r="G16">
        <v>8.4234619710617898E-9</v>
      </c>
      <c r="H16">
        <v>10</v>
      </c>
      <c r="I16">
        <v>354</v>
      </c>
      <c r="J16">
        <v>5.5982714109327603</v>
      </c>
      <c r="K16">
        <v>6.0202052434420897E-5</v>
      </c>
      <c r="L16">
        <v>3.5089383451733999E-3</v>
      </c>
      <c r="M16" t="s">
        <v>39</v>
      </c>
    </row>
    <row r="17" spans="1:13" hidden="1">
      <c r="A17" t="s">
        <v>46</v>
      </c>
      <c r="B17" t="s">
        <v>47</v>
      </c>
      <c r="C17">
        <v>31</v>
      </c>
      <c r="D17">
        <v>482</v>
      </c>
      <c r="E17">
        <v>4.3445528881728697</v>
      </c>
      <c r="F17">
        <v>5.7061601748344498E-11</v>
      </c>
      <c r="G17">
        <v>1.57905014292691E-8</v>
      </c>
      <c r="H17">
        <v>25</v>
      </c>
      <c r="I17">
        <v>482</v>
      </c>
      <c r="J17">
        <v>10.278983814679499</v>
      </c>
      <c r="K17">
        <v>2.8662307091754797E-17</v>
      </c>
      <c r="L17">
        <v>4.6432937488642803E-14</v>
      </c>
      <c r="M17" t="s">
        <v>39</v>
      </c>
    </row>
    <row r="18" spans="1:13" hidden="1">
      <c r="A18" t="s">
        <v>48</v>
      </c>
      <c r="B18" t="s">
        <v>49</v>
      </c>
      <c r="C18">
        <v>16</v>
      </c>
      <c r="D18">
        <v>126</v>
      </c>
      <c r="E18">
        <v>8.5778781038374703</v>
      </c>
      <c r="F18">
        <v>2.9260127110317498E-10</v>
      </c>
      <c r="G18">
        <v>6.8513713018312606E-8</v>
      </c>
      <c r="H18">
        <v>5</v>
      </c>
      <c r="I18">
        <v>126</v>
      </c>
      <c r="J18">
        <v>7.8642384105960303</v>
      </c>
      <c r="K18">
        <v>1.8785536103359201E-3</v>
      </c>
      <c r="L18">
        <v>3.2723191921980498E-2</v>
      </c>
      <c r="M18" t="s">
        <v>39</v>
      </c>
    </row>
    <row r="19" spans="1:13" hidden="1">
      <c r="A19" t="s">
        <v>50</v>
      </c>
      <c r="B19" t="s">
        <v>51</v>
      </c>
      <c r="C19">
        <v>30</v>
      </c>
      <c r="D19">
        <v>521</v>
      </c>
      <c r="E19">
        <v>3.8896808100414599</v>
      </c>
      <c r="F19">
        <v>1.73620957447652E-9</v>
      </c>
      <c r="G19">
        <v>2.8220334461573401E-7</v>
      </c>
      <c r="H19">
        <v>10</v>
      </c>
      <c r="I19">
        <v>521</v>
      </c>
      <c r="J19">
        <v>3.8038158914975</v>
      </c>
      <c r="K19">
        <v>1.43661885232417E-3</v>
      </c>
      <c r="L19">
        <v>2.7631885700197301E-2</v>
      </c>
      <c r="M19" t="s">
        <v>39</v>
      </c>
    </row>
    <row r="20" spans="1:13">
      <c r="A20" t="s">
        <v>18</v>
      </c>
      <c r="B20" t="s">
        <v>19</v>
      </c>
      <c r="C20">
        <v>44</v>
      </c>
      <c r="D20">
        <v>1058</v>
      </c>
      <c r="E20">
        <v>2.8092956171830701</v>
      </c>
      <c r="F20">
        <v>5.8174232360671196E-9</v>
      </c>
      <c r="G20">
        <v>8.0491983320856001E-7</v>
      </c>
      <c r="H20">
        <v>17</v>
      </c>
      <c r="I20">
        <v>1058</v>
      </c>
      <c r="J20">
        <v>3.18434757570826</v>
      </c>
      <c r="K20">
        <v>1.33505450391175E-4</v>
      </c>
      <c r="L20">
        <v>6.1793951323915203E-3</v>
      </c>
      <c r="M20" t="s">
        <v>52</v>
      </c>
    </row>
    <row r="21" spans="1:13" hidden="1">
      <c r="A21" t="s">
        <v>53</v>
      </c>
      <c r="B21" t="s">
        <v>54</v>
      </c>
      <c r="C21">
        <v>27</v>
      </c>
      <c r="D21">
        <v>468</v>
      </c>
      <c r="E21">
        <v>3.8971609654453898</v>
      </c>
      <c r="F21">
        <v>1.23257259453562E-8</v>
      </c>
      <c r="G21">
        <v>1.4430580683717E-6</v>
      </c>
      <c r="H21">
        <v>10</v>
      </c>
      <c r="I21">
        <v>468</v>
      </c>
      <c r="J21">
        <v>4.2345899133978602</v>
      </c>
      <c r="K21">
        <v>6.1379020784248597E-4</v>
      </c>
      <c r="L21">
        <v>1.6037744140400399E-2</v>
      </c>
      <c r="M21" t="s">
        <v>39</v>
      </c>
    </row>
    <row r="22" spans="1:13" hidden="1">
      <c r="A22" t="s">
        <v>55</v>
      </c>
      <c r="B22" t="s">
        <v>56</v>
      </c>
      <c r="C22">
        <v>20</v>
      </c>
      <c r="D22">
        <v>314</v>
      </c>
      <c r="E22">
        <v>4.3025980934853596</v>
      </c>
      <c r="F22">
        <v>2.7162784717571802E-7</v>
      </c>
      <c r="G22">
        <v>2.0166711385436201E-5</v>
      </c>
      <c r="H22">
        <v>8</v>
      </c>
      <c r="I22">
        <v>314</v>
      </c>
      <c r="J22">
        <v>5.0491416037457304</v>
      </c>
      <c r="K22">
        <v>8.67755016011937E-4</v>
      </c>
      <c r="L22">
        <v>1.9855897717376499E-2</v>
      </c>
      <c r="M22" t="s">
        <v>39</v>
      </c>
    </row>
    <row r="23" spans="1:13">
      <c r="A23" t="s">
        <v>23</v>
      </c>
      <c r="B23" t="s">
        <v>24</v>
      </c>
      <c r="C23">
        <v>33</v>
      </c>
      <c r="D23">
        <v>768</v>
      </c>
      <c r="E23">
        <v>2.90257301072235</v>
      </c>
      <c r="F23">
        <v>3.0959411747730001E-7</v>
      </c>
      <c r="G23">
        <v>2.2172538167429701E-5</v>
      </c>
      <c r="H23">
        <v>17</v>
      </c>
      <c r="I23">
        <v>768</v>
      </c>
      <c r="J23">
        <v>4.3867704884106002</v>
      </c>
      <c r="K23">
        <v>2.0226538033172502E-6</v>
      </c>
      <c r="L23">
        <v>4.09587395171742E-4</v>
      </c>
      <c r="M23" t="s">
        <v>52</v>
      </c>
    </row>
    <row r="24" spans="1:13" hidden="1">
      <c r="A24" t="s">
        <v>57</v>
      </c>
      <c r="B24" t="s">
        <v>58</v>
      </c>
      <c r="C24">
        <v>11</v>
      </c>
      <c r="D24">
        <v>104</v>
      </c>
      <c r="E24">
        <v>7.1447951033165502</v>
      </c>
      <c r="F24">
        <v>1.7986996927018699E-6</v>
      </c>
      <c r="G24">
        <v>9.9549852083354495E-5</v>
      </c>
      <c r="H24">
        <v>5</v>
      </c>
      <c r="I24">
        <v>104</v>
      </c>
      <c r="J24">
        <v>9.5278273051451894</v>
      </c>
      <c r="K24">
        <v>7.7404359883248596E-4</v>
      </c>
      <c r="L24">
        <v>1.8440450442773901E-2</v>
      </c>
      <c r="M24" t="s">
        <v>39</v>
      </c>
    </row>
    <row r="25" spans="1:13" hidden="1">
      <c r="A25" t="s">
        <v>59</v>
      </c>
      <c r="B25" t="s">
        <v>60</v>
      </c>
      <c r="C25">
        <v>25</v>
      </c>
      <c r="D25">
        <v>526</v>
      </c>
      <c r="E25">
        <v>3.2105888815456298</v>
      </c>
      <c r="F25">
        <v>1.8718906927373201E-6</v>
      </c>
      <c r="G25">
        <v>1.01750629798079E-4</v>
      </c>
      <c r="H25">
        <v>13</v>
      </c>
      <c r="I25">
        <v>526</v>
      </c>
      <c r="J25">
        <v>4.8979553294890801</v>
      </c>
      <c r="K25">
        <v>1.38644772822877E-5</v>
      </c>
      <c r="L25">
        <v>1.44360691005574E-3</v>
      </c>
      <c r="M25" t="s">
        <v>39</v>
      </c>
    </row>
    <row r="26" spans="1:13" hidden="1">
      <c r="A26" t="s">
        <v>61</v>
      </c>
      <c r="B26" t="s">
        <v>62</v>
      </c>
      <c r="C26">
        <v>13</v>
      </c>
      <c r="D26">
        <v>160</v>
      </c>
      <c r="E26">
        <v>5.4885016930022603</v>
      </c>
      <c r="F26">
        <v>3.5804387255652101E-6</v>
      </c>
      <c r="G26">
        <v>1.62669484785381E-4</v>
      </c>
      <c r="H26">
        <v>6</v>
      </c>
      <c r="I26">
        <v>160</v>
      </c>
      <c r="J26">
        <v>7.4317052980132496</v>
      </c>
      <c r="K26">
        <v>6.9481392188546897E-4</v>
      </c>
      <c r="L26">
        <v>1.7316900822376299E-2</v>
      </c>
      <c r="M26" t="s">
        <v>39</v>
      </c>
    </row>
    <row r="27" spans="1:13" hidden="1">
      <c r="A27" t="s">
        <v>63</v>
      </c>
      <c r="B27" t="s">
        <v>64</v>
      </c>
      <c r="C27">
        <v>19</v>
      </c>
      <c r="D27">
        <v>351</v>
      </c>
      <c r="E27">
        <v>3.6565954737512301</v>
      </c>
      <c r="F27">
        <v>6.6960704833436903E-6</v>
      </c>
      <c r="G27">
        <v>2.7921696645613901E-4</v>
      </c>
      <c r="H27">
        <v>12</v>
      </c>
      <c r="I27">
        <v>351</v>
      </c>
      <c r="J27">
        <v>6.7753438614365802</v>
      </c>
      <c r="K27">
        <v>1.15840408856455E-6</v>
      </c>
      <c r="L27">
        <v>2.6808780335350901E-4</v>
      </c>
      <c r="M27" t="s">
        <v>39</v>
      </c>
    </row>
    <row r="28" spans="1:13" hidden="1">
      <c r="A28" t="s">
        <v>65</v>
      </c>
      <c r="B28" t="s">
        <v>66</v>
      </c>
      <c r="C28">
        <v>13</v>
      </c>
      <c r="D28">
        <v>189</v>
      </c>
      <c r="E28">
        <v>4.64635063957863</v>
      </c>
      <c r="F28">
        <v>2.2832188377547801E-5</v>
      </c>
      <c r="G28">
        <v>7.0444711063142695E-4</v>
      </c>
      <c r="H28">
        <v>9</v>
      </c>
      <c r="I28">
        <v>189</v>
      </c>
      <c r="J28">
        <v>9.43708609271523</v>
      </c>
      <c r="K28">
        <v>2.3805494475687901E-6</v>
      </c>
      <c r="L28">
        <v>4.28498900562383E-4</v>
      </c>
      <c r="M28" t="s">
        <v>39</v>
      </c>
    </row>
    <row r="29" spans="1:13" hidden="1">
      <c r="A29" t="s">
        <v>67</v>
      </c>
      <c r="B29" t="s">
        <v>68</v>
      </c>
      <c r="C29">
        <v>21</v>
      </c>
      <c r="D29">
        <v>465</v>
      </c>
      <c r="E29">
        <v>3.050680841768</v>
      </c>
      <c r="F29">
        <v>3.2994102483298401E-5</v>
      </c>
      <c r="G29">
        <v>9.47491018482643E-4</v>
      </c>
      <c r="H29">
        <v>9</v>
      </c>
      <c r="I29">
        <v>465</v>
      </c>
      <c r="J29">
        <v>3.83571886349071</v>
      </c>
      <c r="K29">
        <v>2.6447124482487198E-3</v>
      </c>
      <c r="L29">
        <v>3.9933560783454898E-2</v>
      </c>
      <c r="M29" t="s">
        <v>39</v>
      </c>
    </row>
    <row r="30" spans="1:13" hidden="1">
      <c r="A30" t="s">
        <v>69</v>
      </c>
      <c r="B30" t="s">
        <v>70</v>
      </c>
      <c r="C30">
        <v>16</v>
      </c>
      <c r="D30">
        <v>305</v>
      </c>
      <c r="E30">
        <v>3.54364800355253</v>
      </c>
      <c r="F30">
        <v>6.37670954534927E-5</v>
      </c>
      <c r="G30">
        <v>1.60419040132588E-3</v>
      </c>
      <c r="H30">
        <v>14</v>
      </c>
      <c r="I30">
        <v>305</v>
      </c>
      <c r="J30">
        <v>9.0967321680599298</v>
      </c>
      <c r="K30">
        <v>2.8233975028556401E-9</v>
      </c>
      <c r="L30">
        <v>2.2869519773130702E-6</v>
      </c>
      <c r="M30" t="s">
        <v>39</v>
      </c>
    </row>
    <row r="31" spans="1:13" hidden="1">
      <c r="A31" t="s">
        <v>71</v>
      </c>
      <c r="B31" t="s">
        <v>72</v>
      </c>
      <c r="C31">
        <v>11</v>
      </c>
      <c r="D31">
        <v>186</v>
      </c>
      <c r="E31">
        <v>3.9949391975533399</v>
      </c>
      <c r="F31">
        <v>4.6192662504786599E-4</v>
      </c>
      <c r="G31">
        <v>7.7474324163474498E-3</v>
      </c>
      <c r="H31">
        <v>10</v>
      </c>
      <c r="I31">
        <v>186</v>
      </c>
      <c r="J31">
        <v>10.654774620807499</v>
      </c>
      <c r="K31">
        <v>1.8019325204981501E-7</v>
      </c>
      <c r="L31">
        <v>5.8382613664140097E-5</v>
      </c>
      <c r="M31" t="s">
        <v>39</v>
      </c>
    </row>
    <row r="32" spans="1:13" hidden="1">
      <c r="A32" t="s">
        <v>73</v>
      </c>
      <c r="B32" t="s">
        <v>74</v>
      </c>
      <c r="C32">
        <v>7</v>
      </c>
      <c r="D32">
        <v>75</v>
      </c>
      <c r="E32">
        <v>6.3047404063205397</v>
      </c>
      <c r="F32">
        <v>5.0442654720010401E-4</v>
      </c>
      <c r="G32">
        <v>8.3449696178104198E-3</v>
      </c>
      <c r="H32">
        <v>4</v>
      </c>
      <c r="I32">
        <v>75</v>
      </c>
      <c r="J32">
        <v>10.5695364238411</v>
      </c>
      <c r="K32">
        <v>2.33102348090655E-3</v>
      </c>
      <c r="L32">
        <v>3.5964362276843902E-2</v>
      </c>
      <c r="M32" t="s">
        <v>39</v>
      </c>
    </row>
    <row r="33" spans="1:13" hidden="1">
      <c r="A33" t="s">
        <v>75</v>
      </c>
      <c r="B33" t="s">
        <v>76</v>
      </c>
      <c r="C33">
        <v>14</v>
      </c>
      <c r="D33">
        <v>300</v>
      </c>
      <c r="E33">
        <v>3.1523702031602698</v>
      </c>
      <c r="F33">
        <v>7.2675161337294497E-4</v>
      </c>
      <c r="G33">
        <v>1.0584841679939E-2</v>
      </c>
      <c r="H33">
        <v>10</v>
      </c>
      <c r="I33">
        <v>300</v>
      </c>
      <c r="J33">
        <v>6.6059602649006601</v>
      </c>
      <c r="K33">
        <v>1.42578460252419E-5</v>
      </c>
      <c r="L33">
        <v>1.44360691005574E-3</v>
      </c>
      <c r="M33" t="s">
        <v>39</v>
      </c>
    </row>
    <row r="34" spans="1:13" hidden="1">
      <c r="A34" t="s">
        <v>77</v>
      </c>
      <c r="B34" t="s">
        <v>78</v>
      </c>
      <c r="C34">
        <v>6</v>
      </c>
      <c r="D34">
        <v>58</v>
      </c>
      <c r="E34">
        <v>6.9880127656262196</v>
      </c>
      <c r="F34">
        <v>8.70331305370395E-4</v>
      </c>
      <c r="G34">
        <v>1.1793756037159899E-2</v>
      </c>
      <c r="H34">
        <v>4</v>
      </c>
      <c r="I34">
        <v>58</v>
      </c>
      <c r="J34">
        <v>13.6675039963462</v>
      </c>
      <c r="K34">
        <v>8.7022761600847795E-4</v>
      </c>
      <c r="L34">
        <v>1.9855897717376499E-2</v>
      </c>
      <c r="M34" t="s">
        <v>39</v>
      </c>
    </row>
    <row r="35" spans="1:13" hidden="1">
      <c r="A35" t="s">
        <v>79</v>
      </c>
      <c r="B35" t="s">
        <v>80</v>
      </c>
      <c r="C35">
        <v>9</v>
      </c>
      <c r="D35">
        <v>155</v>
      </c>
      <c r="E35">
        <v>3.9223039394160102</v>
      </c>
      <c r="F35">
        <v>2.1615147023615398E-3</v>
      </c>
      <c r="G35">
        <v>2.4369076866624199E-2</v>
      </c>
      <c r="H35">
        <v>7</v>
      </c>
      <c r="I35">
        <v>155</v>
      </c>
      <c r="J35">
        <v>8.9500106814783198</v>
      </c>
      <c r="K35">
        <v>6.10832399067969E-5</v>
      </c>
      <c r="L35">
        <v>3.5089383451733999E-3</v>
      </c>
      <c r="M35" t="s">
        <v>39</v>
      </c>
    </row>
    <row r="36" spans="1:13" hidden="1">
      <c r="A36" t="s">
        <v>81</v>
      </c>
      <c r="B36" t="s">
        <v>82</v>
      </c>
      <c r="C36">
        <v>9</v>
      </c>
      <c r="D36">
        <v>159</v>
      </c>
      <c r="E36">
        <v>3.82362962647472</v>
      </c>
      <c r="F36">
        <v>2.59658782163539E-3</v>
      </c>
      <c r="G36">
        <v>2.5935409464713201E-2</v>
      </c>
      <c r="H36">
        <v>6</v>
      </c>
      <c r="I36">
        <v>159</v>
      </c>
      <c r="J36">
        <v>7.47844558290641</v>
      </c>
      <c r="K36">
        <v>6.7157067551058499E-4</v>
      </c>
      <c r="L36">
        <v>1.69991327238617E-2</v>
      </c>
      <c r="M36" t="s">
        <v>39</v>
      </c>
    </row>
    <row r="37" spans="1:13" hidden="1">
      <c r="A37" t="s">
        <v>83</v>
      </c>
      <c r="B37" t="s">
        <v>84</v>
      </c>
      <c r="C37">
        <v>5</v>
      </c>
      <c r="D37">
        <v>52</v>
      </c>
      <c r="E37">
        <v>6.4952682757423199</v>
      </c>
      <c r="F37">
        <v>4.1113036412290301E-3</v>
      </c>
      <c r="G37">
        <v>3.7091770894221297E-2</v>
      </c>
      <c r="H37">
        <v>4</v>
      </c>
      <c r="I37">
        <v>52</v>
      </c>
      <c r="J37">
        <v>15.244523688232301</v>
      </c>
      <c r="K37">
        <v>5.6864004471553404E-4</v>
      </c>
      <c r="L37">
        <v>1.6037744140400399E-2</v>
      </c>
      <c r="M37" t="s">
        <v>39</v>
      </c>
    </row>
    <row r="38" spans="1:13" hidden="1">
      <c r="A38" t="s">
        <v>85</v>
      </c>
      <c r="B38" t="s">
        <v>86</v>
      </c>
      <c r="C38">
        <v>6</v>
      </c>
      <c r="D38">
        <v>79</v>
      </c>
      <c r="E38">
        <v>5.1304397519787397</v>
      </c>
      <c r="F38">
        <v>4.60004543450168E-3</v>
      </c>
      <c r="G38">
        <v>4.0587067543835099E-2</v>
      </c>
      <c r="H38">
        <v>5</v>
      </c>
      <c r="I38">
        <v>79</v>
      </c>
      <c r="J38">
        <v>12.542962528292399</v>
      </c>
      <c r="K38">
        <v>2.10200418757758E-4</v>
      </c>
      <c r="L38">
        <v>8.7314020099376506E-3</v>
      </c>
      <c r="M38" t="s">
        <v>39</v>
      </c>
    </row>
  </sheetData>
  <autoFilter ref="A1:M38" xr:uid="{00000000-0009-0000-0000-000000000000}">
    <filterColumn colId="1">
      <colorFilter dxfId="3"/>
    </filterColumn>
  </autoFilter>
  <conditionalFormatting sqref="B1:B1048576">
    <cfRule type="duplicateValues" dxfId="2" priority="1"/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H387"/>
  <sheetViews>
    <sheetView workbookViewId="0">
      <selection activeCell="B394" sqref="B394"/>
    </sheetView>
  </sheetViews>
  <sheetFormatPr defaultColWidth="9" defaultRowHeight="15"/>
  <cols>
    <col min="1" max="1" width="11.7109375" customWidth="1"/>
    <col min="2" max="2" width="48.42578125" customWidth="1"/>
    <col min="3" max="5" width="12.7109375" customWidth="1"/>
    <col min="6" max="6" width="10.42578125" customWidth="1"/>
    <col min="7" max="7" width="13.85546875" customWidth="1"/>
    <col min="8" max="8" width="9.42578125" customWidth="1"/>
  </cols>
  <sheetData>
    <row r="1" spans="1:8">
      <c r="A1" t="s">
        <v>0</v>
      </c>
      <c r="B1" t="s">
        <v>1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12</v>
      </c>
    </row>
    <row r="2" spans="1:8">
      <c r="A2" t="s">
        <v>18</v>
      </c>
      <c r="B2" s="1" t="s">
        <v>19</v>
      </c>
      <c r="C2">
        <v>7.3507737656595404</v>
      </c>
      <c r="D2">
        <v>5.1904088710935697E-13</v>
      </c>
      <c r="E2">
        <v>2.7587023149862301E-10</v>
      </c>
      <c r="F2">
        <v>5083</v>
      </c>
      <c r="G2" t="s">
        <v>92</v>
      </c>
      <c r="H2" t="s">
        <v>20</v>
      </c>
    </row>
    <row r="3" spans="1:8">
      <c r="A3" t="s">
        <v>18</v>
      </c>
      <c r="B3" s="1" t="s">
        <v>19</v>
      </c>
      <c r="C3">
        <v>7.3507737656595404</v>
      </c>
      <c r="D3">
        <v>5.1904088710935697E-13</v>
      </c>
      <c r="E3">
        <v>2.7587023149862301E-10</v>
      </c>
      <c r="F3">
        <v>4602</v>
      </c>
      <c r="G3" t="s">
        <v>93</v>
      </c>
      <c r="H3" t="s">
        <v>20</v>
      </c>
    </row>
    <row r="4" spans="1:8">
      <c r="A4" t="s">
        <v>18</v>
      </c>
      <c r="B4" s="1" t="s">
        <v>19</v>
      </c>
      <c r="C4">
        <v>7.3507737656595404</v>
      </c>
      <c r="D4">
        <v>5.1904088710935697E-13</v>
      </c>
      <c r="E4">
        <v>2.7587023149862301E-10</v>
      </c>
      <c r="F4">
        <v>3148</v>
      </c>
      <c r="G4" t="s">
        <v>94</v>
      </c>
      <c r="H4" t="s">
        <v>20</v>
      </c>
    </row>
    <row r="5" spans="1:8">
      <c r="A5" t="s">
        <v>18</v>
      </c>
      <c r="B5" s="1" t="s">
        <v>19</v>
      </c>
      <c r="C5">
        <v>7.3507737656595404</v>
      </c>
      <c r="D5">
        <v>5.1904088710935697E-13</v>
      </c>
      <c r="E5">
        <v>2.7587023149862301E-10</v>
      </c>
      <c r="F5">
        <v>3198</v>
      </c>
      <c r="G5" t="s">
        <v>95</v>
      </c>
      <c r="H5" t="s">
        <v>20</v>
      </c>
    </row>
    <row r="6" spans="1:8">
      <c r="A6" t="s">
        <v>18</v>
      </c>
      <c r="B6" s="1" t="s">
        <v>19</v>
      </c>
      <c r="C6">
        <v>7.3507737656595404</v>
      </c>
      <c r="D6">
        <v>5.1904088710935697E-13</v>
      </c>
      <c r="E6">
        <v>2.7587023149862301E-10</v>
      </c>
      <c r="F6">
        <v>3213</v>
      </c>
      <c r="G6" t="s">
        <v>96</v>
      </c>
      <c r="H6" t="s">
        <v>20</v>
      </c>
    </row>
    <row r="7" spans="1:8">
      <c r="A7" t="s">
        <v>18</v>
      </c>
      <c r="B7" s="1" t="s">
        <v>19</v>
      </c>
      <c r="C7">
        <v>7.3507737656595404</v>
      </c>
      <c r="D7">
        <v>5.1904088710935697E-13</v>
      </c>
      <c r="E7">
        <v>2.7587023149862301E-10</v>
      </c>
      <c r="F7">
        <v>4086</v>
      </c>
      <c r="G7" t="s">
        <v>97</v>
      </c>
      <c r="H7" t="s">
        <v>20</v>
      </c>
    </row>
    <row r="8" spans="1:8">
      <c r="A8" t="s">
        <v>18</v>
      </c>
      <c r="B8" s="1" t="s">
        <v>19</v>
      </c>
      <c r="C8">
        <v>7.3507737656595404</v>
      </c>
      <c r="D8">
        <v>5.1904088710935697E-13</v>
      </c>
      <c r="E8">
        <v>2.7587023149862301E-10</v>
      </c>
      <c r="F8">
        <v>26053</v>
      </c>
      <c r="G8" t="s">
        <v>98</v>
      </c>
      <c r="H8" t="s">
        <v>20</v>
      </c>
    </row>
    <row r="9" spans="1:8">
      <c r="A9" t="s">
        <v>18</v>
      </c>
      <c r="B9" s="1" t="s">
        <v>19</v>
      </c>
      <c r="C9">
        <v>7.3507737656595404</v>
      </c>
      <c r="D9">
        <v>5.1904088710935697E-13</v>
      </c>
      <c r="E9">
        <v>2.7587023149862301E-10</v>
      </c>
      <c r="F9">
        <v>50937</v>
      </c>
      <c r="G9" t="s">
        <v>99</v>
      </c>
      <c r="H9" t="s">
        <v>20</v>
      </c>
    </row>
    <row r="10" spans="1:8">
      <c r="A10" t="s">
        <v>18</v>
      </c>
      <c r="B10" s="1" t="s">
        <v>19</v>
      </c>
      <c r="C10">
        <v>7.3507737656595404</v>
      </c>
      <c r="D10">
        <v>5.1904088710935697E-13</v>
      </c>
      <c r="E10">
        <v>2.7587023149862301E-10</v>
      </c>
      <c r="F10">
        <v>79755</v>
      </c>
      <c r="G10" t="s">
        <v>100</v>
      </c>
      <c r="H10" t="s">
        <v>20</v>
      </c>
    </row>
    <row r="11" spans="1:8">
      <c r="A11" t="s">
        <v>18</v>
      </c>
      <c r="B11" s="1" t="s">
        <v>19</v>
      </c>
      <c r="C11">
        <v>7.3507737656595404</v>
      </c>
      <c r="D11">
        <v>5.1904088710935697E-13</v>
      </c>
      <c r="E11">
        <v>2.7587023149862301E-10</v>
      </c>
      <c r="F11">
        <v>79977</v>
      </c>
      <c r="G11" t="s">
        <v>101</v>
      </c>
      <c r="H11" t="s">
        <v>20</v>
      </c>
    </row>
    <row r="12" spans="1:8">
      <c r="A12" t="s">
        <v>18</v>
      </c>
      <c r="B12" s="1" t="s">
        <v>19</v>
      </c>
      <c r="C12">
        <v>7.3507737656595404</v>
      </c>
      <c r="D12">
        <v>5.1904088710935697E-13</v>
      </c>
      <c r="E12">
        <v>2.7587023149862301E-10</v>
      </c>
      <c r="F12">
        <v>5324</v>
      </c>
      <c r="G12" t="s">
        <v>102</v>
      </c>
      <c r="H12" t="s">
        <v>20</v>
      </c>
    </row>
    <row r="13" spans="1:8">
      <c r="A13" t="s">
        <v>18</v>
      </c>
      <c r="B13" s="1" t="s">
        <v>19</v>
      </c>
      <c r="C13">
        <v>7.3507737656595404</v>
      </c>
      <c r="D13">
        <v>5.1904088710935697E-13</v>
      </c>
      <c r="E13">
        <v>2.7587023149862301E-10</v>
      </c>
      <c r="F13">
        <v>5629</v>
      </c>
      <c r="G13" t="s">
        <v>103</v>
      </c>
      <c r="H13" t="s">
        <v>20</v>
      </c>
    </row>
    <row r="14" spans="1:8">
      <c r="A14" t="s">
        <v>18</v>
      </c>
      <c r="B14" s="1" t="s">
        <v>19</v>
      </c>
      <c r="C14">
        <v>7.3507737656595404</v>
      </c>
      <c r="D14">
        <v>5.1904088710935697E-13</v>
      </c>
      <c r="E14">
        <v>2.7587023149862301E-10</v>
      </c>
      <c r="F14">
        <v>5991</v>
      </c>
      <c r="G14" t="s">
        <v>104</v>
      </c>
      <c r="H14" t="s">
        <v>20</v>
      </c>
    </row>
    <row r="15" spans="1:8">
      <c r="A15" t="s">
        <v>18</v>
      </c>
      <c r="B15" s="1" t="s">
        <v>19</v>
      </c>
      <c r="C15">
        <v>7.3507737656595404</v>
      </c>
      <c r="D15">
        <v>5.1904088710935697E-13</v>
      </c>
      <c r="E15">
        <v>2.7587023149862301E-10</v>
      </c>
      <c r="F15">
        <v>6495</v>
      </c>
      <c r="G15" t="s">
        <v>105</v>
      </c>
      <c r="H15" t="s">
        <v>20</v>
      </c>
    </row>
    <row r="16" spans="1:8">
      <c r="A16" t="s">
        <v>18</v>
      </c>
      <c r="B16" s="1" t="s">
        <v>19</v>
      </c>
      <c r="C16">
        <v>7.3507737656595404</v>
      </c>
      <c r="D16">
        <v>5.1904088710935697E-13</v>
      </c>
      <c r="E16">
        <v>2.7587023149862301E-10</v>
      </c>
      <c r="F16">
        <v>546</v>
      </c>
      <c r="G16" t="s">
        <v>106</v>
      </c>
      <c r="H16" t="s">
        <v>20</v>
      </c>
    </row>
    <row r="17" spans="1:8">
      <c r="A17" t="s">
        <v>18</v>
      </c>
      <c r="B17" s="1" t="s">
        <v>19</v>
      </c>
      <c r="C17">
        <v>7.3507737656595404</v>
      </c>
      <c r="D17">
        <v>5.1904088710935697E-13</v>
      </c>
      <c r="E17">
        <v>2.7587023149862301E-10</v>
      </c>
      <c r="F17">
        <v>2104</v>
      </c>
      <c r="G17" t="s">
        <v>107</v>
      </c>
      <c r="H17" t="s">
        <v>20</v>
      </c>
    </row>
    <row r="18" spans="1:8">
      <c r="A18" t="s">
        <v>18</v>
      </c>
      <c r="B18" s="1" t="s">
        <v>19</v>
      </c>
      <c r="C18">
        <v>7.3507737656595404</v>
      </c>
      <c r="D18">
        <v>5.1904088710935697E-13</v>
      </c>
      <c r="E18">
        <v>2.7587023149862301E-10</v>
      </c>
      <c r="F18">
        <v>7494</v>
      </c>
      <c r="G18" t="s">
        <v>108</v>
      </c>
      <c r="H18" t="s">
        <v>20</v>
      </c>
    </row>
    <row r="19" spans="1:8">
      <c r="A19" t="s">
        <v>18</v>
      </c>
      <c r="B19" s="1" t="s">
        <v>19</v>
      </c>
      <c r="C19">
        <v>7.3507737656595404</v>
      </c>
      <c r="D19">
        <v>5.1904088710935697E-13</v>
      </c>
      <c r="E19">
        <v>2.7587023149862301E-10</v>
      </c>
      <c r="F19">
        <v>8463</v>
      </c>
      <c r="G19" t="s">
        <v>109</v>
      </c>
      <c r="H19" t="s">
        <v>20</v>
      </c>
    </row>
    <row r="20" spans="1:8">
      <c r="A20" t="s">
        <v>18</v>
      </c>
      <c r="B20" s="1" t="s">
        <v>19</v>
      </c>
      <c r="C20">
        <v>7.3507737656595404</v>
      </c>
      <c r="D20">
        <v>5.1904088710935697E-13</v>
      </c>
      <c r="E20">
        <v>2.7587023149862301E-10</v>
      </c>
      <c r="F20">
        <v>8861</v>
      </c>
      <c r="G20" t="s">
        <v>110</v>
      </c>
      <c r="H20" t="s">
        <v>20</v>
      </c>
    </row>
    <row r="21" spans="1:8">
      <c r="A21" t="s">
        <v>18</v>
      </c>
      <c r="B21" s="1" t="s">
        <v>19</v>
      </c>
      <c r="C21">
        <v>7.3507737656595404</v>
      </c>
      <c r="D21">
        <v>5.1904088710935697E-13</v>
      </c>
      <c r="E21">
        <v>2.7587023149862301E-10</v>
      </c>
      <c r="F21">
        <v>10736</v>
      </c>
      <c r="G21" t="s">
        <v>111</v>
      </c>
      <c r="H21" t="s">
        <v>20</v>
      </c>
    </row>
    <row r="22" spans="1:8">
      <c r="A22" t="s">
        <v>18</v>
      </c>
      <c r="B22" s="1" t="s">
        <v>19</v>
      </c>
      <c r="C22">
        <v>7.3507737656595404</v>
      </c>
      <c r="D22">
        <v>5.1904088710935697E-13</v>
      </c>
      <c r="E22">
        <v>2.7587023149862301E-10</v>
      </c>
      <c r="F22">
        <v>23598</v>
      </c>
      <c r="G22" t="s">
        <v>112</v>
      </c>
      <c r="H22" t="s">
        <v>20</v>
      </c>
    </row>
    <row r="23" spans="1:8">
      <c r="A23" t="s">
        <v>18</v>
      </c>
      <c r="B23" s="1" t="s">
        <v>19</v>
      </c>
      <c r="C23">
        <v>7.3507737656595404</v>
      </c>
      <c r="D23">
        <v>5.1904088710935697E-13</v>
      </c>
      <c r="E23">
        <v>2.7587023149862301E-10</v>
      </c>
      <c r="F23">
        <v>6657</v>
      </c>
      <c r="G23" t="s">
        <v>113</v>
      </c>
      <c r="H23" t="s">
        <v>20</v>
      </c>
    </row>
    <row r="24" spans="1:8">
      <c r="A24" t="s">
        <v>18</v>
      </c>
      <c r="B24" s="1" t="s">
        <v>19</v>
      </c>
      <c r="C24">
        <v>7.3507737656595404</v>
      </c>
      <c r="D24">
        <v>5.1904088710935697E-13</v>
      </c>
      <c r="E24">
        <v>2.7587023149862301E-10</v>
      </c>
      <c r="F24">
        <v>6659</v>
      </c>
      <c r="G24" t="s">
        <v>114</v>
      </c>
      <c r="H24" t="s">
        <v>20</v>
      </c>
    </row>
    <row r="25" spans="1:8" hidden="1">
      <c r="A25" t="s">
        <v>21</v>
      </c>
      <c r="B25" t="s">
        <v>22</v>
      </c>
      <c r="C25">
        <v>8.9869925108395705</v>
      </c>
      <c r="D25">
        <v>1.7910265939720401E-10</v>
      </c>
      <c r="E25">
        <v>6.3462042313076E-8</v>
      </c>
      <c r="F25">
        <v>5083</v>
      </c>
      <c r="G25" t="s">
        <v>92</v>
      </c>
      <c r="H25" t="s">
        <v>20</v>
      </c>
    </row>
    <row r="26" spans="1:8" hidden="1">
      <c r="A26" t="s">
        <v>21</v>
      </c>
      <c r="B26" t="s">
        <v>22</v>
      </c>
      <c r="C26">
        <v>8.9869925108395705</v>
      </c>
      <c r="D26">
        <v>1.7910265939720401E-10</v>
      </c>
      <c r="E26">
        <v>6.3462042313076E-8</v>
      </c>
      <c r="F26">
        <v>5324</v>
      </c>
      <c r="G26" t="s">
        <v>102</v>
      </c>
      <c r="H26" t="s">
        <v>20</v>
      </c>
    </row>
    <row r="27" spans="1:8" hidden="1">
      <c r="A27" t="s">
        <v>21</v>
      </c>
      <c r="B27" t="s">
        <v>22</v>
      </c>
      <c r="C27">
        <v>8.9869925108395705</v>
      </c>
      <c r="D27">
        <v>1.7910265939720401E-10</v>
      </c>
      <c r="E27">
        <v>6.3462042313076E-8</v>
      </c>
      <c r="F27">
        <v>6659</v>
      </c>
      <c r="G27" t="s">
        <v>114</v>
      </c>
      <c r="H27" t="s">
        <v>20</v>
      </c>
    </row>
    <row r="28" spans="1:8" hidden="1">
      <c r="A28" t="s">
        <v>21</v>
      </c>
      <c r="B28" t="s">
        <v>22</v>
      </c>
      <c r="C28">
        <v>8.9869925108395705</v>
      </c>
      <c r="D28">
        <v>1.7910265939720401E-10</v>
      </c>
      <c r="E28">
        <v>6.3462042313076E-8</v>
      </c>
      <c r="F28">
        <v>7494</v>
      </c>
      <c r="G28" t="s">
        <v>108</v>
      </c>
      <c r="H28" t="s">
        <v>20</v>
      </c>
    </row>
    <row r="29" spans="1:8" hidden="1">
      <c r="A29" t="s">
        <v>21</v>
      </c>
      <c r="B29" t="s">
        <v>22</v>
      </c>
      <c r="C29">
        <v>8.9869925108395705</v>
      </c>
      <c r="D29">
        <v>1.7910265939720401E-10</v>
      </c>
      <c r="E29">
        <v>6.3462042313076E-8</v>
      </c>
      <c r="F29">
        <v>6495</v>
      </c>
      <c r="G29" t="s">
        <v>105</v>
      </c>
      <c r="H29" t="s">
        <v>20</v>
      </c>
    </row>
    <row r="30" spans="1:8" hidden="1">
      <c r="A30" t="s">
        <v>21</v>
      </c>
      <c r="B30" t="s">
        <v>22</v>
      </c>
      <c r="C30">
        <v>8.9869925108395705</v>
      </c>
      <c r="D30">
        <v>1.7910265939720401E-10</v>
      </c>
      <c r="E30">
        <v>6.3462042313076E-8</v>
      </c>
      <c r="F30">
        <v>6657</v>
      </c>
      <c r="G30" t="s">
        <v>113</v>
      </c>
      <c r="H30" t="s">
        <v>20</v>
      </c>
    </row>
    <row r="31" spans="1:8" hidden="1">
      <c r="A31" t="s">
        <v>21</v>
      </c>
      <c r="B31" t="s">
        <v>22</v>
      </c>
      <c r="C31">
        <v>8.9869925108395705</v>
      </c>
      <c r="D31">
        <v>1.7910265939720401E-10</v>
      </c>
      <c r="E31">
        <v>6.3462042313076E-8</v>
      </c>
      <c r="F31">
        <v>23598</v>
      </c>
      <c r="G31" t="s">
        <v>112</v>
      </c>
      <c r="H31" t="s">
        <v>20</v>
      </c>
    </row>
    <row r="32" spans="1:8" hidden="1">
      <c r="A32" t="s">
        <v>21</v>
      </c>
      <c r="B32" t="s">
        <v>22</v>
      </c>
      <c r="C32">
        <v>8.9869925108395705</v>
      </c>
      <c r="D32">
        <v>1.7910265939720401E-10</v>
      </c>
      <c r="E32">
        <v>6.3462042313076E-8</v>
      </c>
      <c r="F32">
        <v>3198</v>
      </c>
      <c r="G32" t="s">
        <v>95</v>
      </c>
      <c r="H32" t="s">
        <v>20</v>
      </c>
    </row>
    <row r="33" spans="1:8" hidden="1">
      <c r="A33" t="s">
        <v>21</v>
      </c>
      <c r="B33" t="s">
        <v>22</v>
      </c>
      <c r="C33">
        <v>8.9869925108395705</v>
      </c>
      <c r="D33">
        <v>1.7910265939720401E-10</v>
      </c>
      <c r="E33">
        <v>6.3462042313076E-8</v>
      </c>
      <c r="F33">
        <v>3213</v>
      </c>
      <c r="G33" t="s">
        <v>96</v>
      </c>
      <c r="H33" t="s">
        <v>20</v>
      </c>
    </row>
    <row r="34" spans="1:8" hidden="1">
      <c r="A34" t="s">
        <v>21</v>
      </c>
      <c r="B34" t="s">
        <v>22</v>
      </c>
      <c r="C34">
        <v>8.9869925108395705</v>
      </c>
      <c r="D34">
        <v>1.7910265939720401E-10</v>
      </c>
      <c r="E34">
        <v>6.3462042313076E-8</v>
      </c>
      <c r="F34">
        <v>4086</v>
      </c>
      <c r="G34" t="s">
        <v>97</v>
      </c>
      <c r="H34" t="s">
        <v>20</v>
      </c>
    </row>
    <row r="35" spans="1:8" hidden="1">
      <c r="A35" t="s">
        <v>21</v>
      </c>
      <c r="B35" t="s">
        <v>22</v>
      </c>
      <c r="C35">
        <v>8.9869925108395705</v>
      </c>
      <c r="D35">
        <v>1.7910265939720401E-10</v>
      </c>
      <c r="E35">
        <v>6.3462042313076E-8</v>
      </c>
      <c r="F35">
        <v>4602</v>
      </c>
      <c r="G35" t="s">
        <v>93</v>
      </c>
      <c r="H35" t="s">
        <v>20</v>
      </c>
    </row>
    <row r="36" spans="1:8" hidden="1">
      <c r="A36" t="s">
        <v>21</v>
      </c>
      <c r="B36" t="s">
        <v>22</v>
      </c>
      <c r="C36">
        <v>8.9869925108395705</v>
      </c>
      <c r="D36">
        <v>1.7910265939720401E-10</v>
      </c>
      <c r="E36">
        <v>6.3462042313076E-8</v>
      </c>
      <c r="F36">
        <v>10629</v>
      </c>
      <c r="G36" t="s">
        <v>115</v>
      </c>
      <c r="H36" t="s">
        <v>20</v>
      </c>
    </row>
    <row r="37" spans="1:8" hidden="1">
      <c r="A37" t="s">
        <v>21</v>
      </c>
      <c r="B37" t="s">
        <v>22</v>
      </c>
      <c r="C37">
        <v>8.9869925108395705</v>
      </c>
      <c r="D37">
        <v>1.7910265939720401E-10</v>
      </c>
      <c r="E37">
        <v>6.3462042313076E-8</v>
      </c>
      <c r="F37">
        <v>79755</v>
      </c>
      <c r="G37" t="s">
        <v>100</v>
      </c>
      <c r="H37" t="s">
        <v>20</v>
      </c>
    </row>
    <row r="38" spans="1:8" hidden="1">
      <c r="A38" t="s">
        <v>21</v>
      </c>
      <c r="B38" t="s">
        <v>22</v>
      </c>
      <c r="C38">
        <v>8.9869925108395705</v>
      </c>
      <c r="D38">
        <v>1.7910265939720401E-10</v>
      </c>
      <c r="E38">
        <v>6.3462042313076E-8</v>
      </c>
      <c r="F38">
        <v>79977</v>
      </c>
      <c r="G38" t="s">
        <v>101</v>
      </c>
      <c r="H38" t="s">
        <v>20</v>
      </c>
    </row>
    <row r="39" spans="1:8" hidden="1">
      <c r="A39" t="s">
        <v>21</v>
      </c>
      <c r="B39" t="s">
        <v>22</v>
      </c>
      <c r="C39">
        <v>8.9869925108395705</v>
      </c>
      <c r="D39">
        <v>1.7910265939720401E-10</v>
      </c>
      <c r="E39">
        <v>6.3462042313076E-8</v>
      </c>
      <c r="F39">
        <v>8861</v>
      </c>
      <c r="G39" t="s">
        <v>110</v>
      </c>
      <c r="H39" t="s">
        <v>20</v>
      </c>
    </row>
    <row r="40" spans="1:8" hidden="1">
      <c r="A40" t="s">
        <v>21</v>
      </c>
      <c r="B40" t="s">
        <v>22</v>
      </c>
      <c r="C40">
        <v>8.9869925108395705</v>
      </c>
      <c r="D40">
        <v>1.7910265939720401E-10</v>
      </c>
      <c r="E40">
        <v>6.3462042313076E-8</v>
      </c>
      <c r="F40">
        <v>10736</v>
      </c>
      <c r="G40" t="s">
        <v>111</v>
      </c>
      <c r="H40" t="s">
        <v>20</v>
      </c>
    </row>
    <row r="41" spans="1:8" hidden="1">
      <c r="A41" t="s">
        <v>27</v>
      </c>
      <c r="B41" t="s">
        <v>28</v>
      </c>
      <c r="C41">
        <v>7.4451873736588396</v>
      </c>
      <c r="D41">
        <v>3.9949213992276401E-7</v>
      </c>
      <c r="E41">
        <v>8.4932028947579596E-5</v>
      </c>
      <c r="F41">
        <v>8463</v>
      </c>
      <c r="G41" t="s">
        <v>109</v>
      </c>
      <c r="H41" t="s">
        <v>20</v>
      </c>
    </row>
    <row r="42" spans="1:8" hidden="1">
      <c r="A42" t="s">
        <v>27</v>
      </c>
      <c r="B42" t="s">
        <v>28</v>
      </c>
      <c r="C42">
        <v>7.4451873736588396</v>
      </c>
      <c r="D42">
        <v>3.9949213992276401E-7</v>
      </c>
      <c r="E42">
        <v>8.4932028947579596E-5</v>
      </c>
      <c r="F42">
        <v>6657</v>
      </c>
      <c r="G42" t="s">
        <v>113</v>
      </c>
      <c r="H42" t="s">
        <v>20</v>
      </c>
    </row>
    <row r="43" spans="1:8" hidden="1">
      <c r="A43" t="s">
        <v>27</v>
      </c>
      <c r="B43" t="s">
        <v>28</v>
      </c>
      <c r="C43">
        <v>7.4451873736588396</v>
      </c>
      <c r="D43">
        <v>3.9949213992276401E-7</v>
      </c>
      <c r="E43">
        <v>8.4932028947579596E-5</v>
      </c>
      <c r="F43">
        <v>5991</v>
      </c>
      <c r="G43" t="s">
        <v>104</v>
      </c>
      <c r="H43" t="s">
        <v>20</v>
      </c>
    </row>
    <row r="44" spans="1:8" hidden="1">
      <c r="A44" t="s">
        <v>27</v>
      </c>
      <c r="B44" t="s">
        <v>28</v>
      </c>
      <c r="C44">
        <v>7.4451873736588396</v>
      </c>
      <c r="D44">
        <v>3.9949213992276401E-7</v>
      </c>
      <c r="E44">
        <v>8.4932028947579596E-5</v>
      </c>
      <c r="F44">
        <v>23236</v>
      </c>
      <c r="G44" t="s">
        <v>116</v>
      </c>
      <c r="H44" t="s">
        <v>20</v>
      </c>
    </row>
    <row r="45" spans="1:8" hidden="1">
      <c r="A45" t="s">
        <v>27</v>
      </c>
      <c r="B45" t="s">
        <v>28</v>
      </c>
      <c r="C45">
        <v>7.4451873736588396</v>
      </c>
      <c r="D45">
        <v>3.9949213992276401E-7</v>
      </c>
      <c r="E45">
        <v>8.4932028947579596E-5</v>
      </c>
      <c r="F45">
        <v>6659</v>
      </c>
      <c r="G45" t="s">
        <v>114</v>
      </c>
      <c r="H45" t="s">
        <v>20</v>
      </c>
    </row>
    <row r="46" spans="1:8" hidden="1">
      <c r="A46" t="s">
        <v>27</v>
      </c>
      <c r="B46" t="s">
        <v>28</v>
      </c>
      <c r="C46">
        <v>7.4451873736588396</v>
      </c>
      <c r="D46">
        <v>3.9949213992276401E-7</v>
      </c>
      <c r="E46">
        <v>8.4932028947579596E-5</v>
      </c>
      <c r="F46">
        <v>3148</v>
      </c>
      <c r="G46" t="s">
        <v>94</v>
      </c>
      <c r="H46" t="s">
        <v>20</v>
      </c>
    </row>
    <row r="47" spans="1:8" hidden="1">
      <c r="A47" t="s">
        <v>27</v>
      </c>
      <c r="B47" t="s">
        <v>28</v>
      </c>
      <c r="C47">
        <v>7.4451873736588396</v>
      </c>
      <c r="D47">
        <v>3.9949213992276401E-7</v>
      </c>
      <c r="E47">
        <v>8.4932028947579596E-5</v>
      </c>
      <c r="F47">
        <v>6495</v>
      </c>
      <c r="G47" t="s">
        <v>105</v>
      </c>
      <c r="H47" t="s">
        <v>20</v>
      </c>
    </row>
    <row r="48" spans="1:8" hidden="1">
      <c r="A48" t="s">
        <v>27</v>
      </c>
      <c r="B48" t="s">
        <v>28</v>
      </c>
      <c r="C48">
        <v>7.4451873736588396</v>
      </c>
      <c r="D48">
        <v>3.9949213992276401E-7</v>
      </c>
      <c r="E48">
        <v>8.4932028947579596E-5</v>
      </c>
      <c r="F48">
        <v>7552</v>
      </c>
      <c r="G48" t="s">
        <v>117</v>
      </c>
      <c r="H48" t="s">
        <v>20</v>
      </c>
    </row>
    <row r="49" spans="1:8" hidden="1">
      <c r="A49" t="s">
        <v>27</v>
      </c>
      <c r="B49" t="s">
        <v>28</v>
      </c>
      <c r="C49">
        <v>7.4451873736588396</v>
      </c>
      <c r="D49">
        <v>3.9949213992276401E-7</v>
      </c>
      <c r="E49">
        <v>8.4932028947579596E-5</v>
      </c>
      <c r="F49">
        <v>5629</v>
      </c>
      <c r="G49" t="s">
        <v>103</v>
      </c>
      <c r="H49" t="s">
        <v>20</v>
      </c>
    </row>
    <row r="50" spans="1:8" hidden="1">
      <c r="A50" t="s">
        <v>27</v>
      </c>
      <c r="B50" t="s">
        <v>28</v>
      </c>
      <c r="C50">
        <v>7.4451873736588396</v>
      </c>
      <c r="D50">
        <v>3.9949213992276401E-7</v>
      </c>
      <c r="E50">
        <v>8.4932028947579596E-5</v>
      </c>
      <c r="F50">
        <v>2104</v>
      </c>
      <c r="G50" t="s">
        <v>107</v>
      </c>
      <c r="H50" t="s">
        <v>20</v>
      </c>
    </row>
    <row r="51" spans="1:8" hidden="1">
      <c r="A51" t="s">
        <v>27</v>
      </c>
      <c r="B51" t="s">
        <v>28</v>
      </c>
      <c r="C51">
        <v>7.4451873736588396</v>
      </c>
      <c r="D51">
        <v>3.9949213992276401E-7</v>
      </c>
      <c r="E51">
        <v>8.4932028947579596E-5</v>
      </c>
      <c r="F51">
        <v>4602</v>
      </c>
      <c r="G51" t="s">
        <v>93</v>
      </c>
      <c r="H51" t="s">
        <v>20</v>
      </c>
    </row>
    <row r="52" spans="1:8" hidden="1">
      <c r="A52" t="s">
        <v>27</v>
      </c>
      <c r="B52" t="s">
        <v>28</v>
      </c>
      <c r="C52">
        <v>7.4451873736588396</v>
      </c>
      <c r="D52">
        <v>3.9949213992276401E-7</v>
      </c>
      <c r="E52">
        <v>8.4932028947579596E-5</v>
      </c>
      <c r="F52">
        <v>4192</v>
      </c>
      <c r="G52" t="s">
        <v>118</v>
      </c>
      <c r="H52" t="s">
        <v>20</v>
      </c>
    </row>
    <row r="53" spans="1:8" hidden="1">
      <c r="A53" t="s">
        <v>16</v>
      </c>
      <c r="B53" t="s">
        <v>17</v>
      </c>
      <c r="C53">
        <v>4.3980911130419003</v>
      </c>
      <c r="D53">
        <v>1.6637978803838201E-6</v>
      </c>
      <c r="E53">
        <v>2.9476952447466802E-4</v>
      </c>
      <c r="F53">
        <v>168374</v>
      </c>
      <c r="G53" t="s">
        <v>119</v>
      </c>
      <c r="H53" t="s">
        <v>20</v>
      </c>
    </row>
    <row r="54" spans="1:8" hidden="1">
      <c r="A54" t="s">
        <v>16</v>
      </c>
      <c r="B54" t="s">
        <v>17</v>
      </c>
      <c r="C54">
        <v>4.3980911130419003</v>
      </c>
      <c r="D54">
        <v>1.6637978803838201E-6</v>
      </c>
      <c r="E54">
        <v>2.9476952447466802E-4</v>
      </c>
      <c r="F54">
        <v>6495</v>
      </c>
      <c r="G54" t="s">
        <v>105</v>
      </c>
      <c r="H54" t="s">
        <v>20</v>
      </c>
    </row>
    <row r="55" spans="1:8" hidden="1">
      <c r="A55" t="s">
        <v>16</v>
      </c>
      <c r="B55" t="s">
        <v>17</v>
      </c>
      <c r="C55">
        <v>4.3980911130419003</v>
      </c>
      <c r="D55">
        <v>1.6637978803838201E-6</v>
      </c>
      <c r="E55">
        <v>2.9476952447466802E-4</v>
      </c>
      <c r="F55">
        <v>6657</v>
      </c>
      <c r="G55" t="s">
        <v>113</v>
      </c>
      <c r="H55" t="s">
        <v>20</v>
      </c>
    </row>
    <row r="56" spans="1:8" hidden="1">
      <c r="A56" t="s">
        <v>16</v>
      </c>
      <c r="B56" t="s">
        <v>17</v>
      </c>
      <c r="C56">
        <v>4.3980911130419003</v>
      </c>
      <c r="D56">
        <v>1.6637978803838201E-6</v>
      </c>
      <c r="E56">
        <v>2.9476952447466802E-4</v>
      </c>
      <c r="F56">
        <v>53335</v>
      </c>
      <c r="G56" t="s">
        <v>120</v>
      </c>
      <c r="H56" t="s">
        <v>20</v>
      </c>
    </row>
    <row r="57" spans="1:8" hidden="1">
      <c r="A57" t="s">
        <v>16</v>
      </c>
      <c r="B57" t="s">
        <v>17</v>
      </c>
      <c r="C57">
        <v>4.3980911130419003</v>
      </c>
      <c r="D57">
        <v>1.6637978803838201E-6</v>
      </c>
      <c r="E57">
        <v>2.9476952447466802E-4</v>
      </c>
      <c r="F57">
        <v>152485</v>
      </c>
      <c r="G57" t="s">
        <v>121</v>
      </c>
      <c r="H57" t="s">
        <v>20</v>
      </c>
    </row>
    <row r="58" spans="1:8" hidden="1">
      <c r="A58" t="s">
        <v>16</v>
      </c>
      <c r="B58" t="s">
        <v>17</v>
      </c>
      <c r="C58">
        <v>4.3980911130419003</v>
      </c>
      <c r="D58">
        <v>1.6637978803838201E-6</v>
      </c>
      <c r="E58">
        <v>2.9476952447466802E-4</v>
      </c>
      <c r="F58">
        <v>4602</v>
      </c>
      <c r="G58" t="s">
        <v>93</v>
      </c>
      <c r="H58" t="s">
        <v>20</v>
      </c>
    </row>
    <row r="59" spans="1:8" hidden="1">
      <c r="A59" t="s">
        <v>16</v>
      </c>
      <c r="B59" t="s">
        <v>17</v>
      </c>
      <c r="C59">
        <v>4.3980911130419003</v>
      </c>
      <c r="D59">
        <v>1.6637978803838201E-6</v>
      </c>
      <c r="E59">
        <v>2.9476952447466802E-4</v>
      </c>
      <c r="F59">
        <v>7594</v>
      </c>
      <c r="G59" t="s">
        <v>122</v>
      </c>
      <c r="H59" t="s">
        <v>20</v>
      </c>
    </row>
    <row r="60" spans="1:8" hidden="1">
      <c r="A60" t="s">
        <v>16</v>
      </c>
      <c r="B60" t="s">
        <v>17</v>
      </c>
      <c r="C60">
        <v>4.3980911130419003</v>
      </c>
      <c r="D60">
        <v>1.6637978803838201E-6</v>
      </c>
      <c r="E60">
        <v>2.9476952447466802E-4</v>
      </c>
      <c r="F60">
        <v>8463</v>
      </c>
      <c r="G60" t="s">
        <v>109</v>
      </c>
      <c r="H60" t="s">
        <v>20</v>
      </c>
    </row>
    <row r="61" spans="1:8" hidden="1">
      <c r="A61" t="s">
        <v>16</v>
      </c>
      <c r="B61" t="s">
        <v>17</v>
      </c>
      <c r="C61">
        <v>4.3980911130419003</v>
      </c>
      <c r="D61">
        <v>1.6637978803838201E-6</v>
      </c>
      <c r="E61">
        <v>2.9476952447466802E-4</v>
      </c>
      <c r="F61">
        <v>3148</v>
      </c>
      <c r="G61" t="s">
        <v>94</v>
      </c>
      <c r="H61" t="s">
        <v>20</v>
      </c>
    </row>
    <row r="62" spans="1:8" hidden="1">
      <c r="A62" t="s">
        <v>16</v>
      </c>
      <c r="B62" t="s">
        <v>17</v>
      </c>
      <c r="C62">
        <v>4.3980911130419003</v>
      </c>
      <c r="D62">
        <v>1.6637978803838201E-6</v>
      </c>
      <c r="E62">
        <v>2.9476952447466802E-4</v>
      </c>
      <c r="F62">
        <v>5991</v>
      </c>
      <c r="G62" t="s">
        <v>104</v>
      </c>
      <c r="H62" t="s">
        <v>20</v>
      </c>
    </row>
    <row r="63" spans="1:8" hidden="1">
      <c r="A63" t="s">
        <v>16</v>
      </c>
      <c r="B63" t="s">
        <v>17</v>
      </c>
      <c r="C63">
        <v>4.3980911130419003</v>
      </c>
      <c r="D63">
        <v>1.6637978803838201E-6</v>
      </c>
      <c r="E63">
        <v>2.9476952447466802E-4</v>
      </c>
      <c r="F63">
        <v>11016</v>
      </c>
      <c r="G63" t="s">
        <v>123</v>
      </c>
      <c r="H63" t="s">
        <v>20</v>
      </c>
    </row>
    <row r="64" spans="1:8" hidden="1">
      <c r="A64" t="s">
        <v>16</v>
      </c>
      <c r="B64" t="s">
        <v>17</v>
      </c>
      <c r="C64">
        <v>4.3980911130419003</v>
      </c>
      <c r="D64">
        <v>1.6637978803838201E-6</v>
      </c>
      <c r="E64">
        <v>2.9476952447466802E-4</v>
      </c>
      <c r="F64">
        <v>546</v>
      </c>
      <c r="G64" t="s">
        <v>106</v>
      </c>
      <c r="H64" t="s">
        <v>20</v>
      </c>
    </row>
    <row r="65" spans="1:8" hidden="1">
      <c r="A65" t="s">
        <v>16</v>
      </c>
      <c r="B65" t="s">
        <v>17</v>
      </c>
      <c r="C65">
        <v>4.3980911130419003</v>
      </c>
      <c r="D65">
        <v>1.6637978803838201E-6</v>
      </c>
      <c r="E65">
        <v>2.9476952447466802E-4</v>
      </c>
      <c r="F65">
        <v>2104</v>
      </c>
      <c r="G65" t="s">
        <v>107</v>
      </c>
      <c r="H65" t="s">
        <v>20</v>
      </c>
    </row>
    <row r="66" spans="1:8" hidden="1">
      <c r="A66" t="s">
        <v>16</v>
      </c>
      <c r="B66" t="s">
        <v>17</v>
      </c>
      <c r="C66">
        <v>4.3980911130419003</v>
      </c>
      <c r="D66">
        <v>1.6637978803838201E-6</v>
      </c>
      <c r="E66">
        <v>2.9476952447466802E-4</v>
      </c>
      <c r="F66">
        <v>6659</v>
      </c>
      <c r="G66" t="s">
        <v>114</v>
      </c>
      <c r="H66" t="s">
        <v>20</v>
      </c>
    </row>
    <row r="67" spans="1:8" hidden="1">
      <c r="A67" t="s">
        <v>16</v>
      </c>
      <c r="B67" t="s">
        <v>17</v>
      </c>
      <c r="C67">
        <v>4.3980911130419003</v>
      </c>
      <c r="D67">
        <v>1.6637978803838201E-6</v>
      </c>
      <c r="E67">
        <v>2.9476952447466802E-4</v>
      </c>
      <c r="F67">
        <v>9753</v>
      </c>
      <c r="G67" t="s">
        <v>124</v>
      </c>
      <c r="H67" t="s">
        <v>20</v>
      </c>
    </row>
    <row r="68" spans="1:8" hidden="1">
      <c r="A68" t="s">
        <v>16</v>
      </c>
      <c r="B68" t="s">
        <v>17</v>
      </c>
      <c r="C68">
        <v>4.3980911130419003</v>
      </c>
      <c r="D68">
        <v>1.6637978803838201E-6</v>
      </c>
      <c r="E68">
        <v>2.9476952447466802E-4</v>
      </c>
      <c r="F68">
        <v>23598</v>
      </c>
      <c r="G68" t="s">
        <v>112</v>
      </c>
      <c r="H68" t="s">
        <v>20</v>
      </c>
    </row>
    <row r="69" spans="1:8" hidden="1">
      <c r="A69" t="s">
        <v>16</v>
      </c>
      <c r="B69" t="s">
        <v>17</v>
      </c>
      <c r="C69">
        <v>4.3980911130419003</v>
      </c>
      <c r="D69">
        <v>1.6637978803838201E-6</v>
      </c>
      <c r="E69">
        <v>2.9476952447466802E-4</v>
      </c>
      <c r="F69">
        <v>8861</v>
      </c>
      <c r="G69" t="s">
        <v>110</v>
      </c>
      <c r="H69" t="s">
        <v>20</v>
      </c>
    </row>
    <row r="70" spans="1:8">
      <c r="A70" t="s">
        <v>23</v>
      </c>
      <c r="B70" s="1" t="s">
        <v>24</v>
      </c>
      <c r="C70">
        <v>5.2833686440678003</v>
      </c>
      <c r="D70">
        <v>1.43875864159716E-5</v>
      </c>
      <c r="E70">
        <v>1.6993338177975299E-3</v>
      </c>
      <c r="F70">
        <v>3008</v>
      </c>
      <c r="G70" t="s">
        <v>125</v>
      </c>
      <c r="H70" t="s">
        <v>20</v>
      </c>
    </row>
    <row r="71" spans="1:8">
      <c r="A71" t="s">
        <v>23</v>
      </c>
      <c r="B71" s="2" t="s">
        <v>24</v>
      </c>
      <c r="C71">
        <v>5.2833686440678003</v>
      </c>
      <c r="D71">
        <v>1.43875864159716E-5</v>
      </c>
      <c r="E71">
        <v>1.6993338177975299E-3</v>
      </c>
      <c r="F71">
        <v>3009</v>
      </c>
      <c r="G71" t="s">
        <v>126</v>
      </c>
      <c r="H71" t="s">
        <v>20</v>
      </c>
    </row>
    <row r="72" spans="1:8">
      <c r="A72" t="s">
        <v>23</v>
      </c>
      <c r="B72" s="2" t="s">
        <v>24</v>
      </c>
      <c r="C72">
        <v>5.2833686440678003</v>
      </c>
      <c r="D72">
        <v>1.43875864159716E-5</v>
      </c>
      <c r="E72">
        <v>1.6993338177975299E-3</v>
      </c>
      <c r="F72">
        <v>1428</v>
      </c>
      <c r="G72" t="s">
        <v>127</v>
      </c>
      <c r="H72" t="s">
        <v>20</v>
      </c>
    </row>
    <row r="73" spans="1:8">
      <c r="A73" t="s">
        <v>23</v>
      </c>
      <c r="B73" s="2" t="s">
        <v>24</v>
      </c>
      <c r="C73">
        <v>5.2833686440678003</v>
      </c>
      <c r="D73">
        <v>1.43875864159716E-5</v>
      </c>
      <c r="E73">
        <v>1.6993338177975299E-3</v>
      </c>
      <c r="F73">
        <v>3006</v>
      </c>
      <c r="G73" t="s">
        <v>128</v>
      </c>
      <c r="H73" t="s">
        <v>20</v>
      </c>
    </row>
    <row r="74" spans="1:8">
      <c r="A74" t="s">
        <v>23</v>
      </c>
      <c r="B74" s="2" t="s">
        <v>24</v>
      </c>
      <c r="C74">
        <v>5.2833686440678003</v>
      </c>
      <c r="D74">
        <v>1.43875864159716E-5</v>
      </c>
      <c r="E74">
        <v>1.6993338177975299E-3</v>
      </c>
      <c r="F74">
        <v>8861</v>
      </c>
      <c r="G74" t="s">
        <v>110</v>
      </c>
      <c r="H74" t="s">
        <v>20</v>
      </c>
    </row>
    <row r="75" spans="1:8">
      <c r="A75" t="s">
        <v>23</v>
      </c>
      <c r="B75" s="2" t="s">
        <v>24</v>
      </c>
      <c r="C75">
        <v>5.2833686440678003</v>
      </c>
      <c r="D75">
        <v>1.43875864159716E-5</v>
      </c>
      <c r="E75">
        <v>1.6993338177975299E-3</v>
      </c>
      <c r="F75">
        <v>128553</v>
      </c>
      <c r="G75" t="s">
        <v>129</v>
      </c>
      <c r="H75" t="s">
        <v>20</v>
      </c>
    </row>
    <row r="76" spans="1:8">
      <c r="A76" t="s">
        <v>23</v>
      </c>
      <c r="B76" s="2" t="s">
        <v>24</v>
      </c>
      <c r="C76">
        <v>5.2833686440678003</v>
      </c>
      <c r="D76">
        <v>1.43875864159716E-5</v>
      </c>
      <c r="E76">
        <v>1.6993338177975299E-3</v>
      </c>
      <c r="F76">
        <v>3213</v>
      </c>
      <c r="G76" t="s">
        <v>96</v>
      </c>
      <c r="H76" t="s">
        <v>20</v>
      </c>
    </row>
    <row r="77" spans="1:8">
      <c r="A77" t="s">
        <v>23</v>
      </c>
      <c r="B77" s="2" t="s">
        <v>24</v>
      </c>
      <c r="C77">
        <v>5.2833686440678003</v>
      </c>
      <c r="D77">
        <v>1.43875864159716E-5</v>
      </c>
      <c r="E77">
        <v>1.6993338177975299E-3</v>
      </c>
      <c r="F77">
        <v>4602</v>
      </c>
      <c r="G77" t="s">
        <v>93</v>
      </c>
      <c r="H77" t="s">
        <v>20</v>
      </c>
    </row>
    <row r="78" spans="1:8">
      <c r="A78" t="s">
        <v>23</v>
      </c>
      <c r="B78" s="2" t="s">
        <v>24</v>
      </c>
      <c r="C78">
        <v>5.2833686440678003</v>
      </c>
      <c r="D78">
        <v>1.43875864159716E-5</v>
      </c>
      <c r="E78">
        <v>1.6993338177975299E-3</v>
      </c>
      <c r="F78">
        <v>6495</v>
      </c>
      <c r="G78" t="s">
        <v>105</v>
      </c>
      <c r="H78" t="s">
        <v>20</v>
      </c>
    </row>
    <row r="79" spans="1:8">
      <c r="A79" t="s">
        <v>23</v>
      </c>
      <c r="B79" s="2" t="s">
        <v>24</v>
      </c>
      <c r="C79">
        <v>5.2833686440678003</v>
      </c>
      <c r="D79">
        <v>1.43875864159716E-5</v>
      </c>
      <c r="E79">
        <v>1.6993338177975299E-3</v>
      </c>
      <c r="F79">
        <v>5629</v>
      </c>
      <c r="G79" t="s">
        <v>103</v>
      </c>
      <c r="H79" t="s">
        <v>20</v>
      </c>
    </row>
    <row r="80" spans="1:8">
      <c r="A80" t="s">
        <v>23</v>
      </c>
      <c r="B80" s="2" t="s">
        <v>24</v>
      </c>
      <c r="C80">
        <v>5.2833686440678003</v>
      </c>
      <c r="D80">
        <v>1.43875864159716E-5</v>
      </c>
      <c r="E80">
        <v>1.6993338177975299E-3</v>
      </c>
      <c r="F80">
        <v>6657</v>
      </c>
      <c r="G80" t="s">
        <v>113</v>
      </c>
      <c r="H80" t="s">
        <v>20</v>
      </c>
    </row>
    <row r="81" spans="1:8">
      <c r="A81" t="s">
        <v>23</v>
      </c>
      <c r="B81" s="2" t="s">
        <v>24</v>
      </c>
      <c r="C81">
        <v>5.2833686440678003</v>
      </c>
      <c r="D81">
        <v>1.43875864159716E-5</v>
      </c>
      <c r="E81">
        <v>1.6993338177975299E-3</v>
      </c>
      <c r="F81">
        <v>53335</v>
      </c>
      <c r="G81" t="s">
        <v>120</v>
      </c>
      <c r="H81" t="s">
        <v>20</v>
      </c>
    </row>
    <row r="82" spans="1:8" hidden="1">
      <c r="A82" t="s">
        <v>29</v>
      </c>
      <c r="B82" t="s">
        <v>30</v>
      </c>
      <c r="C82">
        <v>6.0986379538738502</v>
      </c>
      <c r="D82">
        <v>8.0465566305211E-5</v>
      </c>
      <c r="E82">
        <v>7.7758997256762996E-3</v>
      </c>
      <c r="F82">
        <v>8861</v>
      </c>
      <c r="G82" t="s">
        <v>110</v>
      </c>
      <c r="H82" t="s">
        <v>20</v>
      </c>
    </row>
    <row r="83" spans="1:8" hidden="1">
      <c r="A83" t="s">
        <v>29</v>
      </c>
      <c r="B83" t="s">
        <v>30</v>
      </c>
      <c r="C83">
        <v>6.0986379538738502</v>
      </c>
      <c r="D83">
        <v>8.0465566305211E-5</v>
      </c>
      <c r="E83">
        <v>7.7758997256762996E-3</v>
      </c>
      <c r="F83">
        <v>51079</v>
      </c>
      <c r="G83" t="s">
        <v>130</v>
      </c>
      <c r="H83" t="s">
        <v>20</v>
      </c>
    </row>
    <row r="84" spans="1:8" hidden="1">
      <c r="A84" t="s">
        <v>29</v>
      </c>
      <c r="B84" t="s">
        <v>30</v>
      </c>
      <c r="C84">
        <v>6.0986379538738502</v>
      </c>
      <c r="D84">
        <v>8.0465566305211E-5</v>
      </c>
      <c r="E84">
        <v>7.7758997256762996E-3</v>
      </c>
      <c r="F84">
        <v>5991</v>
      </c>
      <c r="G84" t="s">
        <v>104</v>
      </c>
      <c r="H84" t="s">
        <v>20</v>
      </c>
    </row>
    <row r="85" spans="1:8" hidden="1">
      <c r="A85" t="s">
        <v>29</v>
      </c>
      <c r="B85" t="s">
        <v>30</v>
      </c>
      <c r="C85">
        <v>6.0986379538738502</v>
      </c>
      <c r="D85">
        <v>8.0465566305211E-5</v>
      </c>
      <c r="E85">
        <v>7.7758997256762996E-3</v>
      </c>
      <c r="F85">
        <v>5629</v>
      </c>
      <c r="G85" t="s">
        <v>103</v>
      </c>
      <c r="H85" t="s">
        <v>20</v>
      </c>
    </row>
    <row r="86" spans="1:8" hidden="1">
      <c r="A86" t="s">
        <v>29</v>
      </c>
      <c r="B86" t="s">
        <v>30</v>
      </c>
      <c r="C86">
        <v>6.0986379538738502</v>
      </c>
      <c r="D86">
        <v>8.0465566305211E-5</v>
      </c>
      <c r="E86">
        <v>7.7758997256762996E-3</v>
      </c>
      <c r="F86">
        <v>23236</v>
      </c>
      <c r="G86" t="s">
        <v>116</v>
      </c>
      <c r="H86" t="s">
        <v>20</v>
      </c>
    </row>
    <row r="87" spans="1:8" hidden="1">
      <c r="A87" t="s">
        <v>29</v>
      </c>
      <c r="B87" t="s">
        <v>30</v>
      </c>
      <c r="C87">
        <v>6.0986379538738502</v>
      </c>
      <c r="D87">
        <v>8.0465566305211E-5</v>
      </c>
      <c r="E87">
        <v>7.7758997256762996E-3</v>
      </c>
      <c r="F87">
        <v>23598</v>
      </c>
      <c r="G87" t="s">
        <v>112</v>
      </c>
      <c r="H87" t="s">
        <v>20</v>
      </c>
    </row>
    <row r="88" spans="1:8" hidden="1">
      <c r="A88" t="s">
        <v>29</v>
      </c>
      <c r="B88" t="s">
        <v>30</v>
      </c>
      <c r="C88">
        <v>6.0986379538738502</v>
      </c>
      <c r="D88">
        <v>8.0465566305211E-5</v>
      </c>
      <c r="E88">
        <v>7.7758997256762996E-3</v>
      </c>
      <c r="F88">
        <v>5083</v>
      </c>
      <c r="G88" t="s">
        <v>92</v>
      </c>
      <c r="H88" t="s">
        <v>20</v>
      </c>
    </row>
    <row r="89" spans="1:8" hidden="1">
      <c r="A89" t="s">
        <v>29</v>
      </c>
      <c r="B89" t="s">
        <v>30</v>
      </c>
      <c r="C89">
        <v>6.0986379538738502</v>
      </c>
      <c r="D89">
        <v>8.0465566305211E-5</v>
      </c>
      <c r="E89">
        <v>7.7758997256762996E-3</v>
      </c>
      <c r="F89">
        <v>4602</v>
      </c>
      <c r="G89" t="s">
        <v>93</v>
      </c>
      <c r="H89" t="s">
        <v>20</v>
      </c>
    </row>
    <row r="90" spans="1:8" hidden="1">
      <c r="A90" t="s">
        <v>29</v>
      </c>
      <c r="B90" t="s">
        <v>30</v>
      </c>
      <c r="C90">
        <v>6.0986379538738502</v>
      </c>
      <c r="D90">
        <v>8.0465566305211E-5</v>
      </c>
      <c r="E90">
        <v>7.7758997256762996E-3</v>
      </c>
      <c r="F90">
        <v>3148</v>
      </c>
      <c r="G90" t="s">
        <v>94</v>
      </c>
      <c r="H90" t="s">
        <v>20</v>
      </c>
    </row>
    <row r="91" spans="1:8" hidden="1">
      <c r="A91" t="s">
        <v>25</v>
      </c>
      <c r="B91" t="s">
        <v>26</v>
      </c>
      <c r="C91">
        <v>5.2925571112748697</v>
      </c>
      <c r="D91">
        <v>2.40437014831888E-4</v>
      </c>
      <c r="E91">
        <v>1.2779227338314899E-2</v>
      </c>
      <c r="F91">
        <v>2047</v>
      </c>
      <c r="G91" t="s">
        <v>131</v>
      </c>
      <c r="H91" t="s">
        <v>20</v>
      </c>
    </row>
    <row r="92" spans="1:8" hidden="1">
      <c r="A92" t="s">
        <v>25</v>
      </c>
      <c r="B92" t="s">
        <v>26</v>
      </c>
      <c r="C92">
        <v>5.2925571112748697</v>
      </c>
      <c r="D92">
        <v>2.40437014831888E-4</v>
      </c>
      <c r="E92">
        <v>1.2779227338314899E-2</v>
      </c>
      <c r="F92">
        <v>9203</v>
      </c>
      <c r="G92" t="s">
        <v>132</v>
      </c>
      <c r="H92" t="s">
        <v>20</v>
      </c>
    </row>
    <row r="93" spans="1:8" hidden="1">
      <c r="A93" t="s">
        <v>25</v>
      </c>
      <c r="B93" t="s">
        <v>26</v>
      </c>
      <c r="C93">
        <v>5.2925571112748697</v>
      </c>
      <c r="D93">
        <v>2.40437014831888E-4</v>
      </c>
      <c r="E93">
        <v>1.2779227338314899E-2</v>
      </c>
      <c r="F93">
        <v>8861</v>
      </c>
      <c r="G93" t="s">
        <v>110</v>
      </c>
      <c r="H93" t="s">
        <v>20</v>
      </c>
    </row>
    <row r="94" spans="1:8" hidden="1">
      <c r="A94" t="s">
        <v>25</v>
      </c>
      <c r="B94" t="s">
        <v>26</v>
      </c>
      <c r="C94">
        <v>5.2925571112748697</v>
      </c>
      <c r="D94">
        <v>2.40437014831888E-4</v>
      </c>
      <c r="E94">
        <v>1.2779227338314899E-2</v>
      </c>
      <c r="F94">
        <v>1000</v>
      </c>
      <c r="G94" t="s">
        <v>133</v>
      </c>
      <c r="H94" t="s">
        <v>20</v>
      </c>
    </row>
    <row r="95" spans="1:8" hidden="1">
      <c r="A95" t="s">
        <v>25</v>
      </c>
      <c r="B95" t="s">
        <v>26</v>
      </c>
      <c r="C95">
        <v>5.2925571112748697</v>
      </c>
      <c r="D95">
        <v>2.40437014831888E-4</v>
      </c>
      <c r="E95">
        <v>1.2779227338314899E-2</v>
      </c>
      <c r="F95">
        <v>3198</v>
      </c>
      <c r="G95" t="s">
        <v>95</v>
      </c>
      <c r="H95" t="s">
        <v>20</v>
      </c>
    </row>
    <row r="96" spans="1:8" hidden="1">
      <c r="A96" t="s">
        <v>25</v>
      </c>
      <c r="B96" t="s">
        <v>26</v>
      </c>
      <c r="C96">
        <v>5.2925571112748697</v>
      </c>
      <c r="D96">
        <v>2.40437014831888E-4</v>
      </c>
      <c r="E96">
        <v>1.2779227338314899E-2</v>
      </c>
      <c r="F96">
        <v>60437</v>
      </c>
      <c r="G96" t="s">
        <v>134</v>
      </c>
      <c r="H96" t="s">
        <v>20</v>
      </c>
    </row>
    <row r="97" spans="1:8" hidden="1">
      <c r="A97" t="s">
        <v>25</v>
      </c>
      <c r="B97" t="s">
        <v>26</v>
      </c>
      <c r="C97">
        <v>5.2925571112748697</v>
      </c>
      <c r="D97">
        <v>2.40437014831888E-4</v>
      </c>
      <c r="E97">
        <v>1.2779227338314899E-2</v>
      </c>
      <c r="F97">
        <v>53335</v>
      </c>
      <c r="G97" t="s">
        <v>120</v>
      </c>
      <c r="H97" t="s">
        <v>20</v>
      </c>
    </row>
    <row r="98" spans="1:8" hidden="1">
      <c r="A98" t="s">
        <v>25</v>
      </c>
      <c r="B98" t="s">
        <v>26</v>
      </c>
      <c r="C98">
        <v>5.2925571112748697</v>
      </c>
      <c r="D98">
        <v>2.40437014831888E-4</v>
      </c>
      <c r="E98">
        <v>1.2779227338314899E-2</v>
      </c>
      <c r="F98">
        <v>128553</v>
      </c>
      <c r="G98" t="s">
        <v>129</v>
      </c>
      <c r="H98" t="s">
        <v>20</v>
      </c>
    </row>
    <row r="99" spans="1:8" hidden="1">
      <c r="A99" t="s">
        <v>25</v>
      </c>
      <c r="B99" t="s">
        <v>26</v>
      </c>
      <c r="C99">
        <v>5.2925571112748697</v>
      </c>
      <c r="D99">
        <v>2.40437014831888E-4</v>
      </c>
      <c r="E99">
        <v>1.2779227338314899E-2</v>
      </c>
      <c r="F99">
        <v>84073</v>
      </c>
      <c r="G99" t="s">
        <v>135</v>
      </c>
      <c r="H99" t="s">
        <v>20</v>
      </c>
    </row>
    <row r="100" spans="1:8" hidden="1">
      <c r="A100" t="s">
        <v>35</v>
      </c>
      <c r="B100" t="s">
        <v>36</v>
      </c>
      <c r="C100">
        <v>36.228813559321999</v>
      </c>
      <c r="D100">
        <v>3.1556878706203302E-4</v>
      </c>
      <c r="E100">
        <v>1.52477100294064E-2</v>
      </c>
      <c r="F100">
        <v>26005</v>
      </c>
      <c r="G100" t="s">
        <v>136</v>
      </c>
      <c r="H100" t="s">
        <v>20</v>
      </c>
    </row>
    <row r="101" spans="1:8" hidden="1">
      <c r="A101" t="s">
        <v>35</v>
      </c>
      <c r="B101" t="s">
        <v>36</v>
      </c>
      <c r="C101">
        <v>36.228813559321999</v>
      </c>
      <c r="D101">
        <v>3.1556878706203302E-4</v>
      </c>
      <c r="E101">
        <v>1.52477100294064E-2</v>
      </c>
      <c r="F101">
        <v>5629</v>
      </c>
      <c r="G101" t="s">
        <v>103</v>
      </c>
      <c r="H101" t="s">
        <v>20</v>
      </c>
    </row>
    <row r="102" spans="1:8" hidden="1">
      <c r="A102" t="s">
        <v>35</v>
      </c>
      <c r="B102" t="s">
        <v>36</v>
      </c>
      <c r="C102">
        <v>36.228813559321999</v>
      </c>
      <c r="D102">
        <v>3.1556878706203302E-4</v>
      </c>
      <c r="E102">
        <v>1.52477100294064E-2</v>
      </c>
      <c r="F102">
        <v>79977</v>
      </c>
      <c r="G102" t="s">
        <v>101</v>
      </c>
      <c r="H102" t="s">
        <v>20</v>
      </c>
    </row>
    <row r="103" spans="1:8" hidden="1">
      <c r="A103" t="s">
        <v>31</v>
      </c>
      <c r="B103" t="s">
        <v>32</v>
      </c>
      <c r="C103">
        <v>17.1207895301437</v>
      </c>
      <c r="D103">
        <v>3.7372835448932601E-4</v>
      </c>
      <c r="E103">
        <v>1.65530517009231E-2</v>
      </c>
      <c r="F103">
        <v>6712</v>
      </c>
      <c r="G103" t="s">
        <v>137</v>
      </c>
      <c r="H103" t="s">
        <v>20</v>
      </c>
    </row>
    <row r="104" spans="1:8" hidden="1">
      <c r="A104" t="s">
        <v>31</v>
      </c>
      <c r="B104" t="s">
        <v>32</v>
      </c>
      <c r="C104">
        <v>17.1207895301437</v>
      </c>
      <c r="D104">
        <v>3.7372835448932601E-4</v>
      </c>
      <c r="E104">
        <v>1.65530517009231E-2</v>
      </c>
      <c r="F104">
        <v>79977</v>
      </c>
      <c r="G104" t="s">
        <v>101</v>
      </c>
      <c r="H104" t="s">
        <v>20</v>
      </c>
    </row>
    <row r="105" spans="1:8" hidden="1">
      <c r="A105" t="s">
        <v>31</v>
      </c>
      <c r="B105" t="s">
        <v>32</v>
      </c>
      <c r="C105">
        <v>17.1207895301437</v>
      </c>
      <c r="D105">
        <v>3.7372835448932601E-4</v>
      </c>
      <c r="E105">
        <v>1.65530517009231E-2</v>
      </c>
      <c r="F105">
        <v>546</v>
      </c>
      <c r="G105" t="s">
        <v>106</v>
      </c>
      <c r="H105" t="s">
        <v>20</v>
      </c>
    </row>
    <row r="106" spans="1:8" hidden="1">
      <c r="A106" t="s">
        <v>31</v>
      </c>
      <c r="B106" t="s">
        <v>32</v>
      </c>
      <c r="C106">
        <v>17.1207895301437</v>
      </c>
      <c r="D106">
        <v>3.7372835448932601E-4</v>
      </c>
      <c r="E106">
        <v>1.65530517009231E-2</v>
      </c>
      <c r="F106">
        <v>5324</v>
      </c>
      <c r="G106" t="s">
        <v>102</v>
      </c>
      <c r="H106" t="s">
        <v>20</v>
      </c>
    </row>
    <row r="107" spans="1:8" hidden="1">
      <c r="A107" t="s">
        <v>13</v>
      </c>
      <c r="B107" t="s">
        <v>14</v>
      </c>
      <c r="C107">
        <v>2.9233624774092699</v>
      </c>
      <c r="D107">
        <v>8.7862036433677005E-4</v>
      </c>
      <c r="E107">
        <v>2.5584358453069899E-2</v>
      </c>
      <c r="F107">
        <v>5629</v>
      </c>
      <c r="G107" t="s">
        <v>103</v>
      </c>
      <c r="H107" t="s">
        <v>20</v>
      </c>
    </row>
    <row r="108" spans="1:8" hidden="1">
      <c r="A108" t="s">
        <v>13</v>
      </c>
      <c r="B108" t="s">
        <v>14</v>
      </c>
      <c r="C108">
        <v>2.9233624774092699</v>
      </c>
      <c r="D108">
        <v>8.7862036433677005E-4</v>
      </c>
      <c r="E108">
        <v>2.5584358453069899E-2</v>
      </c>
      <c r="F108">
        <v>7552</v>
      </c>
      <c r="G108" t="s">
        <v>117</v>
      </c>
      <c r="H108" t="s">
        <v>20</v>
      </c>
    </row>
    <row r="109" spans="1:8" hidden="1">
      <c r="A109" t="s">
        <v>13</v>
      </c>
      <c r="B109" t="s">
        <v>14</v>
      </c>
      <c r="C109">
        <v>2.9233624774092699</v>
      </c>
      <c r="D109">
        <v>8.7862036433677005E-4</v>
      </c>
      <c r="E109">
        <v>2.5584358453069899E-2</v>
      </c>
      <c r="F109">
        <v>11016</v>
      </c>
      <c r="G109" t="s">
        <v>123</v>
      </c>
      <c r="H109" t="s">
        <v>20</v>
      </c>
    </row>
    <row r="110" spans="1:8" hidden="1">
      <c r="A110" t="s">
        <v>13</v>
      </c>
      <c r="B110" t="s">
        <v>14</v>
      </c>
      <c r="C110">
        <v>2.9233624774092699</v>
      </c>
      <c r="D110">
        <v>8.7862036433677005E-4</v>
      </c>
      <c r="E110">
        <v>2.5584358453069899E-2</v>
      </c>
      <c r="F110">
        <v>9753</v>
      </c>
      <c r="G110" t="s">
        <v>124</v>
      </c>
      <c r="H110" t="s">
        <v>20</v>
      </c>
    </row>
    <row r="111" spans="1:8" hidden="1">
      <c r="A111" t="s">
        <v>13</v>
      </c>
      <c r="B111" t="s">
        <v>14</v>
      </c>
      <c r="C111">
        <v>2.9233624774092699</v>
      </c>
      <c r="D111">
        <v>8.7862036433677005E-4</v>
      </c>
      <c r="E111">
        <v>2.5584358453069899E-2</v>
      </c>
      <c r="F111">
        <v>168374</v>
      </c>
      <c r="G111" t="s">
        <v>119</v>
      </c>
      <c r="H111" t="s">
        <v>20</v>
      </c>
    </row>
    <row r="112" spans="1:8" hidden="1">
      <c r="A112" t="s">
        <v>13</v>
      </c>
      <c r="B112" t="s">
        <v>14</v>
      </c>
      <c r="C112">
        <v>2.9233624774092699</v>
      </c>
      <c r="D112">
        <v>8.7862036433677005E-4</v>
      </c>
      <c r="E112">
        <v>2.5584358453069899E-2</v>
      </c>
      <c r="F112">
        <v>3148</v>
      </c>
      <c r="G112" t="s">
        <v>94</v>
      </c>
      <c r="H112" t="s">
        <v>20</v>
      </c>
    </row>
    <row r="113" spans="1:8" hidden="1">
      <c r="A113" t="s">
        <v>13</v>
      </c>
      <c r="B113" t="s">
        <v>14</v>
      </c>
      <c r="C113">
        <v>2.9233624774092699</v>
      </c>
      <c r="D113">
        <v>8.7862036433677005E-4</v>
      </c>
      <c r="E113">
        <v>2.5584358453069899E-2</v>
      </c>
      <c r="F113">
        <v>152485</v>
      </c>
      <c r="G113" t="s">
        <v>121</v>
      </c>
      <c r="H113" t="s">
        <v>20</v>
      </c>
    </row>
    <row r="114" spans="1:8" hidden="1">
      <c r="A114" t="s">
        <v>13</v>
      </c>
      <c r="B114" t="s">
        <v>14</v>
      </c>
      <c r="C114">
        <v>2.9233624774092699</v>
      </c>
      <c r="D114">
        <v>8.7862036433677005E-4</v>
      </c>
      <c r="E114">
        <v>2.5584358453069899E-2</v>
      </c>
      <c r="F114">
        <v>84181</v>
      </c>
      <c r="G114" t="s">
        <v>138</v>
      </c>
      <c r="H114" t="s">
        <v>20</v>
      </c>
    </row>
    <row r="115" spans="1:8" hidden="1">
      <c r="A115" t="s">
        <v>13</v>
      </c>
      <c r="B115" t="s">
        <v>14</v>
      </c>
      <c r="C115">
        <v>2.9233624774092699</v>
      </c>
      <c r="D115">
        <v>8.7862036433677005E-4</v>
      </c>
      <c r="E115">
        <v>2.5584358453069899E-2</v>
      </c>
      <c r="F115">
        <v>7594</v>
      </c>
      <c r="G115" t="s">
        <v>122</v>
      </c>
      <c r="H115" t="s">
        <v>20</v>
      </c>
    </row>
    <row r="116" spans="1:8" hidden="1">
      <c r="A116" t="s">
        <v>13</v>
      </c>
      <c r="B116" t="s">
        <v>14</v>
      </c>
      <c r="C116">
        <v>2.9233624774092699</v>
      </c>
      <c r="D116">
        <v>8.7862036433677005E-4</v>
      </c>
      <c r="E116">
        <v>2.5584358453069899E-2</v>
      </c>
      <c r="F116">
        <v>26053</v>
      </c>
      <c r="G116" t="s">
        <v>98</v>
      </c>
      <c r="H116" t="s">
        <v>20</v>
      </c>
    </row>
    <row r="117" spans="1:8" hidden="1">
      <c r="A117" t="s">
        <v>13</v>
      </c>
      <c r="B117" t="s">
        <v>14</v>
      </c>
      <c r="C117">
        <v>2.9233624774092699</v>
      </c>
      <c r="D117">
        <v>8.7862036433677005E-4</v>
      </c>
      <c r="E117">
        <v>2.5584358453069899E-2</v>
      </c>
      <c r="F117">
        <v>53335</v>
      </c>
      <c r="G117" t="s">
        <v>120</v>
      </c>
      <c r="H117" t="s">
        <v>20</v>
      </c>
    </row>
    <row r="118" spans="1:8" hidden="1">
      <c r="A118" t="s">
        <v>13</v>
      </c>
      <c r="B118" t="s">
        <v>14</v>
      </c>
      <c r="C118">
        <v>2.9233624774092699</v>
      </c>
      <c r="D118">
        <v>8.7862036433677005E-4</v>
      </c>
      <c r="E118">
        <v>2.5584358453069899E-2</v>
      </c>
      <c r="F118">
        <v>546</v>
      </c>
      <c r="G118" t="s">
        <v>106</v>
      </c>
      <c r="H118" t="s">
        <v>20</v>
      </c>
    </row>
    <row r="119" spans="1:8" hidden="1">
      <c r="A119" t="s">
        <v>13</v>
      </c>
      <c r="B119" t="s">
        <v>14</v>
      </c>
      <c r="C119">
        <v>2.9233624774092699</v>
      </c>
      <c r="D119">
        <v>8.7862036433677005E-4</v>
      </c>
      <c r="E119">
        <v>2.5584358453069899E-2</v>
      </c>
      <c r="F119">
        <v>8861</v>
      </c>
      <c r="G119" t="s">
        <v>110</v>
      </c>
      <c r="H119" t="s">
        <v>20</v>
      </c>
    </row>
    <row r="120" spans="1:8" hidden="1">
      <c r="A120" t="s">
        <v>13</v>
      </c>
      <c r="B120" t="s">
        <v>14</v>
      </c>
      <c r="C120">
        <v>2.9233624774092699</v>
      </c>
      <c r="D120">
        <v>8.7862036433677005E-4</v>
      </c>
      <c r="E120">
        <v>2.5584358453069899E-2</v>
      </c>
      <c r="F120">
        <v>5991</v>
      </c>
      <c r="G120" t="s">
        <v>104</v>
      </c>
      <c r="H120" t="s">
        <v>20</v>
      </c>
    </row>
    <row r="121" spans="1:8" hidden="1">
      <c r="A121" t="s">
        <v>13</v>
      </c>
      <c r="B121" t="s">
        <v>14</v>
      </c>
      <c r="C121">
        <v>2.9233624774092699</v>
      </c>
      <c r="D121">
        <v>8.7862036433677005E-4</v>
      </c>
      <c r="E121">
        <v>2.5584358453069899E-2</v>
      </c>
      <c r="F121">
        <v>128553</v>
      </c>
      <c r="G121" t="s">
        <v>129</v>
      </c>
      <c r="H121" t="s">
        <v>20</v>
      </c>
    </row>
    <row r="122" spans="1:8" hidden="1">
      <c r="A122" t="s">
        <v>33</v>
      </c>
      <c r="B122" t="s">
        <v>34</v>
      </c>
      <c r="C122">
        <v>11.9694015299235</v>
      </c>
      <c r="D122">
        <v>1.4812265566690099E-3</v>
      </c>
      <c r="E122">
        <v>3.6209031183378197E-2</v>
      </c>
      <c r="F122">
        <v>546</v>
      </c>
      <c r="G122" t="s">
        <v>106</v>
      </c>
      <c r="H122" t="s">
        <v>20</v>
      </c>
    </row>
    <row r="123" spans="1:8" hidden="1">
      <c r="A123" t="s">
        <v>33</v>
      </c>
      <c r="B123" t="s">
        <v>34</v>
      </c>
      <c r="C123">
        <v>11.9694015299235</v>
      </c>
      <c r="D123">
        <v>1.4812265566690099E-3</v>
      </c>
      <c r="E123">
        <v>3.6209031183378197E-2</v>
      </c>
      <c r="F123">
        <v>10629</v>
      </c>
      <c r="G123" t="s">
        <v>115</v>
      </c>
      <c r="H123" t="s">
        <v>20</v>
      </c>
    </row>
    <row r="124" spans="1:8" hidden="1">
      <c r="A124" t="s">
        <v>33</v>
      </c>
      <c r="B124" t="s">
        <v>34</v>
      </c>
      <c r="C124">
        <v>11.9694015299235</v>
      </c>
      <c r="D124">
        <v>1.4812265566690099E-3</v>
      </c>
      <c r="E124">
        <v>3.6209031183378197E-2</v>
      </c>
      <c r="F124">
        <v>3148</v>
      </c>
      <c r="G124" t="s">
        <v>94</v>
      </c>
      <c r="H124" t="s">
        <v>20</v>
      </c>
    </row>
    <row r="125" spans="1:8" hidden="1">
      <c r="A125" t="s">
        <v>33</v>
      </c>
      <c r="B125" t="s">
        <v>34</v>
      </c>
      <c r="C125">
        <v>11.9694015299235</v>
      </c>
      <c r="D125">
        <v>1.4812265566690099E-3</v>
      </c>
      <c r="E125">
        <v>3.6209031183378197E-2</v>
      </c>
      <c r="F125">
        <v>4602</v>
      </c>
      <c r="G125" t="s">
        <v>93</v>
      </c>
      <c r="H125" t="s">
        <v>20</v>
      </c>
    </row>
    <row r="126" spans="1:8" hidden="1">
      <c r="A126" t="s">
        <v>46</v>
      </c>
      <c r="B126" t="s">
        <v>47</v>
      </c>
      <c r="C126">
        <v>10.278983814679499</v>
      </c>
      <c r="D126">
        <v>2.8662307091754797E-17</v>
      </c>
      <c r="E126">
        <v>4.6432937488642803E-14</v>
      </c>
      <c r="F126">
        <v>5236</v>
      </c>
      <c r="G126" t="s">
        <v>139</v>
      </c>
      <c r="H126" t="s">
        <v>52</v>
      </c>
    </row>
    <row r="127" spans="1:8" hidden="1">
      <c r="A127" t="s">
        <v>46</v>
      </c>
      <c r="B127" t="s">
        <v>47</v>
      </c>
      <c r="C127">
        <v>10.278983814679499</v>
      </c>
      <c r="D127">
        <v>2.8662307091754797E-17</v>
      </c>
      <c r="E127">
        <v>4.6432937488642803E-14</v>
      </c>
      <c r="F127">
        <v>5329</v>
      </c>
      <c r="G127" t="s">
        <v>140</v>
      </c>
      <c r="H127" t="s">
        <v>52</v>
      </c>
    </row>
    <row r="128" spans="1:8" hidden="1">
      <c r="A128" t="s">
        <v>46</v>
      </c>
      <c r="B128" t="s">
        <v>47</v>
      </c>
      <c r="C128">
        <v>10.278983814679499</v>
      </c>
      <c r="D128">
        <v>2.8662307091754797E-17</v>
      </c>
      <c r="E128">
        <v>4.6432937488642803E-14</v>
      </c>
      <c r="F128">
        <v>5701</v>
      </c>
      <c r="G128" t="s">
        <v>141</v>
      </c>
      <c r="H128" t="s">
        <v>52</v>
      </c>
    </row>
    <row r="129" spans="1:8" hidden="1">
      <c r="A129" t="s">
        <v>46</v>
      </c>
      <c r="B129" t="s">
        <v>47</v>
      </c>
      <c r="C129">
        <v>10.278983814679499</v>
      </c>
      <c r="D129">
        <v>2.8662307091754797E-17</v>
      </c>
      <c r="E129">
        <v>4.6432937488642803E-14</v>
      </c>
      <c r="F129">
        <v>5836</v>
      </c>
      <c r="G129" t="s">
        <v>142</v>
      </c>
      <c r="H129" t="s">
        <v>52</v>
      </c>
    </row>
    <row r="130" spans="1:8" hidden="1">
      <c r="A130" t="s">
        <v>46</v>
      </c>
      <c r="B130" t="s">
        <v>47</v>
      </c>
      <c r="C130">
        <v>10.278983814679499</v>
      </c>
      <c r="D130">
        <v>2.8662307091754797E-17</v>
      </c>
      <c r="E130">
        <v>4.6432937488642803E-14</v>
      </c>
      <c r="F130">
        <v>427</v>
      </c>
      <c r="G130" t="s">
        <v>143</v>
      </c>
      <c r="H130" t="s">
        <v>52</v>
      </c>
    </row>
    <row r="131" spans="1:8" hidden="1">
      <c r="A131" t="s">
        <v>46</v>
      </c>
      <c r="B131" t="s">
        <v>47</v>
      </c>
      <c r="C131">
        <v>10.278983814679499</v>
      </c>
      <c r="D131">
        <v>2.8662307091754797E-17</v>
      </c>
      <c r="E131">
        <v>4.6432937488642803E-14</v>
      </c>
      <c r="F131">
        <v>978</v>
      </c>
      <c r="G131" t="s">
        <v>144</v>
      </c>
      <c r="H131" t="s">
        <v>52</v>
      </c>
    </row>
    <row r="132" spans="1:8" hidden="1">
      <c r="A132" t="s">
        <v>46</v>
      </c>
      <c r="B132" t="s">
        <v>47</v>
      </c>
      <c r="C132">
        <v>10.278983814679499</v>
      </c>
      <c r="D132">
        <v>2.8662307091754797E-17</v>
      </c>
      <c r="E132">
        <v>4.6432937488642803E-14</v>
      </c>
      <c r="F132">
        <v>1118</v>
      </c>
      <c r="G132" t="s">
        <v>145</v>
      </c>
      <c r="H132" t="s">
        <v>52</v>
      </c>
    </row>
    <row r="133" spans="1:8" hidden="1">
      <c r="A133" t="s">
        <v>46</v>
      </c>
      <c r="B133" t="s">
        <v>47</v>
      </c>
      <c r="C133">
        <v>10.278983814679499</v>
      </c>
      <c r="D133">
        <v>2.8662307091754797E-17</v>
      </c>
      <c r="E133">
        <v>4.6432937488642803E-14</v>
      </c>
      <c r="F133">
        <v>1729</v>
      </c>
      <c r="G133" t="s">
        <v>146</v>
      </c>
      <c r="H133" t="s">
        <v>52</v>
      </c>
    </row>
    <row r="134" spans="1:8" hidden="1">
      <c r="A134" t="s">
        <v>46</v>
      </c>
      <c r="B134" t="s">
        <v>47</v>
      </c>
      <c r="C134">
        <v>10.278983814679499</v>
      </c>
      <c r="D134">
        <v>2.8662307091754797E-17</v>
      </c>
      <c r="E134">
        <v>4.6432937488642803E-14</v>
      </c>
      <c r="F134">
        <v>2720</v>
      </c>
      <c r="G134" t="s">
        <v>147</v>
      </c>
      <c r="H134" t="s">
        <v>52</v>
      </c>
    </row>
    <row r="135" spans="1:8" hidden="1">
      <c r="A135" t="s">
        <v>46</v>
      </c>
      <c r="B135" t="s">
        <v>47</v>
      </c>
      <c r="C135">
        <v>10.278983814679499</v>
      </c>
      <c r="D135">
        <v>2.8662307091754797E-17</v>
      </c>
      <c r="E135">
        <v>4.6432937488642803E-14</v>
      </c>
      <c r="F135">
        <v>2760</v>
      </c>
      <c r="G135" t="s">
        <v>148</v>
      </c>
      <c r="H135" t="s">
        <v>52</v>
      </c>
    </row>
    <row r="136" spans="1:8" hidden="1">
      <c r="A136" t="s">
        <v>46</v>
      </c>
      <c r="B136" t="s">
        <v>47</v>
      </c>
      <c r="C136">
        <v>10.278983814679499</v>
      </c>
      <c r="D136">
        <v>2.8662307091754797E-17</v>
      </c>
      <c r="E136">
        <v>4.6432937488642803E-14</v>
      </c>
      <c r="F136">
        <v>2799</v>
      </c>
      <c r="G136" t="s">
        <v>149</v>
      </c>
      <c r="H136" t="s">
        <v>52</v>
      </c>
    </row>
    <row r="137" spans="1:8" hidden="1">
      <c r="A137" t="s">
        <v>46</v>
      </c>
      <c r="B137" t="s">
        <v>47</v>
      </c>
      <c r="C137">
        <v>10.278983814679499</v>
      </c>
      <c r="D137">
        <v>2.8662307091754797E-17</v>
      </c>
      <c r="E137">
        <v>4.6432937488642803E-14</v>
      </c>
      <c r="F137">
        <v>3074</v>
      </c>
      <c r="G137" t="s">
        <v>150</v>
      </c>
      <c r="H137" t="s">
        <v>52</v>
      </c>
    </row>
    <row r="138" spans="1:8" hidden="1">
      <c r="A138" t="s">
        <v>46</v>
      </c>
      <c r="B138" t="s">
        <v>47</v>
      </c>
      <c r="C138">
        <v>10.278983814679499</v>
      </c>
      <c r="D138">
        <v>2.8662307091754797E-17</v>
      </c>
      <c r="E138">
        <v>4.6432937488642803E-14</v>
      </c>
      <c r="F138">
        <v>3303</v>
      </c>
      <c r="G138" t="s">
        <v>151</v>
      </c>
      <c r="H138" t="s">
        <v>52</v>
      </c>
    </row>
    <row r="139" spans="1:8" hidden="1">
      <c r="A139" t="s">
        <v>46</v>
      </c>
      <c r="B139" t="s">
        <v>47</v>
      </c>
      <c r="C139">
        <v>10.278983814679499</v>
      </c>
      <c r="D139">
        <v>2.8662307091754797E-17</v>
      </c>
      <c r="E139">
        <v>4.6432937488642803E-14</v>
      </c>
      <c r="F139">
        <v>23385</v>
      </c>
      <c r="G139" t="s">
        <v>152</v>
      </c>
      <c r="H139" t="s">
        <v>52</v>
      </c>
    </row>
    <row r="140" spans="1:8" hidden="1">
      <c r="A140" t="s">
        <v>46</v>
      </c>
      <c r="B140" t="s">
        <v>47</v>
      </c>
      <c r="C140">
        <v>10.278983814679499</v>
      </c>
      <c r="D140">
        <v>2.8662307091754797E-17</v>
      </c>
      <c r="E140">
        <v>4.6432937488642803E-14</v>
      </c>
      <c r="F140">
        <v>51552</v>
      </c>
      <c r="G140" t="s">
        <v>153</v>
      </c>
      <c r="H140" t="s">
        <v>52</v>
      </c>
    </row>
    <row r="141" spans="1:8" hidden="1">
      <c r="A141" t="s">
        <v>46</v>
      </c>
      <c r="B141" t="s">
        <v>47</v>
      </c>
      <c r="C141">
        <v>10.278983814679499</v>
      </c>
      <c r="D141">
        <v>2.8662307091754797E-17</v>
      </c>
      <c r="E141">
        <v>4.6432937488642803E-14</v>
      </c>
      <c r="F141">
        <v>54509</v>
      </c>
      <c r="G141" t="s">
        <v>154</v>
      </c>
      <c r="H141" t="s">
        <v>52</v>
      </c>
    </row>
    <row r="142" spans="1:8" hidden="1">
      <c r="A142" t="s">
        <v>46</v>
      </c>
      <c r="B142" t="s">
        <v>47</v>
      </c>
      <c r="C142">
        <v>10.278983814679499</v>
      </c>
      <c r="D142">
        <v>2.8662307091754797E-17</v>
      </c>
      <c r="E142">
        <v>4.6432937488642803E-14</v>
      </c>
      <c r="F142">
        <v>8560</v>
      </c>
      <c r="G142" t="s">
        <v>155</v>
      </c>
      <c r="H142" t="s">
        <v>52</v>
      </c>
    </row>
    <row r="143" spans="1:8" hidden="1">
      <c r="A143" t="s">
        <v>46</v>
      </c>
      <c r="B143" t="s">
        <v>47</v>
      </c>
      <c r="C143">
        <v>10.278983814679499</v>
      </c>
      <c r="D143">
        <v>2.8662307091754797E-17</v>
      </c>
      <c r="E143">
        <v>4.6432937488642803E-14</v>
      </c>
      <c r="F143">
        <v>5878</v>
      </c>
      <c r="G143" t="s">
        <v>156</v>
      </c>
      <c r="H143" t="s">
        <v>52</v>
      </c>
    </row>
    <row r="144" spans="1:8" hidden="1">
      <c r="A144" t="s">
        <v>46</v>
      </c>
      <c r="B144" t="s">
        <v>47</v>
      </c>
      <c r="C144">
        <v>10.278983814679499</v>
      </c>
      <c r="D144">
        <v>2.8662307091754797E-17</v>
      </c>
      <c r="E144">
        <v>4.6432937488642803E-14</v>
      </c>
      <c r="F144">
        <v>6813</v>
      </c>
      <c r="G144" t="s">
        <v>157</v>
      </c>
      <c r="H144" t="s">
        <v>52</v>
      </c>
    </row>
    <row r="145" spans="1:8" hidden="1">
      <c r="A145" t="s">
        <v>46</v>
      </c>
      <c r="B145" t="s">
        <v>47</v>
      </c>
      <c r="C145">
        <v>10.278983814679499</v>
      </c>
      <c r="D145">
        <v>2.8662307091754797E-17</v>
      </c>
      <c r="E145">
        <v>4.6432937488642803E-14</v>
      </c>
      <c r="F145">
        <v>7879</v>
      </c>
      <c r="G145" t="s">
        <v>158</v>
      </c>
      <c r="H145" t="s">
        <v>52</v>
      </c>
    </row>
    <row r="146" spans="1:8" hidden="1">
      <c r="A146" t="s">
        <v>46</v>
      </c>
      <c r="B146" t="s">
        <v>47</v>
      </c>
      <c r="C146">
        <v>10.278983814679499</v>
      </c>
      <c r="D146">
        <v>2.8662307091754797E-17</v>
      </c>
      <c r="E146">
        <v>4.6432937488642803E-14</v>
      </c>
      <c r="F146">
        <v>10493</v>
      </c>
      <c r="G146" t="s">
        <v>159</v>
      </c>
      <c r="H146" t="s">
        <v>52</v>
      </c>
    </row>
    <row r="147" spans="1:8" hidden="1">
      <c r="A147" t="s">
        <v>46</v>
      </c>
      <c r="B147" t="s">
        <v>47</v>
      </c>
      <c r="C147">
        <v>10.278983814679499</v>
      </c>
      <c r="D147">
        <v>2.8662307091754797E-17</v>
      </c>
      <c r="E147">
        <v>4.6432937488642803E-14</v>
      </c>
      <c r="F147">
        <v>9522</v>
      </c>
      <c r="G147" t="s">
        <v>160</v>
      </c>
      <c r="H147" t="s">
        <v>52</v>
      </c>
    </row>
    <row r="148" spans="1:8" hidden="1">
      <c r="A148" t="s">
        <v>46</v>
      </c>
      <c r="B148" t="s">
        <v>47</v>
      </c>
      <c r="C148">
        <v>10.278983814679499</v>
      </c>
      <c r="D148">
        <v>2.8662307091754797E-17</v>
      </c>
      <c r="E148">
        <v>4.6432937488642803E-14</v>
      </c>
      <c r="F148">
        <v>10159</v>
      </c>
      <c r="G148" t="s">
        <v>161</v>
      </c>
      <c r="H148" t="s">
        <v>52</v>
      </c>
    </row>
    <row r="149" spans="1:8" hidden="1">
      <c r="A149" t="s">
        <v>46</v>
      </c>
      <c r="B149" t="s">
        <v>47</v>
      </c>
      <c r="C149">
        <v>10.278983814679499</v>
      </c>
      <c r="D149">
        <v>2.8662307091754797E-17</v>
      </c>
      <c r="E149">
        <v>4.6432937488642803E-14</v>
      </c>
      <c r="F149">
        <v>10487</v>
      </c>
      <c r="G149" t="s">
        <v>162</v>
      </c>
      <c r="H149" t="s">
        <v>52</v>
      </c>
    </row>
    <row r="150" spans="1:8" hidden="1">
      <c r="A150" t="s">
        <v>46</v>
      </c>
      <c r="B150" t="s">
        <v>47</v>
      </c>
      <c r="C150">
        <v>10.278983814679499</v>
      </c>
      <c r="D150">
        <v>2.8662307091754797E-17</v>
      </c>
      <c r="E150">
        <v>4.6432937488642803E-14</v>
      </c>
      <c r="F150">
        <v>11031</v>
      </c>
      <c r="G150" t="s">
        <v>163</v>
      </c>
      <c r="H150" t="s">
        <v>52</v>
      </c>
    </row>
    <row r="151" spans="1:8" hidden="1">
      <c r="A151" t="s">
        <v>69</v>
      </c>
      <c r="B151" t="s">
        <v>70</v>
      </c>
      <c r="C151">
        <v>9.0967321680599298</v>
      </c>
      <c r="D151">
        <v>2.8233975028556401E-9</v>
      </c>
      <c r="E151">
        <v>2.2869519773130702E-6</v>
      </c>
      <c r="F151">
        <v>8027</v>
      </c>
      <c r="G151" t="s">
        <v>164</v>
      </c>
      <c r="H151" t="s">
        <v>52</v>
      </c>
    </row>
    <row r="152" spans="1:8" hidden="1">
      <c r="A152" t="s">
        <v>69</v>
      </c>
      <c r="B152" t="s">
        <v>70</v>
      </c>
      <c r="C152">
        <v>9.0967321680599298</v>
      </c>
      <c r="D152">
        <v>2.8233975028556401E-9</v>
      </c>
      <c r="E152">
        <v>2.2869519773130702E-6</v>
      </c>
      <c r="F152">
        <v>5874</v>
      </c>
      <c r="G152" t="s">
        <v>165</v>
      </c>
      <c r="H152" t="s">
        <v>52</v>
      </c>
    </row>
    <row r="153" spans="1:8" hidden="1">
      <c r="A153" t="s">
        <v>69</v>
      </c>
      <c r="B153" t="s">
        <v>70</v>
      </c>
      <c r="C153">
        <v>9.0967321680599298</v>
      </c>
      <c r="D153">
        <v>2.8233975028556401E-9</v>
      </c>
      <c r="E153">
        <v>2.2869519773130702E-6</v>
      </c>
      <c r="F153">
        <v>5878</v>
      </c>
      <c r="G153" t="s">
        <v>156</v>
      </c>
      <c r="H153" t="s">
        <v>52</v>
      </c>
    </row>
    <row r="154" spans="1:8" hidden="1">
      <c r="A154" t="s">
        <v>69</v>
      </c>
      <c r="B154" t="s">
        <v>70</v>
      </c>
      <c r="C154">
        <v>9.0967321680599298</v>
      </c>
      <c r="D154">
        <v>2.8233975028556401E-9</v>
      </c>
      <c r="E154">
        <v>2.2869519773130702E-6</v>
      </c>
      <c r="F154">
        <v>6643</v>
      </c>
      <c r="G154" t="s">
        <v>166</v>
      </c>
      <c r="H154" t="s">
        <v>52</v>
      </c>
    </row>
    <row r="155" spans="1:8" hidden="1">
      <c r="A155" t="s">
        <v>69</v>
      </c>
      <c r="B155" t="s">
        <v>70</v>
      </c>
      <c r="C155">
        <v>9.0967321680599298</v>
      </c>
      <c r="D155">
        <v>2.8233975028556401E-9</v>
      </c>
      <c r="E155">
        <v>2.2869519773130702E-6</v>
      </c>
      <c r="F155">
        <v>7879</v>
      </c>
      <c r="G155" t="s">
        <v>158</v>
      </c>
      <c r="H155" t="s">
        <v>52</v>
      </c>
    </row>
    <row r="156" spans="1:8" hidden="1">
      <c r="A156" t="s">
        <v>69</v>
      </c>
      <c r="B156" t="s">
        <v>70</v>
      </c>
      <c r="C156">
        <v>9.0967321680599298</v>
      </c>
      <c r="D156">
        <v>2.8233975028556401E-9</v>
      </c>
      <c r="E156">
        <v>2.2869519773130702E-6</v>
      </c>
      <c r="F156">
        <v>8775</v>
      </c>
      <c r="G156" t="s">
        <v>167</v>
      </c>
      <c r="H156" t="s">
        <v>52</v>
      </c>
    </row>
    <row r="157" spans="1:8" hidden="1">
      <c r="A157" t="s">
        <v>69</v>
      </c>
      <c r="B157" t="s">
        <v>70</v>
      </c>
      <c r="C157">
        <v>9.0967321680599298</v>
      </c>
      <c r="D157">
        <v>2.8233975028556401E-9</v>
      </c>
      <c r="E157">
        <v>2.2869519773130702E-6</v>
      </c>
      <c r="F157">
        <v>10134</v>
      </c>
      <c r="G157" t="s">
        <v>168</v>
      </c>
      <c r="H157" t="s">
        <v>52</v>
      </c>
    </row>
    <row r="158" spans="1:8" hidden="1">
      <c r="A158" t="s">
        <v>69</v>
      </c>
      <c r="B158" t="s">
        <v>70</v>
      </c>
      <c r="C158">
        <v>9.0967321680599298</v>
      </c>
      <c r="D158">
        <v>2.8233975028556401E-9</v>
      </c>
      <c r="E158">
        <v>2.2869519773130702E-6</v>
      </c>
      <c r="F158">
        <v>11031</v>
      </c>
      <c r="G158" t="s">
        <v>163</v>
      </c>
      <c r="H158" t="s">
        <v>52</v>
      </c>
    </row>
    <row r="159" spans="1:8" hidden="1">
      <c r="A159" t="s">
        <v>69</v>
      </c>
      <c r="B159" t="s">
        <v>70</v>
      </c>
      <c r="C159">
        <v>9.0967321680599298</v>
      </c>
      <c r="D159">
        <v>2.8233975028556401E-9</v>
      </c>
      <c r="E159">
        <v>2.2869519773130702E-6</v>
      </c>
      <c r="F159">
        <v>51552</v>
      </c>
      <c r="G159" t="s">
        <v>153</v>
      </c>
      <c r="H159" t="s">
        <v>52</v>
      </c>
    </row>
    <row r="160" spans="1:8" hidden="1">
      <c r="A160" t="s">
        <v>69</v>
      </c>
      <c r="B160" t="s">
        <v>70</v>
      </c>
      <c r="C160">
        <v>9.0967321680599298</v>
      </c>
      <c r="D160">
        <v>2.8233975028556401E-9</v>
      </c>
      <c r="E160">
        <v>2.2869519773130702E-6</v>
      </c>
      <c r="F160">
        <v>56681</v>
      </c>
      <c r="G160" t="s">
        <v>169</v>
      </c>
      <c r="H160" t="s">
        <v>52</v>
      </c>
    </row>
    <row r="161" spans="1:8" hidden="1">
      <c r="A161" t="s">
        <v>69</v>
      </c>
      <c r="B161" t="s">
        <v>70</v>
      </c>
      <c r="C161">
        <v>9.0967321680599298</v>
      </c>
      <c r="D161">
        <v>2.8233975028556401E-9</v>
      </c>
      <c r="E161">
        <v>2.2869519773130702E-6</v>
      </c>
      <c r="F161">
        <v>81609</v>
      </c>
      <c r="G161" t="s">
        <v>170</v>
      </c>
      <c r="H161" t="s">
        <v>52</v>
      </c>
    </row>
    <row r="162" spans="1:8" hidden="1">
      <c r="A162" t="s">
        <v>69</v>
      </c>
      <c r="B162" t="s">
        <v>70</v>
      </c>
      <c r="C162">
        <v>9.0967321680599298</v>
      </c>
      <c r="D162">
        <v>2.8233975028556401E-9</v>
      </c>
      <c r="E162">
        <v>2.2869519773130702E-6</v>
      </c>
      <c r="F162">
        <v>100302736</v>
      </c>
      <c r="G162" t="s">
        <v>171</v>
      </c>
      <c r="H162" t="s">
        <v>52</v>
      </c>
    </row>
    <row r="163" spans="1:8" hidden="1">
      <c r="A163" t="s">
        <v>69</v>
      </c>
      <c r="B163" t="s">
        <v>70</v>
      </c>
      <c r="C163">
        <v>9.0967321680599298</v>
      </c>
      <c r="D163">
        <v>2.8233975028556401E-9</v>
      </c>
      <c r="E163">
        <v>2.2869519773130702E-6</v>
      </c>
      <c r="F163">
        <v>1122</v>
      </c>
      <c r="G163" t="s">
        <v>172</v>
      </c>
      <c r="H163" t="s">
        <v>52</v>
      </c>
    </row>
    <row r="164" spans="1:8" hidden="1">
      <c r="A164" t="s">
        <v>69</v>
      </c>
      <c r="B164" t="s">
        <v>70</v>
      </c>
      <c r="C164">
        <v>9.0967321680599298</v>
      </c>
      <c r="D164">
        <v>2.8233975028556401E-9</v>
      </c>
      <c r="E164">
        <v>2.2869519773130702E-6</v>
      </c>
      <c r="F164">
        <v>1173</v>
      </c>
      <c r="G164" t="s">
        <v>173</v>
      </c>
      <c r="H164" t="s">
        <v>52</v>
      </c>
    </row>
    <row r="165" spans="1:8" hidden="1">
      <c r="A165" t="s">
        <v>71</v>
      </c>
      <c r="B165" t="s">
        <v>72</v>
      </c>
      <c r="C165">
        <v>10.654774620807499</v>
      </c>
      <c r="D165">
        <v>1.8019325204981501E-7</v>
      </c>
      <c r="E165">
        <v>5.8382613664140097E-5</v>
      </c>
      <c r="F165">
        <v>1839</v>
      </c>
      <c r="G165" t="s">
        <v>174</v>
      </c>
      <c r="H165" t="s">
        <v>52</v>
      </c>
    </row>
    <row r="166" spans="1:8" hidden="1">
      <c r="A166" t="s">
        <v>71</v>
      </c>
      <c r="B166" t="s">
        <v>72</v>
      </c>
      <c r="C166">
        <v>10.654774620807499</v>
      </c>
      <c r="D166">
        <v>1.8019325204981501E-7</v>
      </c>
      <c r="E166">
        <v>5.8382613664140097E-5</v>
      </c>
      <c r="F166">
        <v>58191</v>
      </c>
      <c r="G166" t="s">
        <v>175</v>
      </c>
      <c r="H166" t="s">
        <v>52</v>
      </c>
    </row>
    <row r="167" spans="1:8" hidden="1">
      <c r="A167" t="s">
        <v>71</v>
      </c>
      <c r="B167" t="s">
        <v>72</v>
      </c>
      <c r="C167">
        <v>10.654774620807499</v>
      </c>
      <c r="D167">
        <v>1.8019325204981501E-7</v>
      </c>
      <c r="E167">
        <v>5.8382613664140097E-5</v>
      </c>
      <c r="F167">
        <v>1729</v>
      </c>
      <c r="G167" t="s">
        <v>146</v>
      </c>
      <c r="H167" t="s">
        <v>52</v>
      </c>
    </row>
    <row r="168" spans="1:8" hidden="1">
      <c r="A168" t="s">
        <v>71</v>
      </c>
      <c r="B168" t="s">
        <v>72</v>
      </c>
      <c r="C168">
        <v>10.654774620807499</v>
      </c>
      <c r="D168">
        <v>1.8019325204981501E-7</v>
      </c>
      <c r="E168">
        <v>5.8382613664140097E-5</v>
      </c>
      <c r="F168">
        <v>7869</v>
      </c>
      <c r="G168" t="s">
        <v>176</v>
      </c>
      <c r="H168" t="s">
        <v>52</v>
      </c>
    </row>
    <row r="169" spans="1:8" hidden="1">
      <c r="A169" t="s">
        <v>71</v>
      </c>
      <c r="B169" t="s">
        <v>72</v>
      </c>
      <c r="C169">
        <v>10.654774620807499</v>
      </c>
      <c r="D169">
        <v>1.8019325204981501E-7</v>
      </c>
      <c r="E169">
        <v>5.8382613664140097E-5</v>
      </c>
      <c r="F169">
        <v>3918</v>
      </c>
      <c r="G169" t="s">
        <v>177</v>
      </c>
      <c r="H169" t="s">
        <v>52</v>
      </c>
    </row>
    <row r="170" spans="1:8" hidden="1">
      <c r="A170" t="s">
        <v>71</v>
      </c>
      <c r="B170" t="s">
        <v>72</v>
      </c>
      <c r="C170">
        <v>10.654774620807499</v>
      </c>
      <c r="D170">
        <v>1.8019325204981501E-7</v>
      </c>
      <c r="E170">
        <v>5.8382613664140097E-5</v>
      </c>
      <c r="F170">
        <v>4641</v>
      </c>
      <c r="G170" t="s">
        <v>178</v>
      </c>
      <c r="H170" t="s">
        <v>52</v>
      </c>
    </row>
    <row r="171" spans="1:8" hidden="1">
      <c r="A171" t="s">
        <v>71</v>
      </c>
      <c r="B171" t="s">
        <v>72</v>
      </c>
      <c r="C171">
        <v>10.654774620807499</v>
      </c>
      <c r="D171">
        <v>1.8019325204981501E-7</v>
      </c>
      <c r="E171">
        <v>5.8382613664140097E-5</v>
      </c>
      <c r="F171">
        <v>91663</v>
      </c>
      <c r="G171" t="s">
        <v>179</v>
      </c>
      <c r="H171" t="s">
        <v>52</v>
      </c>
    </row>
    <row r="172" spans="1:8" hidden="1">
      <c r="A172" t="s">
        <v>71</v>
      </c>
      <c r="B172" t="s">
        <v>72</v>
      </c>
      <c r="C172">
        <v>10.654774620807499</v>
      </c>
      <c r="D172">
        <v>1.8019325204981501E-7</v>
      </c>
      <c r="E172">
        <v>5.8382613664140097E-5</v>
      </c>
      <c r="F172">
        <v>3309</v>
      </c>
      <c r="G172" t="s">
        <v>180</v>
      </c>
      <c r="H172" t="s">
        <v>52</v>
      </c>
    </row>
    <row r="173" spans="1:8" hidden="1">
      <c r="A173" t="s">
        <v>71</v>
      </c>
      <c r="B173" t="s">
        <v>72</v>
      </c>
      <c r="C173">
        <v>10.654774620807499</v>
      </c>
      <c r="D173">
        <v>1.8019325204981501E-7</v>
      </c>
      <c r="E173">
        <v>5.8382613664140097E-5</v>
      </c>
      <c r="F173">
        <v>650</v>
      </c>
      <c r="G173" t="s">
        <v>181</v>
      </c>
      <c r="H173" t="s">
        <v>52</v>
      </c>
    </row>
    <row r="174" spans="1:8" hidden="1">
      <c r="A174" t="s">
        <v>71</v>
      </c>
      <c r="B174" t="s">
        <v>72</v>
      </c>
      <c r="C174">
        <v>10.654774620807499</v>
      </c>
      <c r="D174">
        <v>1.8019325204981501E-7</v>
      </c>
      <c r="E174">
        <v>5.8382613664140097E-5</v>
      </c>
      <c r="F174">
        <v>1906</v>
      </c>
      <c r="G174" t="s">
        <v>182</v>
      </c>
      <c r="H174" t="s">
        <v>52</v>
      </c>
    </row>
    <row r="175" spans="1:8" hidden="1">
      <c r="A175" t="s">
        <v>63</v>
      </c>
      <c r="B175" t="s">
        <v>64</v>
      </c>
      <c r="C175">
        <v>6.7753438614365802</v>
      </c>
      <c r="D175">
        <v>1.15840408856455E-6</v>
      </c>
      <c r="E175">
        <v>2.6808780335350901E-4</v>
      </c>
      <c r="F175">
        <v>81555</v>
      </c>
      <c r="G175" t="s">
        <v>183</v>
      </c>
      <c r="H175" t="s">
        <v>52</v>
      </c>
    </row>
    <row r="176" spans="1:8" hidden="1">
      <c r="A176" t="s">
        <v>63</v>
      </c>
      <c r="B176" t="s">
        <v>64</v>
      </c>
      <c r="C176">
        <v>6.7753438614365802</v>
      </c>
      <c r="D176">
        <v>1.15840408856455E-6</v>
      </c>
      <c r="E176">
        <v>2.6808780335350901E-4</v>
      </c>
      <c r="F176">
        <v>29887</v>
      </c>
      <c r="G176" t="s">
        <v>184</v>
      </c>
      <c r="H176" t="s">
        <v>52</v>
      </c>
    </row>
    <row r="177" spans="1:8" hidden="1">
      <c r="A177" t="s">
        <v>63</v>
      </c>
      <c r="B177" t="s">
        <v>64</v>
      </c>
      <c r="C177">
        <v>6.7753438614365802</v>
      </c>
      <c r="D177">
        <v>1.15840408856455E-6</v>
      </c>
      <c r="E177">
        <v>2.6808780335350901E-4</v>
      </c>
      <c r="F177">
        <v>2664</v>
      </c>
      <c r="G177" t="s">
        <v>185</v>
      </c>
      <c r="H177" t="s">
        <v>52</v>
      </c>
    </row>
    <row r="178" spans="1:8" hidden="1">
      <c r="A178" t="s">
        <v>63</v>
      </c>
      <c r="B178" t="s">
        <v>64</v>
      </c>
      <c r="C178">
        <v>6.7753438614365802</v>
      </c>
      <c r="D178">
        <v>1.15840408856455E-6</v>
      </c>
      <c r="E178">
        <v>2.6808780335350901E-4</v>
      </c>
      <c r="F178">
        <v>90411</v>
      </c>
      <c r="G178" t="s">
        <v>186</v>
      </c>
      <c r="H178" t="s">
        <v>52</v>
      </c>
    </row>
    <row r="179" spans="1:8" hidden="1">
      <c r="A179" t="s">
        <v>63</v>
      </c>
      <c r="B179" t="s">
        <v>64</v>
      </c>
      <c r="C179">
        <v>6.7753438614365802</v>
      </c>
      <c r="D179">
        <v>1.15840408856455E-6</v>
      </c>
      <c r="E179">
        <v>2.6808780335350901E-4</v>
      </c>
      <c r="F179">
        <v>6813</v>
      </c>
      <c r="G179" t="s">
        <v>157</v>
      </c>
      <c r="H179" t="s">
        <v>52</v>
      </c>
    </row>
    <row r="180" spans="1:8" hidden="1">
      <c r="A180" t="s">
        <v>63</v>
      </c>
      <c r="B180" t="s">
        <v>64</v>
      </c>
      <c r="C180">
        <v>6.7753438614365802</v>
      </c>
      <c r="D180">
        <v>1.15840408856455E-6</v>
      </c>
      <c r="E180">
        <v>2.6808780335350901E-4</v>
      </c>
      <c r="F180">
        <v>81562</v>
      </c>
      <c r="G180" t="s">
        <v>187</v>
      </c>
      <c r="H180" t="s">
        <v>52</v>
      </c>
    </row>
    <row r="181" spans="1:8" hidden="1">
      <c r="A181" t="s">
        <v>63</v>
      </c>
      <c r="B181" t="s">
        <v>64</v>
      </c>
      <c r="C181">
        <v>6.7753438614365802</v>
      </c>
      <c r="D181">
        <v>1.15840408856455E-6</v>
      </c>
      <c r="E181">
        <v>2.6808780335350901E-4</v>
      </c>
      <c r="F181">
        <v>28966</v>
      </c>
      <c r="G181" t="s">
        <v>188</v>
      </c>
      <c r="H181" t="s">
        <v>52</v>
      </c>
    </row>
    <row r="182" spans="1:8" hidden="1">
      <c r="A182" t="s">
        <v>63</v>
      </c>
      <c r="B182" t="s">
        <v>64</v>
      </c>
      <c r="C182">
        <v>6.7753438614365802</v>
      </c>
      <c r="D182">
        <v>1.15840408856455E-6</v>
      </c>
      <c r="E182">
        <v>2.6808780335350901E-4</v>
      </c>
      <c r="F182">
        <v>51552</v>
      </c>
      <c r="G182" t="s">
        <v>153</v>
      </c>
      <c r="H182" t="s">
        <v>52</v>
      </c>
    </row>
    <row r="183" spans="1:8" hidden="1">
      <c r="A183" t="s">
        <v>63</v>
      </c>
      <c r="B183" t="s">
        <v>64</v>
      </c>
      <c r="C183">
        <v>6.7753438614365802</v>
      </c>
      <c r="D183">
        <v>1.15840408856455E-6</v>
      </c>
      <c r="E183">
        <v>2.6808780335350901E-4</v>
      </c>
      <c r="F183">
        <v>5878</v>
      </c>
      <c r="G183" t="s">
        <v>156</v>
      </c>
      <c r="H183" t="s">
        <v>52</v>
      </c>
    </row>
    <row r="184" spans="1:8" hidden="1">
      <c r="A184" t="s">
        <v>63</v>
      </c>
      <c r="B184" t="s">
        <v>64</v>
      </c>
      <c r="C184">
        <v>6.7753438614365802</v>
      </c>
      <c r="D184">
        <v>1.15840408856455E-6</v>
      </c>
      <c r="E184">
        <v>2.6808780335350901E-4</v>
      </c>
      <c r="F184">
        <v>7879</v>
      </c>
      <c r="G184" t="s">
        <v>158</v>
      </c>
      <c r="H184" t="s">
        <v>52</v>
      </c>
    </row>
    <row r="185" spans="1:8" hidden="1">
      <c r="A185" t="s">
        <v>63</v>
      </c>
      <c r="B185" t="s">
        <v>64</v>
      </c>
      <c r="C185">
        <v>6.7753438614365802</v>
      </c>
      <c r="D185">
        <v>1.15840408856455E-6</v>
      </c>
      <c r="E185">
        <v>2.6808780335350901E-4</v>
      </c>
      <c r="F185">
        <v>5538</v>
      </c>
      <c r="G185" t="s">
        <v>189</v>
      </c>
      <c r="H185" t="s">
        <v>52</v>
      </c>
    </row>
    <row r="186" spans="1:8" hidden="1">
      <c r="A186" t="s">
        <v>63</v>
      </c>
      <c r="B186" t="s">
        <v>64</v>
      </c>
      <c r="C186">
        <v>6.7753438614365802</v>
      </c>
      <c r="D186">
        <v>1.15840408856455E-6</v>
      </c>
      <c r="E186">
        <v>2.6808780335350901E-4</v>
      </c>
      <c r="F186">
        <v>9522</v>
      </c>
      <c r="G186" t="s">
        <v>160</v>
      </c>
      <c r="H186" t="s">
        <v>52</v>
      </c>
    </row>
    <row r="187" spans="1:8">
      <c r="A187" t="s">
        <v>23</v>
      </c>
      <c r="B187" s="1" t="s">
        <v>24</v>
      </c>
      <c r="C187">
        <v>4.3867704884106002</v>
      </c>
      <c r="D187">
        <v>2.0226538033172502E-6</v>
      </c>
      <c r="E187">
        <v>4.09587395171742E-4</v>
      </c>
      <c r="F187">
        <v>83855</v>
      </c>
      <c r="G187" t="s">
        <v>190</v>
      </c>
      <c r="H187" t="s">
        <v>52</v>
      </c>
    </row>
    <row r="188" spans="1:8">
      <c r="A188" t="s">
        <v>23</v>
      </c>
      <c r="B188" s="2" t="s">
        <v>24</v>
      </c>
      <c r="C188">
        <v>4.3867704884106002</v>
      </c>
      <c r="D188">
        <v>2.0226538033172502E-6</v>
      </c>
      <c r="E188">
        <v>4.09587395171742E-4</v>
      </c>
      <c r="F188">
        <v>3399</v>
      </c>
      <c r="G188" t="s">
        <v>191</v>
      </c>
      <c r="H188" t="s">
        <v>52</v>
      </c>
    </row>
    <row r="189" spans="1:8">
      <c r="A189" t="s">
        <v>23</v>
      </c>
      <c r="B189" s="2" t="s">
        <v>24</v>
      </c>
      <c r="C189">
        <v>4.3867704884106002</v>
      </c>
      <c r="D189">
        <v>2.0226538033172502E-6</v>
      </c>
      <c r="E189">
        <v>4.09587395171742E-4</v>
      </c>
      <c r="F189">
        <v>1910</v>
      </c>
      <c r="G189" t="s">
        <v>192</v>
      </c>
      <c r="H189" t="s">
        <v>52</v>
      </c>
    </row>
    <row r="190" spans="1:8">
      <c r="A190" t="s">
        <v>23</v>
      </c>
      <c r="B190" s="2" t="s">
        <v>24</v>
      </c>
      <c r="C190">
        <v>4.3867704884106002</v>
      </c>
      <c r="D190">
        <v>2.0226538033172502E-6</v>
      </c>
      <c r="E190">
        <v>4.09587395171742E-4</v>
      </c>
      <c r="F190">
        <v>650</v>
      </c>
      <c r="G190" t="s">
        <v>181</v>
      </c>
      <c r="H190" t="s">
        <v>52</v>
      </c>
    </row>
    <row r="191" spans="1:8">
      <c r="A191" t="s">
        <v>23</v>
      </c>
      <c r="B191" s="2" t="s">
        <v>24</v>
      </c>
      <c r="C191">
        <v>4.3867704884106002</v>
      </c>
      <c r="D191">
        <v>2.0226538033172502E-6</v>
      </c>
      <c r="E191">
        <v>4.09587395171742E-4</v>
      </c>
      <c r="F191">
        <v>1906</v>
      </c>
      <c r="G191" t="s">
        <v>182</v>
      </c>
      <c r="H191" t="s">
        <v>52</v>
      </c>
    </row>
    <row r="192" spans="1:8">
      <c r="A192" t="s">
        <v>23</v>
      </c>
      <c r="B192" s="2" t="s">
        <v>24</v>
      </c>
      <c r="C192">
        <v>4.3867704884106002</v>
      </c>
      <c r="D192">
        <v>2.0226538033172502E-6</v>
      </c>
      <c r="E192">
        <v>4.09587395171742E-4</v>
      </c>
      <c r="F192">
        <v>4286</v>
      </c>
      <c r="G192" t="s">
        <v>193</v>
      </c>
      <c r="H192" t="s">
        <v>52</v>
      </c>
    </row>
    <row r="193" spans="1:8">
      <c r="A193" t="s">
        <v>23</v>
      </c>
      <c r="B193" s="2" t="s">
        <v>24</v>
      </c>
      <c r="C193">
        <v>4.3867704884106002</v>
      </c>
      <c r="D193">
        <v>2.0226538033172502E-6</v>
      </c>
      <c r="E193">
        <v>4.09587395171742E-4</v>
      </c>
      <c r="F193">
        <v>2908</v>
      </c>
      <c r="G193" t="s">
        <v>194</v>
      </c>
      <c r="H193" t="s">
        <v>52</v>
      </c>
    </row>
    <row r="194" spans="1:8">
      <c r="A194" t="s">
        <v>23</v>
      </c>
      <c r="B194" s="2" t="s">
        <v>24</v>
      </c>
      <c r="C194">
        <v>4.3867704884106002</v>
      </c>
      <c r="D194">
        <v>2.0226538033172502E-6</v>
      </c>
      <c r="E194">
        <v>4.09587395171742E-4</v>
      </c>
      <c r="F194">
        <v>5468</v>
      </c>
      <c r="G194" t="s">
        <v>195</v>
      </c>
      <c r="H194" t="s">
        <v>52</v>
      </c>
    </row>
    <row r="195" spans="1:8">
      <c r="A195" t="s">
        <v>23</v>
      </c>
      <c r="B195" s="2" t="s">
        <v>24</v>
      </c>
      <c r="C195">
        <v>4.3867704884106002</v>
      </c>
      <c r="D195">
        <v>2.0226538033172502E-6</v>
      </c>
      <c r="E195">
        <v>4.09587395171742E-4</v>
      </c>
      <c r="F195">
        <v>5467</v>
      </c>
      <c r="G195" t="s">
        <v>196</v>
      </c>
      <c r="H195" t="s">
        <v>52</v>
      </c>
    </row>
    <row r="196" spans="1:8">
      <c r="A196" t="s">
        <v>23</v>
      </c>
      <c r="B196" s="2" t="s">
        <v>24</v>
      </c>
      <c r="C196">
        <v>4.3867704884106002</v>
      </c>
      <c r="D196">
        <v>2.0226538033172502E-6</v>
      </c>
      <c r="E196">
        <v>4.09587395171742E-4</v>
      </c>
      <c r="F196">
        <v>6879</v>
      </c>
      <c r="G196" t="s">
        <v>197</v>
      </c>
      <c r="H196" t="s">
        <v>52</v>
      </c>
    </row>
    <row r="197" spans="1:8">
      <c r="A197" t="s">
        <v>23</v>
      </c>
      <c r="B197" s="2" t="s">
        <v>24</v>
      </c>
      <c r="C197">
        <v>4.3867704884106002</v>
      </c>
      <c r="D197">
        <v>2.0226538033172502E-6</v>
      </c>
      <c r="E197">
        <v>4.09587395171742E-4</v>
      </c>
      <c r="F197">
        <v>6945</v>
      </c>
      <c r="G197" t="s">
        <v>198</v>
      </c>
      <c r="H197" t="s">
        <v>52</v>
      </c>
    </row>
    <row r="198" spans="1:8">
      <c r="A198" t="s">
        <v>23</v>
      </c>
      <c r="B198" s="2" t="s">
        <v>24</v>
      </c>
      <c r="C198">
        <v>4.3867704884106002</v>
      </c>
      <c r="D198">
        <v>2.0226538033172502E-6</v>
      </c>
      <c r="E198">
        <v>4.09587395171742E-4</v>
      </c>
      <c r="F198">
        <v>8462</v>
      </c>
      <c r="G198" t="s">
        <v>199</v>
      </c>
      <c r="H198" t="s">
        <v>52</v>
      </c>
    </row>
    <row r="199" spans="1:8">
      <c r="A199" t="s">
        <v>23</v>
      </c>
      <c r="B199" s="2" t="s">
        <v>24</v>
      </c>
      <c r="C199">
        <v>4.3867704884106002</v>
      </c>
      <c r="D199">
        <v>2.0226538033172502E-6</v>
      </c>
      <c r="E199">
        <v>4.09587395171742E-4</v>
      </c>
      <c r="F199">
        <v>1263</v>
      </c>
      <c r="G199" t="s">
        <v>200</v>
      </c>
      <c r="H199" t="s">
        <v>52</v>
      </c>
    </row>
    <row r="200" spans="1:8">
      <c r="A200" t="s">
        <v>23</v>
      </c>
      <c r="B200" s="2" t="s">
        <v>24</v>
      </c>
      <c r="C200">
        <v>4.3867704884106002</v>
      </c>
      <c r="D200">
        <v>2.0226538033172502E-6</v>
      </c>
      <c r="E200">
        <v>4.09587395171742E-4</v>
      </c>
      <c r="F200">
        <v>64376</v>
      </c>
      <c r="G200" t="s">
        <v>201</v>
      </c>
      <c r="H200" t="s">
        <v>52</v>
      </c>
    </row>
    <row r="201" spans="1:8">
      <c r="A201" t="s">
        <v>23</v>
      </c>
      <c r="B201" s="2" t="s">
        <v>24</v>
      </c>
      <c r="C201">
        <v>4.3867704884106002</v>
      </c>
      <c r="D201">
        <v>2.0226538033172502E-6</v>
      </c>
      <c r="E201">
        <v>4.09587395171742E-4</v>
      </c>
      <c r="F201">
        <v>23314</v>
      </c>
      <c r="G201" t="s">
        <v>202</v>
      </c>
      <c r="H201" t="s">
        <v>52</v>
      </c>
    </row>
    <row r="202" spans="1:8">
      <c r="A202" t="s">
        <v>23</v>
      </c>
      <c r="B202" s="2" t="s">
        <v>24</v>
      </c>
      <c r="C202">
        <v>4.3867704884106002</v>
      </c>
      <c r="D202">
        <v>2.0226538033172502E-6</v>
      </c>
      <c r="E202">
        <v>4.09587395171742E-4</v>
      </c>
      <c r="F202">
        <v>56180</v>
      </c>
      <c r="G202" t="s">
        <v>203</v>
      </c>
      <c r="H202" t="s">
        <v>52</v>
      </c>
    </row>
    <row r="203" spans="1:8">
      <c r="A203" t="s">
        <v>23</v>
      </c>
      <c r="B203" s="2" t="s">
        <v>24</v>
      </c>
      <c r="C203">
        <v>4.3867704884106002</v>
      </c>
      <c r="D203">
        <v>2.0226538033172502E-6</v>
      </c>
      <c r="E203">
        <v>4.09587395171742E-4</v>
      </c>
      <c r="F203">
        <v>10614</v>
      </c>
      <c r="G203" t="s">
        <v>204</v>
      </c>
      <c r="H203" t="s">
        <v>52</v>
      </c>
    </row>
    <row r="204" spans="1:8" hidden="1">
      <c r="A204" t="s">
        <v>65</v>
      </c>
      <c r="B204" t="s">
        <v>66</v>
      </c>
      <c r="C204">
        <v>9.43708609271523</v>
      </c>
      <c r="D204">
        <v>2.3805494475687901E-6</v>
      </c>
      <c r="E204">
        <v>4.28498900562383E-4</v>
      </c>
      <c r="F204">
        <v>81562</v>
      </c>
      <c r="G204" t="s">
        <v>187</v>
      </c>
      <c r="H204" t="s">
        <v>52</v>
      </c>
    </row>
    <row r="205" spans="1:8" hidden="1">
      <c r="A205" t="s">
        <v>65</v>
      </c>
      <c r="B205" t="s">
        <v>66</v>
      </c>
      <c r="C205">
        <v>9.43708609271523</v>
      </c>
      <c r="D205">
        <v>2.3805494475687901E-6</v>
      </c>
      <c r="E205">
        <v>4.28498900562383E-4</v>
      </c>
      <c r="F205">
        <v>10049</v>
      </c>
      <c r="G205" t="s">
        <v>205</v>
      </c>
      <c r="H205" t="s">
        <v>52</v>
      </c>
    </row>
    <row r="206" spans="1:8" hidden="1">
      <c r="A206" t="s">
        <v>65</v>
      </c>
      <c r="B206" t="s">
        <v>66</v>
      </c>
      <c r="C206">
        <v>9.43708609271523</v>
      </c>
      <c r="D206">
        <v>2.3805494475687901E-6</v>
      </c>
      <c r="E206">
        <v>4.28498900562383E-4</v>
      </c>
      <c r="F206">
        <v>22926</v>
      </c>
      <c r="G206" t="s">
        <v>206</v>
      </c>
      <c r="H206" t="s">
        <v>52</v>
      </c>
    </row>
    <row r="207" spans="1:8" hidden="1">
      <c r="A207" t="s">
        <v>65</v>
      </c>
      <c r="B207" t="s">
        <v>66</v>
      </c>
      <c r="C207">
        <v>9.43708609271523</v>
      </c>
      <c r="D207">
        <v>2.3805494475687901E-6</v>
      </c>
      <c r="E207">
        <v>4.28498900562383E-4</v>
      </c>
      <c r="F207">
        <v>79139</v>
      </c>
      <c r="G207" t="s">
        <v>207</v>
      </c>
      <c r="H207" t="s">
        <v>52</v>
      </c>
    </row>
    <row r="208" spans="1:8" hidden="1">
      <c r="A208" t="s">
        <v>65</v>
      </c>
      <c r="B208" t="s">
        <v>66</v>
      </c>
      <c r="C208">
        <v>9.43708609271523</v>
      </c>
      <c r="D208">
        <v>2.3805494475687901E-6</v>
      </c>
      <c r="E208">
        <v>4.28498900562383E-4</v>
      </c>
      <c r="F208">
        <v>134266</v>
      </c>
      <c r="G208" t="s">
        <v>208</v>
      </c>
      <c r="H208" t="s">
        <v>52</v>
      </c>
    </row>
    <row r="209" spans="1:8" hidden="1">
      <c r="A209" t="s">
        <v>65</v>
      </c>
      <c r="B209" t="s">
        <v>66</v>
      </c>
      <c r="C209">
        <v>9.43708609271523</v>
      </c>
      <c r="D209">
        <v>2.3805494475687901E-6</v>
      </c>
      <c r="E209">
        <v>4.28498900562383E-4</v>
      </c>
      <c r="F209">
        <v>267</v>
      </c>
      <c r="G209" t="s">
        <v>209</v>
      </c>
      <c r="H209" t="s">
        <v>52</v>
      </c>
    </row>
    <row r="210" spans="1:8" hidden="1">
      <c r="A210" t="s">
        <v>65</v>
      </c>
      <c r="B210" t="s">
        <v>66</v>
      </c>
      <c r="C210">
        <v>9.43708609271523</v>
      </c>
      <c r="D210">
        <v>2.3805494475687901E-6</v>
      </c>
      <c r="E210">
        <v>4.28498900562383E-4</v>
      </c>
      <c r="F210">
        <v>5201</v>
      </c>
      <c r="G210" t="s">
        <v>210</v>
      </c>
      <c r="H210" t="s">
        <v>52</v>
      </c>
    </row>
    <row r="211" spans="1:8" hidden="1">
      <c r="A211" t="s">
        <v>65</v>
      </c>
      <c r="B211" t="s">
        <v>66</v>
      </c>
      <c r="C211">
        <v>9.43708609271523</v>
      </c>
      <c r="D211">
        <v>2.3805494475687901E-6</v>
      </c>
      <c r="E211">
        <v>4.28498900562383E-4</v>
      </c>
      <c r="F211">
        <v>9532</v>
      </c>
      <c r="G211" t="s">
        <v>211</v>
      </c>
      <c r="H211" t="s">
        <v>52</v>
      </c>
    </row>
    <row r="212" spans="1:8" hidden="1">
      <c r="A212" t="s">
        <v>65</v>
      </c>
      <c r="B212" t="s">
        <v>66</v>
      </c>
      <c r="C212">
        <v>9.43708609271523</v>
      </c>
      <c r="D212">
        <v>2.3805494475687901E-6</v>
      </c>
      <c r="E212">
        <v>4.28498900562383E-4</v>
      </c>
      <c r="F212">
        <v>7268</v>
      </c>
      <c r="G212" t="s">
        <v>212</v>
      </c>
      <c r="H212" t="s">
        <v>52</v>
      </c>
    </row>
    <row r="213" spans="1:8" hidden="1">
      <c r="A213" t="s">
        <v>42</v>
      </c>
      <c r="B213" t="s">
        <v>43</v>
      </c>
      <c r="C213">
        <v>3.3905698536701401</v>
      </c>
      <c r="D213">
        <v>1.07724594904318E-5</v>
      </c>
      <c r="E213">
        <v>1.3424141826538E-3</v>
      </c>
      <c r="F213">
        <v>22926</v>
      </c>
      <c r="G213" t="s">
        <v>206</v>
      </c>
      <c r="H213" t="s">
        <v>52</v>
      </c>
    </row>
    <row r="214" spans="1:8" hidden="1">
      <c r="A214" t="s">
        <v>42</v>
      </c>
      <c r="B214" t="s">
        <v>43</v>
      </c>
      <c r="C214">
        <v>3.3905698536701401</v>
      </c>
      <c r="D214">
        <v>1.07724594904318E-5</v>
      </c>
      <c r="E214">
        <v>1.3424141826538E-3</v>
      </c>
      <c r="F214">
        <v>55852</v>
      </c>
      <c r="G214" t="s">
        <v>213</v>
      </c>
      <c r="H214" t="s">
        <v>52</v>
      </c>
    </row>
    <row r="215" spans="1:8" hidden="1">
      <c r="A215" t="s">
        <v>42</v>
      </c>
      <c r="B215" t="s">
        <v>43</v>
      </c>
      <c r="C215">
        <v>3.3905698536701401</v>
      </c>
      <c r="D215">
        <v>1.07724594904318E-5</v>
      </c>
      <c r="E215">
        <v>1.3424141826538E-3</v>
      </c>
      <c r="F215">
        <v>5329</v>
      </c>
      <c r="G215" t="s">
        <v>140</v>
      </c>
      <c r="H215" t="s">
        <v>52</v>
      </c>
    </row>
    <row r="216" spans="1:8" hidden="1">
      <c r="A216" t="s">
        <v>42</v>
      </c>
      <c r="B216" t="s">
        <v>43</v>
      </c>
      <c r="C216">
        <v>3.3905698536701401</v>
      </c>
      <c r="D216">
        <v>1.07724594904318E-5</v>
      </c>
      <c r="E216">
        <v>1.3424141826538E-3</v>
      </c>
      <c r="F216">
        <v>10487</v>
      </c>
      <c r="G216" t="s">
        <v>162</v>
      </c>
      <c r="H216" t="s">
        <v>52</v>
      </c>
    </row>
    <row r="217" spans="1:8" hidden="1">
      <c r="A217" t="s">
        <v>42</v>
      </c>
      <c r="B217" t="s">
        <v>43</v>
      </c>
      <c r="C217">
        <v>3.3905698536701401</v>
      </c>
      <c r="D217">
        <v>1.07724594904318E-5</v>
      </c>
      <c r="E217">
        <v>1.3424141826538E-3</v>
      </c>
      <c r="F217">
        <v>57708</v>
      </c>
      <c r="G217" t="s">
        <v>214</v>
      </c>
      <c r="H217" t="s">
        <v>52</v>
      </c>
    </row>
    <row r="218" spans="1:8" hidden="1">
      <c r="A218" t="s">
        <v>42</v>
      </c>
      <c r="B218" t="s">
        <v>43</v>
      </c>
      <c r="C218">
        <v>3.3905698536701401</v>
      </c>
      <c r="D218">
        <v>1.07724594904318E-5</v>
      </c>
      <c r="E218">
        <v>1.3424141826538E-3</v>
      </c>
      <c r="F218">
        <v>4486</v>
      </c>
      <c r="G218" t="s">
        <v>215</v>
      </c>
      <c r="H218" t="s">
        <v>52</v>
      </c>
    </row>
    <row r="219" spans="1:8" hidden="1">
      <c r="A219" t="s">
        <v>42</v>
      </c>
      <c r="B219" t="s">
        <v>43</v>
      </c>
      <c r="C219">
        <v>3.3905698536701401</v>
      </c>
      <c r="D219">
        <v>1.07724594904318E-5</v>
      </c>
      <c r="E219">
        <v>1.3424141826538E-3</v>
      </c>
      <c r="F219">
        <v>10342</v>
      </c>
      <c r="G219" t="s">
        <v>216</v>
      </c>
      <c r="H219" t="s">
        <v>52</v>
      </c>
    </row>
    <row r="220" spans="1:8" hidden="1">
      <c r="A220" t="s">
        <v>42</v>
      </c>
      <c r="B220" t="s">
        <v>43</v>
      </c>
      <c r="C220">
        <v>3.3905698536701401</v>
      </c>
      <c r="D220">
        <v>1.07724594904318E-5</v>
      </c>
      <c r="E220">
        <v>1.3424141826538E-3</v>
      </c>
      <c r="F220">
        <v>5468</v>
      </c>
      <c r="G220" t="s">
        <v>195</v>
      </c>
      <c r="H220" t="s">
        <v>52</v>
      </c>
    </row>
    <row r="221" spans="1:8" hidden="1">
      <c r="A221" t="s">
        <v>42</v>
      </c>
      <c r="B221" t="s">
        <v>43</v>
      </c>
      <c r="C221">
        <v>3.3905698536701401</v>
      </c>
      <c r="D221">
        <v>1.07724594904318E-5</v>
      </c>
      <c r="E221">
        <v>1.3424141826538E-3</v>
      </c>
      <c r="F221">
        <v>7056</v>
      </c>
      <c r="G221" t="s">
        <v>217</v>
      </c>
      <c r="H221" t="s">
        <v>52</v>
      </c>
    </row>
    <row r="222" spans="1:8" hidden="1">
      <c r="A222" t="s">
        <v>42</v>
      </c>
      <c r="B222" t="s">
        <v>43</v>
      </c>
      <c r="C222">
        <v>3.3905698536701401</v>
      </c>
      <c r="D222">
        <v>1.07724594904318E-5</v>
      </c>
      <c r="E222">
        <v>1.3424141826538E-3</v>
      </c>
      <c r="F222">
        <v>2664</v>
      </c>
      <c r="G222" t="s">
        <v>185</v>
      </c>
      <c r="H222" t="s">
        <v>52</v>
      </c>
    </row>
    <row r="223" spans="1:8" hidden="1">
      <c r="A223" t="s">
        <v>42</v>
      </c>
      <c r="B223" t="s">
        <v>43</v>
      </c>
      <c r="C223">
        <v>3.3905698536701401</v>
      </c>
      <c r="D223">
        <v>1.07724594904318E-5</v>
      </c>
      <c r="E223">
        <v>1.3424141826538E-3</v>
      </c>
      <c r="F223">
        <v>57584</v>
      </c>
      <c r="G223" t="s">
        <v>218</v>
      </c>
      <c r="H223" t="s">
        <v>52</v>
      </c>
    </row>
    <row r="224" spans="1:8" hidden="1">
      <c r="A224" t="s">
        <v>42</v>
      </c>
      <c r="B224" t="s">
        <v>43</v>
      </c>
      <c r="C224">
        <v>3.3905698536701401</v>
      </c>
      <c r="D224">
        <v>1.07724594904318E-5</v>
      </c>
      <c r="E224">
        <v>1.3424141826538E-3</v>
      </c>
      <c r="F224">
        <v>9052</v>
      </c>
      <c r="G224" t="s">
        <v>219</v>
      </c>
      <c r="H224" t="s">
        <v>52</v>
      </c>
    </row>
    <row r="225" spans="1:8" hidden="1">
      <c r="A225" t="s">
        <v>42</v>
      </c>
      <c r="B225" t="s">
        <v>43</v>
      </c>
      <c r="C225">
        <v>3.3905698536701401</v>
      </c>
      <c r="D225">
        <v>1.07724594904318E-5</v>
      </c>
      <c r="E225">
        <v>1.3424141826538E-3</v>
      </c>
      <c r="F225">
        <v>5797</v>
      </c>
      <c r="G225" t="s">
        <v>220</v>
      </c>
      <c r="H225" t="s">
        <v>52</v>
      </c>
    </row>
    <row r="226" spans="1:8" hidden="1">
      <c r="A226" t="s">
        <v>42</v>
      </c>
      <c r="B226" t="s">
        <v>43</v>
      </c>
      <c r="C226">
        <v>3.3905698536701401</v>
      </c>
      <c r="D226">
        <v>1.07724594904318E-5</v>
      </c>
      <c r="E226">
        <v>1.3424141826538E-3</v>
      </c>
      <c r="F226">
        <v>9255</v>
      </c>
      <c r="G226" t="s">
        <v>221</v>
      </c>
      <c r="H226" t="s">
        <v>52</v>
      </c>
    </row>
    <row r="227" spans="1:8" hidden="1">
      <c r="A227" t="s">
        <v>42</v>
      </c>
      <c r="B227" t="s">
        <v>43</v>
      </c>
      <c r="C227">
        <v>3.3905698536701401</v>
      </c>
      <c r="D227">
        <v>1.07724594904318E-5</v>
      </c>
      <c r="E227">
        <v>1.3424141826538E-3</v>
      </c>
      <c r="F227">
        <v>8027</v>
      </c>
      <c r="G227" t="s">
        <v>164</v>
      </c>
      <c r="H227" t="s">
        <v>52</v>
      </c>
    </row>
    <row r="228" spans="1:8" hidden="1">
      <c r="A228" t="s">
        <v>42</v>
      </c>
      <c r="B228" t="s">
        <v>43</v>
      </c>
      <c r="C228">
        <v>3.3905698536701401</v>
      </c>
      <c r="D228">
        <v>1.07724594904318E-5</v>
      </c>
      <c r="E228">
        <v>1.3424141826538E-3</v>
      </c>
      <c r="F228">
        <v>81609</v>
      </c>
      <c r="G228" t="s">
        <v>170</v>
      </c>
      <c r="H228" t="s">
        <v>52</v>
      </c>
    </row>
    <row r="229" spans="1:8" hidden="1">
      <c r="A229" t="s">
        <v>42</v>
      </c>
      <c r="B229" t="s">
        <v>43</v>
      </c>
      <c r="C229">
        <v>3.3905698536701401</v>
      </c>
      <c r="D229">
        <v>1.07724594904318E-5</v>
      </c>
      <c r="E229">
        <v>1.3424141826538E-3</v>
      </c>
      <c r="F229">
        <v>80762</v>
      </c>
      <c r="G229" t="s">
        <v>222</v>
      </c>
      <c r="H229" t="s">
        <v>52</v>
      </c>
    </row>
    <row r="230" spans="1:8" hidden="1">
      <c r="A230" t="s">
        <v>42</v>
      </c>
      <c r="B230" t="s">
        <v>43</v>
      </c>
      <c r="C230">
        <v>3.3905698536701401</v>
      </c>
      <c r="D230">
        <v>1.07724594904318E-5</v>
      </c>
      <c r="E230">
        <v>1.3424141826538E-3</v>
      </c>
      <c r="F230">
        <v>2908</v>
      </c>
      <c r="G230" t="s">
        <v>194</v>
      </c>
      <c r="H230" t="s">
        <v>52</v>
      </c>
    </row>
    <row r="231" spans="1:8" hidden="1">
      <c r="A231" t="s">
        <v>42</v>
      </c>
      <c r="B231" t="s">
        <v>43</v>
      </c>
      <c r="C231">
        <v>3.3905698536701401</v>
      </c>
      <c r="D231">
        <v>1.07724594904318E-5</v>
      </c>
      <c r="E231">
        <v>1.3424141826538E-3</v>
      </c>
      <c r="F231">
        <v>267</v>
      </c>
      <c r="G231" t="s">
        <v>209</v>
      </c>
      <c r="H231" t="s">
        <v>52</v>
      </c>
    </row>
    <row r="232" spans="1:8" hidden="1">
      <c r="A232" t="s">
        <v>42</v>
      </c>
      <c r="B232" t="s">
        <v>43</v>
      </c>
      <c r="C232">
        <v>3.3905698536701401</v>
      </c>
      <c r="D232">
        <v>1.07724594904318E-5</v>
      </c>
      <c r="E232">
        <v>1.3424141826538E-3</v>
      </c>
      <c r="F232">
        <v>1839</v>
      </c>
      <c r="G232" t="s">
        <v>174</v>
      </c>
      <c r="H232" t="s">
        <v>52</v>
      </c>
    </row>
    <row r="233" spans="1:8" hidden="1">
      <c r="A233" t="s">
        <v>59</v>
      </c>
      <c r="B233" t="s">
        <v>60</v>
      </c>
      <c r="C233">
        <v>4.8979553294890801</v>
      </c>
      <c r="D233">
        <v>1.38644772822877E-5</v>
      </c>
      <c r="E233">
        <v>1.44360691005574E-3</v>
      </c>
      <c r="F233">
        <v>10272</v>
      </c>
      <c r="G233" t="s">
        <v>223</v>
      </c>
      <c r="H233" t="s">
        <v>52</v>
      </c>
    </row>
    <row r="234" spans="1:8" hidden="1">
      <c r="A234" t="s">
        <v>59</v>
      </c>
      <c r="B234" t="s">
        <v>60</v>
      </c>
      <c r="C234">
        <v>4.8979553294890801</v>
      </c>
      <c r="D234">
        <v>1.38644772822877E-5</v>
      </c>
      <c r="E234">
        <v>1.44360691005574E-3</v>
      </c>
      <c r="F234">
        <v>7690</v>
      </c>
      <c r="G234" t="s">
        <v>224</v>
      </c>
      <c r="H234" t="s">
        <v>52</v>
      </c>
    </row>
    <row r="235" spans="1:8" hidden="1">
      <c r="A235" t="s">
        <v>59</v>
      </c>
      <c r="B235" t="s">
        <v>60</v>
      </c>
      <c r="C235">
        <v>4.8979553294890801</v>
      </c>
      <c r="D235">
        <v>1.38644772822877E-5</v>
      </c>
      <c r="E235">
        <v>1.44360691005574E-3</v>
      </c>
      <c r="F235">
        <v>6945</v>
      </c>
      <c r="G235" t="s">
        <v>198</v>
      </c>
      <c r="H235" t="s">
        <v>52</v>
      </c>
    </row>
    <row r="236" spans="1:8" hidden="1">
      <c r="A236" t="s">
        <v>59</v>
      </c>
      <c r="B236" t="s">
        <v>60</v>
      </c>
      <c r="C236">
        <v>4.8979553294890801</v>
      </c>
      <c r="D236">
        <v>1.38644772822877E-5</v>
      </c>
      <c r="E236">
        <v>1.44360691005574E-3</v>
      </c>
      <c r="F236">
        <v>22926</v>
      </c>
      <c r="G236" t="s">
        <v>206</v>
      </c>
      <c r="H236" t="s">
        <v>52</v>
      </c>
    </row>
    <row r="237" spans="1:8" hidden="1">
      <c r="A237" t="s">
        <v>59</v>
      </c>
      <c r="B237" t="s">
        <v>60</v>
      </c>
      <c r="C237">
        <v>4.8979553294890801</v>
      </c>
      <c r="D237">
        <v>1.38644772822877E-5</v>
      </c>
      <c r="E237">
        <v>1.44360691005574E-3</v>
      </c>
      <c r="F237">
        <v>9443</v>
      </c>
      <c r="G237" t="s">
        <v>225</v>
      </c>
      <c r="H237" t="s">
        <v>52</v>
      </c>
    </row>
    <row r="238" spans="1:8" hidden="1">
      <c r="A238" t="s">
        <v>59</v>
      </c>
      <c r="B238" t="s">
        <v>60</v>
      </c>
      <c r="C238">
        <v>4.8979553294890801</v>
      </c>
      <c r="D238">
        <v>1.38644772822877E-5</v>
      </c>
      <c r="E238">
        <v>1.44360691005574E-3</v>
      </c>
      <c r="F238">
        <v>6879</v>
      </c>
      <c r="G238" t="s">
        <v>197</v>
      </c>
      <c r="H238" t="s">
        <v>52</v>
      </c>
    </row>
    <row r="239" spans="1:8" hidden="1">
      <c r="A239" t="s">
        <v>59</v>
      </c>
      <c r="B239" t="s">
        <v>60</v>
      </c>
      <c r="C239">
        <v>4.8979553294890801</v>
      </c>
      <c r="D239">
        <v>1.38644772822877E-5</v>
      </c>
      <c r="E239">
        <v>1.44360691005574E-3</v>
      </c>
      <c r="F239">
        <v>8548</v>
      </c>
      <c r="G239" t="s">
        <v>226</v>
      </c>
      <c r="H239" t="s">
        <v>52</v>
      </c>
    </row>
    <row r="240" spans="1:8" hidden="1">
      <c r="A240" t="s">
        <v>59</v>
      </c>
      <c r="B240" t="s">
        <v>60</v>
      </c>
      <c r="C240">
        <v>4.8979553294890801</v>
      </c>
      <c r="D240">
        <v>1.38644772822877E-5</v>
      </c>
      <c r="E240">
        <v>1.44360691005574E-3</v>
      </c>
      <c r="F240">
        <v>5467</v>
      </c>
      <c r="G240" t="s">
        <v>196</v>
      </c>
      <c r="H240" t="s">
        <v>52</v>
      </c>
    </row>
    <row r="241" spans="1:8" hidden="1">
      <c r="A241" t="s">
        <v>59</v>
      </c>
      <c r="B241" t="s">
        <v>60</v>
      </c>
      <c r="C241">
        <v>4.8979553294890801</v>
      </c>
      <c r="D241">
        <v>1.38644772822877E-5</v>
      </c>
      <c r="E241">
        <v>1.44360691005574E-3</v>
      </c>
      <c r="F241">
        <v>112950</v>
      </c>
      <c r="G241" t="s">
        <v>227</v>
      </c>
      <c r="H241" t="s">
        <v>52</v>
      </c>
    </row>
    <row r="242" spans="1:8" hidden="1">
      <c r="A242" t="s">
        <v>59</v>
      </c>
      <c r="B242" t="s">
        <v>60</v>
      </c>
      <c r="C242">
        <v>4.8979553294890801</v>
      </c>
      <c r="D242">
        <v>1.38644772822877E-5</v>
      </c>
      <c r="E242">
        <v>1.44360691005574E-3</v>
      </c>
      <c r="F242">
        <v>23314</v>
      </c>
      <c r="G242" t="s">
        <v>202</v>
      </c>
      <c r="H242" t="s">
        <v>52</v>
      </c>
    </row>
    <row r="243" spans="1:8" hidden="1">
      <c r="A243" t="s">
        <v>59</v>
      </c>
      <c r="B243" t="s">
        <v>60</v>
      </c>
      <c r="C243">
        <v>4.8979553294890801</v>
      </c>
      <c r="D243">
        <v>1.38644772822877E-5</v>
      </c>
      <c r="E243">
        <v>1.44360691005574E-3</v>
      </c>
      <c r="F243">
        <v>1398</v>
      </c>
      <c r="G243" t="s">
        <v>228</v>
      </c>
      <c r="H243" t="s">
        <v>52</v>
      </c>
    </row>
    <row r="244" spans="1:8" hidden="1">
      <c r="A244" t="s">
        <v>59</v>
      </c>
      <c r="B244" t="s">
        <v>60</v>
      </c>
      <c r="C244">
        <v>4.8979553294890801</v>
      </c>
      <c r="D244">
        <v>1.38644772822877E-5</v>
      </c>
      <c r="E244">
        <v>1.44360691005574E-3</v>
      </c>
      <c r="F244">
        <v>2355</v>
      </c>
      <c r="G244" t="s">
        <v>229</v>
      </c>
      <c r="H244" t="s">
        <v>52</v>
      </c>
    </row>
    <row r="245" spans="1:8" hidden="1">
      <c r="A245" t="s">
        <v>59</v>
      </c>
      <c r="B245" t="s">
        <v>60</v>
      </c>
      <c r="C245">
        <v>4.8979553294890801</v>
      </c>
      <c r="D245">
        <v>1.38644772822877E-5</v>
      </c>
      <c r="E245">
        <v>1.44360691005574E-3</v>
      </c>
      <c r="F245">
        <v>5813</v>
      </c>
      <c r="G245" t="s">
        <v>230</v>
      </c>
      <c r="H245" t="s">
        <v>52</v>
      </c>
    </row>
    <row r="246" spans="1:8" hidden="1">
      <c r="A246" t="s">
        <v>75</v>
      </c>
      <c r="B246" t="s">
        <v>76</v>
      </c>
      <c r="C246">
        <v>6.6059602649006601</v>
      </c>
      <c r="D246">
        <v>1.42578460252419E-5</v>
      </c>
      <c r="E246">
        <v>1.44360691005574E-3</v>
      </c>
      <c r="F246">
        <v>79139</v>
      </c>
      <c r="G246" t="s">
        <v>207</v>
      </c>
      <c r="H246" t="s">
        <v>52</v>
      </c>
    </row>
    <row r="247" spans="1:8" hidden="1">
      <c r="A247" t="s">
        <v>75</v>
      </c>
      <c r="B247" t="s">
        <v>76</v>
      </c>
      <c r="C247">
        <v>6.6059602649006601</v>
      </c>
      <c r="D247">
        <v>1.42578460252419E-5</v>
      </c>
      <c r="E247">
        <v>1.44360691005574E-3</v>
      </c>
      <c r="F247">
        <v>54978</v>
      </c>
      <c r="G247" t="s">
        <v>231</v>
      </c>
      <c r="H247" t="s">
        <v>52</v>
      </c>
    </row>
    <row r="248" spans="1:8" hidden="1">
      <c r="A248" t="s">
        <v>75</v>
      </c>
      <c r="B248" t="s">
        <v>76</v>
      </c>
      <c r="C248">
        <v>6.6059602649006601</v>
      </c>
      <c r="D248">
        <v>1.42578460252419E-5</v>
      </c>
      <c r="E248">
        <v>1.44360691005574E-3</v>
      </c>
      <c r="F248">
        <v>84641</v>
      </c>
      <c r="G248" t="s">
        <v>232</v>
      </c>
      <c r="H248" t="s">
        <v>52</v>
      </c>
    </row>
    <row r="249" spans="1:8" hidden="1">
      <c r="A249" t="s">
        <v>75</v>
      </c>
      <c r="B249" t="s">
        <v>76</v>
      </c>
      <c r="C249">
        <v>6.6059602649006601</v>
      </c>
      <c r="D249">
        <v>1.42578460252419E-5</v>
      </c>
      <c r="E249">
        <v>1.44360691005574E-3</v>
      </c>
      <c r="F249">
        <v>5824</v>
      </c>
      <c r="G249" t="s">
        <v>233</v>
      </c>
      <c r="H249" t="s">
        <v>52</v>
      </c>
    </row>
    <row r="250" spans="1:8" hidden="1">
      <c r="A250" t="s">
        <v>75</v>
      </c>
      <c r="B250" t="s">
        <v>76</v>
      </c>
      <c r="C250">
        <v>6.6059602649006601</v>
      </c>
      <c r="D250">
        <v>1.42578460252419E-5</v>
      </c>
      <c r="E250">
        <v>1.44360691005574E-3</v>
      </c>
      <c r="F250">
        <v>5704</v>
      </c>
      <c r="G250" t="s">
        <v>234</v>
      </c>
      <c r="H250" t="s">
        <v>52</v>
      </c>
    </row>
    <row r="251" spans="1:8" hidden="1">
      <c r="A251" t="s">
        <v>75</v>
      </c>
      <c r="B251" t="s">
        <v>76</v>
      </c>
      <c r="C251">
        <v>6.6059602649006601</v>
      </c>
      <c r="D251">
        <v>1.42578460252419E-5</v>
      </c>
      <c r="E251">
        <v>1.44360691005574E-3</v>
      </c>
      <c r="F251">
        <v>28231</v>
      </c>
      <c r="G251" t="s">
        <v>235</v>
      </c>
      <c r="H251" t="s">
        <v>52</v>
      </c>
    </row>
    <row r="252" spans="1:8" hidden="1">
      <c r="A252" t="s">
        <v>75</v>
      </c>
      <c r="B252" t="s">
        <v>76</v>
      </c>
      <c r="C252">
        <v>6.6059602649006601</v>
      </c>
      <c r="D252">
        <v>1.42578460252419E-5</v>
      </c>
      <c r="E252">
        <v>1.44360691005574E-3</v>
      </c>
      <c r="F252">
        <v>5714</v>
      </c>
      <c r="G252" t="s">
        <v>236</v>
      </c>
      <c r="H252" t="s">
        <v>52</v>
      </c>
    </row>
    <row r="253" spans="1:8" hidden="1">
      <c r="A253" t="s">
        <v>75</v>
      </c>
      <c r="B253" t="s">
        <v>76</v>
      </c>
      <c r="C253">
        <v>6.6059602649006601</v>
      </c>
      <c r="D253">
        <v>1.42578460252419E-5</v>
      </c>
      <c r="E253">
        <v>1.44360691005574E-3</v>
      </c>
      <c r="F253">
        <v>9122</v>
      </c>
      <c r="G253" t="s">
        <v>237</v>
      </c>
      <c r="H253" t="s">
        <v>52</v>
      </c>
    </row>
    <row r="254" spans="1:8" hidden="1">
      <c r="A254" t="s">
        <v>75</v>
      </c>
      <c r="B254" t="s">
        <v>76</v>
      </c>
      <c r="C254">
        <v>6.6059602649006601</v>
      </c>
      <c r="D254">
        <v>1.42578460252419E-5</v>
      </c>
      <c r="E254">
        <v>1.44360691005574E-3</v>
      </c>
      <c r="F254">
        <v>10613</v>
      </c>
      <c r="G254" t="s">
        <v>238</v>
      </c>
      <c r="H254" t="s">
        <v>52</v>
      </c>
    </row>
    <row r="255" spans="1:8" hidden="1">
      <c r="A255" t="s">
        <v>75</v>
      </c>
      <c r="B255" t="s">
        <v>76</v>
      </c>
      <c r="C255">
        <v>6.6059602649006601</v>
      </c>
      <c r="D255">
        <v>1.42578460252419E-5</v>
      </c>
      <c r="E255">
        <v>1.44360691005574E-3</v>
      </c>
      <c r="F255">
        <v>5701</v>
      </c>
      <c r="G255" t="s">
        <v>141</v>
      </c>
      <c r="H255" t="s">
        <v>52</v>
      </c>
    </row>
    <row r="256" spans="1:8" hidden="1">
      <c r="A256" t="s">
        <v>44</v>
      </c>
      <c r="B256" t="s">
        <v>45</v>
      </c>
      <c r="C256">
        <v>5.5982714109327603</v>
      </c>
      <c r="D256">
        <v>6.0202052434420897E-5</v>
      </c>
      <c r="E256">
        <v>3.5089383451733999E-3</v>
      </c>
      <c r="F256">
        <v>50813</v>
      </c>
      <c r="G256" t="s">
        <v>239</v>
      </c>
      <c r="H256" t="s">
        <v>52</v>
      </c>
    </row>
    <row r="257" spans="1:8" hidden="1">
      <c r="A257" t="s">
        <v>44</v>
      </c>
      <c r="B257" t="s">
        <v>45</v>
      </c>
      <c r="C257">
        <v>5.5982714109327603</v>
      </c>
      <c r="D257">
        <v>6.0202052434420897E-5</v>
      </c>
      <c r="E257">
        <v>3.5089383451733999E-3</v>
      </c>
      <c r="F257">
        <v>4008</v>
      </c>
      <c r="G257" t="s">
        <v>240</v>
      </c>
      <c r="H257" t="s">
        <v>52</v>
      </c>
    </row>
    <row r="258" spans="1:8" hidden="1">
      <c r="A258" t="s">
        <v>44</v>
      </c>
      <c r="B258" t="s">
        <v>45</v>
      </c>
      <c r="C258">
        <v>5.5982714109327603</v>
      </c>
      <c r="D258">
        <v>6.0202052434420897E-5</v>
      </c>
      <c r="E258">
        <v>3.5089383451733999E-3</v>
      </c>
      <c r="F258">
        <v>5701</v>
      </c>
      <c r="G258" t="s">
        <v>141</v>
      </c>
      <c r="H258" t="s">
        <v>52</v>
      </c>
    </row>
    <row r="259" spans="1:8" hidden="1">
      <c r="A259" t="s">
        <v>44</v>
      </c>
      <c r="B259" t="s">
        <v>45</v>
      </c>
      <c r="C259">
        <v>5.5982714109327603</v>
      </c>
      <c r="D259">
        <v>6.0202052434420897E-5</v>
      </c>
      <c r="E259">
        <v>3.5089383451733999E-3</v>
      </c>
      <c r="F259">
        <v>10272</v>
      </c>
      <c r="G259" t="s">
        <v>223</v>
      </c>
      <c r="H259" t="s">
        <v>52</v>
      </c>
    </row>
    <row r="260" spans="1:8" hidden="1">
      <c r="A260" t="s">
        <v>44</v>
      </c>
      <c r="B260" t="s">
        <v>45</v>
      </c>
      <c r="C260">
        <v>5.5982714109327603</v>
      </c>
      <c r="D260">
        <v>6.0202052434420897E-5</v>
      </c>
      <c r="E260">
        <v>3.5089383451733999E-3</v>
      </c>
      <c r="F260">
        <v>8073</v>
      </c>
      <c r="G260" t="s">
        <v>241</v>
      </c>
      <c r="H260" t="s">
        <v>52</v>
      </c>
    </row>
    <row r="261" spans="1:8" hidden="1">
      <c r="A261" t="s">
        <v>44</v>
      </c>
      <c r="B261" t="s">
        <v>45</v>
      </c>
      <c r="C261">
        <v>5.5982714109327603</v>
      </c>
      <c r="D261">
        <v>6.0202052434420897E-5</v>
      </c>
      <c r="E261">
        <v>3.5089383451733999E-3</v>
      </c>
      <c r="F261">
        <v>5714</v>
      </c>
      <c r="G261" t="s">
        <v>236</v>
      </c>
      <c r="H261" t="s">
        <v>52</v>
      </c>
    </row>
    <row r="262" spans="1:8" hidden="1">
      <c r="A262" t="s">
        <v>44</v>
      </c>
      <c r="B262" t="s">
        <v>45</v>
      </c>
      <c r="C262">
        <v>5.5982714109327603</v>
      </c>
      <c r="D262">
        <v>6.0202052434420897E-5</v>
      </c>
      <c r="E262">
        <v>3.5089383451733999E-3</v>
      </c>
      <c r="F262">
        <v>123879</v>
      </c>
      <c r="G262" t="s">
        <v>242</v>
      </c>
      <c r="H262" t="s">
        <v>52</v>
      </c>
    </row>
    <row r="263" spans="1:8" hidden="1">
      <c r="A263" t="s">
        <v>44</v>
      </c>
      <c r="B263" t="s">
        <v>45</v>
      </c>
      <c r="C263">
        <v>5.5982714109327603</v>
      </c>
      <c r="D263">
        <v>6.0202052434420897E-5</v>
      </c>
      <c r="E263">
        <v>3.5089383451733999E-3</v>
      </c>
      <c r="F263">
        <v>1122</v>
      </c>
      <c r="G263" t="s">
        <v>172</v>
      </c>
      <c r="H263" t="s">
        <v>52</v>
      </c>
    </row>
    <row r="264" spans="1:8" hidden="1">
      <c r="A264" t="s">
        <v>44</v>
      </c>
      <c r="B264" t="s">
        <v>45</v>
      </c>
      <c r="C264">
        <v>5.5982714109327603</v>
      </c>
      <c r="D264">
        <v>6.0202052434420897E-5</v>
      </c>
      <c r="E264">
        <v>3.5089383451733999E-3</v>
      </c>
      <c r="F264">
        <v>5704</v>
      </c>
      <c r="G264" t="s">
        <v>234</v>
      </c>
      <c r="H264" t="s">
        <v>52</v>
      </c>
    </row>
    <row r="265" spans="1:8" hidden="1">
      <c r="A265" t="s">
        <v>44</v>
      </c>
      <c r="B265" t="s">
        <v>45</v>
      </c>
      <c r="C265">
        <v>5.5982714109327603</v>
      </c>
      <c r="D265">
        <v>6.0202052434420897E-5</v>
      </c>
      <c r="E265">
        <v>3.5089383451733999E-3</v>
      </c>
      <c r="F265">
        <v>8542</v>
      </c>
      <c r="G265" t="s">
        <v>243</v>
      </c>
      <c r="H265" t="s">
        <v>52</v>
      </c>
    </row>
    <row r="266" spans="1:8" hidden="1">
      <c r="A266" t="s">
        <v>79</v>
      </c>
      <c r="B266" t="s">
        <v>80</v>
      </c>
      <c r="C266">
        <v>8.9500106814783198</v>
      </c>
      <c r="D266">
        <v>6.10832399067969E-5</v>
      </c>
      <c r="E266">
        <v>3.5089383451733999E-3</v>
      </c>
      <c r="F266">
        <v>3303</v>
      </c>
      <c r="G266" t="s">
        <v>151</v>
      </c>
      <c r="H266" t="s">
        <v>52</v>
      </c>
    </row>
    <row r="267" spans="1:8" hidden="1">
      <c r="A267" t="s">
        <v>79</v>
      </c>
      <c r="B267" t="s">
        <v>80</v>
      </c>
      <c r="C267">
        <v>8.9500106814783198</v>
      </c>
      <c r="D267">
        <v>6.10832399067969E-5</v>
      </c>
      <c r="E267">
        <v>3.5089383451733999E-3</v>
      </c>
      <c r="F267">
        <v>79594</v>
      </c>
      <c r="G267" t="s">
        <v>244</v>
      </c>
      <c r="H267" t="s">
        <v>52</v>
      </c>
    </row>
    <row r="268" spans="1:8" hidden="1">
      <c r="A268" t="s">
        <v>79</v>
      </c>
      <c r="B268" t="s">
        <v>80</v>
      </c>
      <c r="C268">
        <v>8.9500106814783198</v>
      </c>
      <c r="D268">
        <v>6.10832399067969E-5</v>
      </c>
      <c r="E268">
        <v>3.5089383451733999E-3</v>
      </c>
      <c r="F268">
        <v>10491</v>
      </c>
      <c r="G268" t="s">
        <v>245</v>
      </c>
      <c r="H268" t="s">
        <v>52</v>
      </c>
    </row>
    <row r="269" spans="1:8" hidden="1">
      <c r="A269" t="s">
        <v>79</v>
      </c>
      <c r="B269" t="s">
        <v>80</v>
      </c>
      <c r="C269">
        <v>8.9500106814783198</v>
      </c>
      <c r="D269">
        <v>6.10832399067969E-5</v>
      </c>
      <c r="E269">
        <v>3.5089383451733999E-3</v>
      </c>
      <c r="F269">
        <v>11261</v>
      </c>
      <c r="G269" t="s">
        <v>246</v>
      </c>
      <c r="H269" t="s">
        <v>52</v>
      </c>
    </row>
    <row r="270" spans="1:8" hidden="1">
      <c r="A270" t="s">
        <v>79</v>
      </c>
      <c r="B270" t="s">
        <v>80</v>
      </c>
      <c r="C270">
        <v>8.9500106814783198</v>
      </c>
      <c r="D270">
        <v>6.10832399067969E-5</v>
      </c>
      <c r="E270">
        <v>3.5089383451733999E-3</v>
      </c>
      <c r="F270">
        <v>483</v>
      </c>
      <c r="G270" t="s">
        <v>247</v>
      </c>
      <c r="H270" t="s">
        <v>52</v>
      </c>
    </row>
    <row r="271" spans="1:8" hidden="1">
      <c r="A271" t="s">
        <v>79</v>
      </c>
      <c r="B271" t="s">
        <v>80</v>
      </c>
      <c r="C271">
        <v>8.9500106814783198</v>
      </c>
      <c r="D271">
        <v>6.10832399067969E-5</v>
      </c>
      <c r="E271">
        <v>3.5089383451733999E-3</v>
      </c>
      <c r="F271">
        <v>5824</v>
      </c>
      <c r="G271" t="s">
        <v>233</v>
      </c>
      <c r="H271" t="s">
        <v>52</v>
      </c>
    </row>
    <row r="272" spans="1:8" hidden="1">
      <c r="A272" t="s">
        <v>79</v>
      </c>
      <c r="B272" t="s">
        <v>80</v>
      </c>
      <c r="C272">
        <v>8.9500106814783198</v>
      </c>
      <c r="D272">
        <v>6.10832399067969E-5</v>
      </c>
      <c r="E272">
        <v>3.5089383451733999E-3</v>
      </c>
      <c r="F272">
        <v>66036</v>
      </c>
      <c r="G272" t="s">
        <v>248</v>
      </c>
      <c r="H272" t="s">
        <v>52</v>
      </c>
    </row>
    <row r="273" spans="1:8" hidden="1">
      <c r="A273" t="s">
        <v>40</v>
      </c>
      <c r="B273" t="s">
        <v>41</v>
      </c>
      <c r="C273">
        <v>4.4870673497438496</v>
      </c>
      <c r="D273">
        <v>7.8217551456605694E-5</v>
      </c>
      <c r="E273">
        <v>4.2237477786567102E-3</v>
      </c>
      <c r="F273">
        <v>1429</v>
      </c>
      <c r="G273" t="s">
        <v>249</v>
      </c>
      <c r="H273" t="s">
        <v>52</v>
      </c>
    </row>
    <row r="274" spans="1:8" hidden="1">
      <c r="A274" t="s">
        <v>40</v>
      </c>
      <c r="B274" t="s">
        <v>41</v>
      </c>
      <c r="C274">
        <v>4.4870673497438496</v>
      </c>
      <c r="D274">
        <v>7.8217551456605694E-5</v>
      </c>
      <c r="E274">
        <v>4.2237477786567102E-3</v>
      </c>
      <c r="F274">
        <v>55239</v>
      </c>
      <c r="G274" t="s">
        <v>250</v>
      </c>
      <c r="H274" t="s">
        <v>52</v>
      </c>
    </row>
    <row r="275" spans="1:8" hidden="1">
      <c r="A275" t="s">
        <v>40</v>
      </c>
      <c r="B275" t="s">
        <v>41</v>
      </c>
      <c r="C275">
        <v>4.4870673497438496</v>
      </c>
      <c r="D275">
        <v>7.8217551456605694E-5</v>
      </c>
      <c r="E275">
        <v>4.2237477786567102E-3</v>
      </c>
      <c r="F275">
        <v>54884</v>
      </c>
      <c r="G275" t="s">
        <v>251</v>
      </c>
      <c r="H275" t="s">
        <v>52</v>
      </c>
    </row>
    <row r="276" spans="1:8" hidden="1">
      <c r="A276" t="s">
        <v>40</v>
      </c>
      <c r="B276" t="s">
        <v>41</v>
      </c>
      <c r="C276">
        <v>4.4870673497438496</v>
      </c>
      <c r="D276">
        <v>7.8217551456605694E-5</v>
      </c>
      <c r="E276">
        <v>4.2237477786567102E-3</v>
      </c>
      <c r="F276">
        <v>282991</v>
      </c>
      <c r="G276" t="s">
        <v>252</v>
      </c>
      <c r="H276" t="s">
        <v>52</v>
      </c>
    </row>
    <row r="277" spans="1:8" hidden="1">
      <c r="A277" t="s">
        <v>40</v>
      </c>
      <c r="B277" t="s">
        <v>41</v>
      </c>
      <c r="C277">
        <v>4.4870673497438496</v>
      </c>
      <c r="D277">
        <v>7.8217551456605694E-5</v>
      </c>
      <c r="E277">
        <v>4.2237477786567102E-3</v>
      </c>
      <c r="F277">
        <v>51449</v>
      </c>
      <c r="G277" t="s">
        <v>253</v>
      </c>
      <c r="H277" t="s">
        <v>52</v>
      </c>
    </row>
    <row r="278" spans="1:8" hidden="1">
      <c r="A278" t="s">
        <v>40</v>
      </c>
      <c r="B278" t="s">
        <v>41</v>
      </c>
      <c r="C278">
        <v>4.4870673497438496</v>
      </c>
      <c r="D278">
        <v>7.8217551456605694E-5</v>
      </c>
      <c r="E278">
        <v>4.2237477786567102E-3</v>
      </c>
      <c r="F278">
        <v>650</v>
      </c>
      <c r="G278" t="s">
        <v>181</v>
      </c>
      <c r="H278" t="s">
        <v>52</v>
      </c>
    </row>
    <row r="279" spans="1:8" hidden="1">
      <c r="A279" t="s">
        <v>40</v>
      </c>
      <c r="B279" t="s">
        <v>41</v>
      </c>
      <c r="C279">
        <v>4.4870673497438496</v>
      </c>
      <c r="D279">
        <v>7.8217551456605694E-5</v>
      </c>
      <c r="E279">
        <v>4.2237477786567102E-3</v>
      </c>
      <c r="F279">
        <v>50484</v>
      </c>
      <c r="G279" t="s">
        <v>254</v>
      </c>
      <c r="H279" t="s">
        <v>52</v>
      </c>
    </row>
    <row r="280" spans="1:8" hidden="1">
      <c r="A280" t="s">
        <v>40</v>
      </c>
      <c r="B280" t="s">
        <v>41</v>
      </c>
      <c r="C280">
        <v>4.4870673497438496</v>
      </c>
      <c r="D280">
        <v>7.8217551456605694E-5</v>
      </c>
      <c r="E280">
        <v>4.2237477786567102E-3</v>
      </c>
      <c r="F280">
        <v>23210</v>
      </c>
      <c r="G280" t="s">
        <v>255</v>
      </c>
      <c r="H280" t="s">
        <v>52</v>
      </c>
    </row>
    <row r="281" spans="1:8" hidden="1">
      <c r="A281" t="s">
        <v>40</v>
      </c>
      <c r="B281" t="s">
        <v>41</v>
      </c>
      <c r="C281">
        <v>4.4870673497438496</v>
      </c>
      <c r="D281">
        <v>7.8217551456605694E-5</v>
      </c>
      <c r="E281">
        <v>4.2237477786567102E-3</v>
      </c>
      <c r="F281">
        <v>6697</v>
      </c>
      <c r="G281" t="s">
        <v>256</v>
      </c>
      <c r="H281" t="s">
        <v>52</v>
      </c>
    </row>
    <row r="282" spans="1:8" hidden="1">
      <c r="A282" t="s">
        <v>40</v>
      </c>
      <c r="B282" t="s">
        <v>41</v>
      </c>
      <c r="C282">
        <v>4.4870673497438496</v>
      </c>
      <c r="D282">
        <v>7.8217551456605694E-5</v>
      </c>
      <c r="E282">
        <v>4.2237477786567102E-3</v>
      </c>
      <c r="F282">
        <v>55214</v>
      </c>
      <c r="G282" t="s">
        <v>257</v>
      </c>
      <c r="H282" t="s">
        <v>52</v>
      </c>
    </row>
    <row r="283" spans="1:8" hidden="1">
      <c r="A283" t="s">
        <v>40</v>
      </c>
      <c r="B283" t="s">
        <v>41</v>
      </c>
      <c r="C283">
        <v>4.4870673497438496</v>
      </c>
      <c r="D283">
        <v>7.8217551456605694E-5</v>
      </c>
      <c r="E283">
        <v>4.2237477786567102E-3</v>
      </c>
      <c r="F283">
        <v>8985</v>
      </c>
      <c r="G283" t="s">
        <v>258</v>
      </c>
      <c r="H283" t="s">
        <v>52</v>
      </c>
    </row>
    <row r="284" spans="1:8" hidden="1">
      <c r="A284" t="s">
        <v>40</v>
      </c>
      <c r="B284" t="s">
        <v>41</v>
      </c>
      <c r="C284">
        <v>4.4870673497438496</v>
      </c>
      <c r="D284">
        <v>7.8217551456605694E-5</v>
      </c>
      <c r="E284">
        <v>4.2237477786567102E-3</v>
      </c>
      <c r="F284">
        <v>10493</v>
      </c>
      <c r="G284" t="s">
        <v>159</v>
      </c>
      <c r="H284" t="s">
        <v>52</v>
      </c>
    </row>
    <row r="285" spans="1:8">
      <c r="A285" t="s">
        <v>18</v>
      </c>
      <c r="B285" s="1" t="s">
        <v>19</v>
      </c>
      <c r="C285">
        <v>3.18434757570826</v>
      </c>
      <c r="D285">
        <v>1.33505450391175E-4</v>
      </c>
      <c r="E285">
        <v>6.1793951323915203E-3</v>
      </c>
      <c r="F285">
        <v>650</v>
      </c>
      <c r="G285" t="s">
        <v>181</v>
      </c>
      <c r="H285" t="s">
        <v>52</v>
      </c>
    </row>
    <row r="286" spans="1:8">
      <c r="A286" t="s">
        <v>18</v>
      </c>
      <c r="B286" s="2" t="s">
        <v>19</v>
      </c>
      <c r="C286">
        <v>3.18434757570826</v>
      </c>
      <c r="D286">
        <v>1.33505450391175E-4</v>
      </c>
      <c r="E286">
        <v>6.1793951323915203E-3</v>
      </c>
      <c r="F286">
        <v>2355</v>
      </c>
      <c r="G286" t="s">
        <v>229</v>
      </c>
      <c r="H286" t="s">
        <v>52</v>
      </c>
    </row>
    <row r="287" spans="1:8">
      <c r="A287" t="s">
        <v>18</v>
      </c>
      <c r="B287" s="2" t="s">
        <v>19</v>
      </c>
      <c r="C287">
        <v>3.18434757570826</v>
      </c>
      <c r="D287">
        <v>1.33505450391175E-4</v>
      </c>
      <c r="E287">
        <v>6.1793951323915203E-3</v>
      </c>
      <c r="F287">
        <v>3552</v>
      </c>
      <c r="G287" t="s">
        <v>259</v>
      </c>
      <c r="H287" t="s">
        <v>52</v>
      </c>
    </row>
    <row r="288" spans="1:8">
      <c r="A288" t="s">
        <v>18</v>
      </c>
      <c r="B288" s="2" t="s">
        <v>19</v>
      </c>
      <c r="C288">
        <v>3.18434757570826</v>
      </c>
      <c r="D288">
        <v>1.33505450391175E-4</v>
      </c>
      <c r="E288">
        <v>6.1793951323915203E-3</v>
      </c>
      <c r="F288">
        <v>1906</v>
      </c>
      <c r="G288" t="s">
        <v>182</v>
      </c>
      <c r="H288" t="s">
        <v>52</v>
      </c>
    </row>
    <row r="289" spans="1:8">
      <c r="A289" t="s">
        <v>18</v>
      </c>
      <c r="B289" s="2" t="s">
        <v>19</v>
      </c>
      <c r="C289">
        <v>3.18434757570826</v>
      </c>
      <c r="D289">
        <v>1.33505450391175E-4</v>
      </c>
      <c r="E289">
        <v>6.1793951323915203E-3</v>
      </c>
      <c r="F289">
        <v>56180</v>
      </c>
      <c r="G289" t="s">
        <v>203</v>
      </c>
      <c r="H289" t="s">
        <v>52</v>
      </c>
    </row>
    <row r="290" spans="1:8">
      <c r="A290" t="s">
        <v>18</v>
      </c>
      <c r="B290" s="2" t="s">
        <v>19</v>
      </c>
      <c r="C290">
        <v>3.18434757570826</v>
      </c>
      <c r="D290">
        <v>1.33505450391175E-4</v>
      </c>
      <c r="E290">
        <v>6.1793951323915203E-3</v>
      </c>
      <c r="F290">
        <v>6945</v>
      </c>
      <c r="G290" t="s">
        <v>198</v>
      </c>
      <c r="H290" t="s">
        <v>52</v>
      </c>
    </row>
    <row r="291" spans="1:8">
      <c r="A291" t="s">
        <v>18</v>
      </c>
      <c r="B291" s="2" t="s">
        <v>19</v>
      </c>
      <c r="C291">
        <v>3.18434757570826</v>
      </c>
      <c r="D291">
        <v>1.33505450391175E-4</v>
      </c>
      <c r="E291">
        <v>6.1793951323915203E-3</v>
      </c>
      <c r="F291">
        <v>2908</v>
      </c>
      <c r="G291" t="s">
        <v>194</v>
      </c>
      <c r="H291" t="s">
        <v>52</v>
      </c>
    </row>
    <row r="292" spans="1:8">
      <c r="A292" t="s">
        <v>18</v>
      </c>
      <c r="B292" s="2" t="s">
        <v>19</v>
      </c>
      <c r="C292">
        <v>3.18434757570826</v>
      </c>
      <c r="D292">
        <v>1.33505450391175E-4</v>
      </c>
      <c r="E292">
        <v>6.1793951323915203E-3</v>
      </c>
      <c r="F292">
        <v>23314</v>
      </c>
      <c r="G292" t="s">
        <v>202</v>
      </c>
      <c r="H292" t="s">
        <v>52</v>
      </c>
    </row>
    <row r="293" spans="1:8">
      <c r="A293" t="s">
        <v>18</v>
      </c>
      <c r="B293" s="2" t="s">
        <v>19</v>
      </c>
      <c r="C293">
        <v>3.18434757570826</v>
      </c>
      <c r="D293">
        <v>1.33505450391175E-4</v>
      </c>
      <c r="E293">
        <v>6.1793951323915203E-3</v>
      </c>
      <c r="F293">
        <v>22926</v>
      </c>
      <c r="G293" t="s">
        <v>206</v>
      </c>
      <c r="H293" t="s">
        <v>52</v>
      </c>
    </row>
    <row r="294" spans="1:8">
      <c r="A294" t="s">
        <v>18</v>
      </c>
      <c r="B294" s="2" t="s">
        <v>19</v>
      </c>
      <c r="C294">
        <v>3.18434757570826</v>
      </c>
      <c r="D294">
        <v>1.33505450391175E-4</v>
      </c>
      <c r="E294">
        <v>6.1793951323915203E-3</v>
      </c>
      <c r="F294">
        <v>4286</v>
      </c>
      <c r="G294" t="s">
        <v>193</v>
      </c>
      <c r="H294" t="s">
        <v>52</v>
      </c>
    </row>
    <row r="295" spans="1:8">
      <c r="A295" t="s">
        <v>18</v>
      </c>
      <c r="B295" s="2" t="s">
        <v>19</v>
      </c>
      <c r="C295">
        <v>3.18434757570826</v>
      </c>
      <c r="D295">
        <v>1.33505450391175E-4</v>
      </c>
      <c r="E295">
        <v>6.1793951323915203E-3</v>
      </c>
      <c r="F295">
        <v>28984</v>
      </c>
      <c r="G295" t="s">
        <v>260</v>
      </c>
      <c r="H295" t="s">
        <v>52</v>
      </c>
    </row>
    <row r="296" spans="1:8">
      <c r="A296" t="s">
        <v>18</v>
      </c>
      <c r="B296" s="2" t="s">
        <v>19</v>
      </c>
      <c r="C296">
        <v>3.18434757570826</v>
      </c>
      <c r="D296">
        <v>1.33505450391175E-4</v>
      </c>
      <c r="E296">
        <v>6.1793951323915203E-3</v>
      </c>
      <c r="F296">
        <v>5468</v>
      </c>
      <c r="G296" t="s">
        <v>195</v>
      </c>
      <c r="H296" t="s">
        <v>52</v>
      </c>
    </row>
    <row r="297" spans="1:8">
      <c r="A297" t="s">
        <v>18</v>
      </c>
      <c r="B297" s="2" t="s">
        <v>19</v>
      </c>
      <c r="C297">
        <v>3.18434757570826</v>
      </c>
      <c r="D297">
        <v>1.33505450391175E-4</v>
      </c>
      <c r="E297">
        <v>6.1793951323915203E-3</v>
      </c>
      <c r="F297">
        <v>23633</v>
      </c>
      <c r="G297" t="s">
        <v>261</v>
      </c>
      <c r="H297" t="s">
        <v>52</v>
      </c>
    </row>
    <row r="298" spans="1:8">
      <c r="A298" t="s">
        <v>18</v>
      </c>
      <c r="B298" s="2" t="s">
        <v>19</v>
      </c>
      <c r="C298">
        <v>3.18434757570826</v>
      </c>
      <c r="D298">
        <v>1.33505450391175E-4</v>
      </c>
      <c r="E298">
        <v>6.1793951323915203E-3</v>
      </c>
      <c r="F298">
        <v>5467</v>
      </c>
      <c r="G298" t="s">
        <v>196</v>
      </c>
      <c r="H298" t="s">
        <v>52</v>
      </c>
    </row>
    <row r="299" spans="1:8">
      <c r="A299" t="s">
        <v>18</v>
      </c>
      <c r="B299" s="2" t="s">
        <v>19</v>
      </c>
      <c r="C299">
        <v>3.18434757570826</v>
      </c>
      <c r="D299">
        <v>1.33505450391175E-4</v>
      </c>
      <c r="E299">
        <v>6.1793951323915203E-3</v>
      </c>
      <c r="F299">
        <v>10272</v>
      </c>
      <c r="G299" t="s">
        <v>223</v>
      </c>
      <c r="H299" t="s">
        <v>52</v>
      </c>
    </row>
    <row r="300" spans="1:8">
      <c r="A300" t="s">
        <v>18</v>
      </c>
      <c r="B300" s="2" t="s">
        <v>19</v>
      </c>
      <c r="C300">
        <v>3.18434757570826</v>
      </c>
      <c r="D300">
        <v>1.33505450391175E-4</v>
      </c>
      <c r="E300">
        <v>6.1793951323915203E-3</v>
      </c>
      <c r="F300">
        <v>3074</v>
      </c>
      <c r="G300" t="s">
        <v>150</v>
      </c>
      <c r="H300" t="s">
        <v>52</v>
      </c>
    </row>
    <row r="301" spans="1:8">
      <c r="A301" t="s">
        <v>18</v>
      </c>
      <c r="B301" s="2" t="s">
        <v>19</v>
      </c>
      <c r="C301">
        <v>3.18434757570826</v>
      </c>
      <c r="D301">
        <v>1.33505450391175E-4</v>
      </c>
      <c r="E301">
        <v>6.1793951323915203E-3</v>
      </c>
      <c r="F301">
        <v>6879</v>
      </c>
      <c r="G301" t="s">
        <v>197</v>
      </c>
      <c r="H301" t="s">
        <v>52</v>
      </c>
    </row>
    <row r="302" spans="1:8" hidden="1">
      <c r="A302" t="s">
        <v>85</v>
      </c>
      <c r="B302" t="s">
        <v>86</v>
      </c>
      <c r="C302">
        <v>12.542962528292399</v>
      </c>
      <c r="D302">
        <v>2.10200418757758E-4</v>
      </c>
      <c r="E302">
        <v>8.7314020099376506E-3</v>
      </c>
      <c r="F302">
        <v>523</v>
      </c>
      <c r="G302" t="s">
        <v>262</v>
      </c>
      <c r="H302" t="s">
        <v>52</v>
      </c>
    </row>
    <row r="303" spans="1:8" hidden="1">
      <c r="A303" t="s">
        <v>85</v>
      </c>
      <c r="B303" t="s">
        <v>86</v>
      </c>
      <c r="C303">
        <v>12.542962528292399</v>
      </c>
      <c r="D303">
        <v>2.10200418757758E-4</v>
      </c>
      <c r="E303">
        <v>8.7314020099376506E-3</v>
      </c>
      <c r="F303">
        <v>537</v>
      </c>
      <c r="G303" t="s">
        <v>263</v>
      </c>
      <c r="H303" t="s">
        <v>52</v>
      </c>
    </row>
    <row r="304" spans="1:8" hidden="1">
      <c r="A304" t="s">
        <v>85</v>
      </c>
      <c r="B304" t="s">
        <v>86</v>
      </c>
      <c r="C304">
        <v>12.542962528292399</v>
      </c>
      <c r="D304">
        <v>2.10200418757758E-4</v>
      </c>
      <c r="E304">
        <v>8.7314020099376506E-3</v>
      </c>
      <c r="F304">
        <v>9114</v>
      </c>
      <c r="G304" t="s">
        <v>264</v>
      </c>
      <c r="H304" t="s">
        <v>52</v>
      </c>
    </row>
    <row r="305" spans="1:8" hidden="1">
      <c r="A305" t="s">
        <v>85</v>
      </c>
      <c r="B305" t="s">
        <v>86</v>
      </c>
      <c r="C305">
        <v>12.542962528292399</v>
      </c>
      <c r="D305">
        <v>2.10200418757758E-4</v>
      </c>
      <c r="E305">
        <v>8.7314020099376506E-3</v>
      </c>
      <c r="F305">
        <v>533</v>
      </c>
      <c r="G305" t="s">
        <v>265</v>
      </c>
      <c r="H305" t="s">
        <v>52</v>
      </c>
    </row>
    <row r="306" spans="1:8" hidden="1">
      <c r="A306" t="s">
        <v>85</v>
      </c>
      <c r="B306" t="s">
        <v>86</v>
      </c>
      <c r="C306">
        <v>12.542962528292399</v>
      </c>
      <c r="D306">
        <v>2.10200418757758E-4</v>
      </c>
      <c r="E306">
        <v>8.7314020099376506E-3</v>
      </c>
      <c r="F306">
        <v>81565</v>
      </c>
      <c r="G306" t="s">
        <v>266</v>
      </c>
      <c r="H306" t="s">
        <v>52</v>
      </c>
    </row>
    <row r="307" spans="1:8" hidden="1">
      <c r="A307" t="s">
        <v>83</v>
      </c>
      <c r="B307" t="s">
        <v>84</v>
      </c>
      <c r="C307">
        <v>15.244523688232301</v>
      </c>
      <c r="D307">
        <v>5.6864004471553404E-4</v>
      </c>
      <c r="E307">
        <v>1.6037744140400399E-2</v>
      </c>
      <c r="F307">
        <v>8706</v>
      </c>
      <c r="G307" t="s">
        <v>267</v>
      </c>
      <c r="H307" t="s">
        <v>52</v>
      </c>
    </row>
    <row r="308" spans="1:8" hidden="1">
      <c r="A308" t="s">
        <v>83</v>
      </c>
      <c r="B308" t="s">
        <v>84</v>
      </c>
      <c r="C308">
        <v>15.244523688232301</v>
      </c>
      <c r="D308">
        <v>5.6864004471553404E-4</v>
      </c>
      <c r="E308">
        <v>1.6037744140400399E-2</v>
      </c>
      <c r="F308">
        <v>1605</v>
      </c>
      <c r="G308" t="s">
        <v>268</v>
      </c>
      <c r="H308" t="s">
        <v>52</v>
      </c>
    </row>
    <row r="309" spans="1:8" hidden="1">
      <c r="A309" t="s">
        <v>83</v>
      </c>
      <c r="B309" t="s">
        <v>84</v>
      </c>
      <c r="C309">
        <v>15.244523688232301</v>
      </c>
      <c r="D309">
        <v>5.6864004471553404E-4</v>
      </c>
      <c r="E309">
        <v>1.6037744140400399E-2</v>
      </c>
      <c r="F309">
        <v>8985</v>
      </c>
      <c r="G309" t="s">
        <v>258</v>
      </c>
      <c r="H309" t="s">
        <v>52</v>
      </c>
    </row>
    <row r="310" spans="1:8" hidden="1">
      <c r="A310" t="s">
        <v>83</v>
      </c>
      <c r="B310" t="s">
        <v>84</v>
      </c>
      <c r="C310">
        <v>15.244523688232301</v>
      </c>
      <c r="D310">
        <v>5.6864004471553404E-4</v>
      </c>
      <c r="E310">
        <v>1.6037744140400399E-2</v>
      </c>
      <c r="F310">
        <v>2589</v>
      </c>
      <c r="G310" t="s">
        <v>269</v>
      </c>
      <c r="H310" t="s">
        <v>52</v>
      </c>
    </row>
    <row r="311" spans="1:8" hidden="1">
      <c r="A311" t="s">
        <v>53</v>
      </c>
      <c r="B311" t="s">
        <v>54</v>
      </c>
      <c r="C311">
        <v>4.2345899133978602</v>
      </c>
      <c r="D311">
        <v>6.1379020784248597E-4</v>
      </c>
      <c r="E311">
        <v>1.6037744140400399E-2</v>
      </c>
      <c r="F311">
        <v>5813</v>
      </c>
      <c r="G311" t="s">
        <v>230</v>
      </c>
      <c r="H311" t="s">
        <v>52</v>
      </c>
    </row>
    <row r="312" spans="1:8" hidden="1">
      <c r="A312" t="s">
        <v>53</v>
      </c>
      <c r="B312" t="s">
        <v>54</v>
      </c>
      <c r="C312">
        <v>4.2345899133978602</v>
      </c>
      <c r="D312">
        <v>6.1379020784248597E-4</v>
      </c>
      <c r="E312">
        <v>1.6037744140400399E-2</v>
      </c>
      <c r="F312">
        <v>4486</v>
      </c>
      <c r="G312" t="s">
        <v>215</v>
      </c>
      <c r="H312" t="s">
        <v>52</v>
      </c>
    </row>
    <row r="313" spans="1:8" hidden="1">
      <c r="A313" t="s">
        <v>53</v>
      </c>
      <c r="B313" t="s">
        <v>54</v>
      </c>
      <c r="C313">
        <v>4.2345899133978602</v>
      </c>
      <c r="D313">
        <v>6.1379020784248597E-4</v>
      </c>
      <c r="E313">
        <v>1.6037744140400399E-2</v>
      </c>
      <c r="F313">
        <v>1910</v>
      </c>
      <c r="G313" t="s">
        <v>192</v>
      </c>
      <c r="H313" t="s">
        <v>52</v>
      </c>
    </row>
    <row r="314" spans="1:8" hidden="1">
      <c r="A314" t="s">
        <v>53</v>
      </c>
      <c r="B314" t="s">
        <v>54</v>
      </c>
      <c r="C314">
        <v>4.2345899133978602</v>
      </c>
      <c r="D314">
        <v>6.1379020784248597E-4</v>
      </c>
      <c r="E314">
        <v>1.6037744140400399E-2</v>
      </c>
      <c r="F314">
        <v>6284</v>
      </c>
      <c r="G314" t="s">
        <v>270</v>
      </c>
      <c r="H314" t="s">
        <v>52</v>
      </c>
    </row>
    <row r="315" spans="1:8" hidden="1">
      <c r="A315" t="s">
        <v>53</v>
      </c>
      <c r="B315" t="s">
        <v>54</v>
      </c>
      <c r="C315">
        <v>4.2345899133978602</v>
      </c>
      <c r="D315">
        <v>6.1379020784248597E-4</v>
      </c>
      <c r="E315">
        <v>1.6037744140400399E-2</v>
      </c>
      <c r="F315">
        <v>1906</v>
      </c>
      <c r="G315" t="s">
        <v>182</v>
      </c>
      <c r="H315" t="s">
        <v>52</v>
      </c>
    </row>
    <row r="316" spans="1:8" hidden="1">
      <c r="A316" t="s">
        <v>53</v>
      </c>
      <c r="B316" t="s">
        <v>54</v>
      </c>
      <c r="C316">
        <v>4.2345899133978602</v>
      </c>
      <c r="D316">
        <v>6.1379020784248597E-4</v>
      </c>
      <c r="E316">
        <v>1.6037744140400399E-2</v>
      </c>
      <c r="F316">
        <v>1839</v>
      </c>
      <c r="G316" t="s">
        <v>174</v>
      </c>
      <c r="H316" t="s">
        <v>52</v>
      </c>
    </row>
    <row r="317" spans="1:8" hidden="1">
      <c r="A317" t="s">
        <v>53</v>
      </c>
      <c r="B317" t="s">
        <v>54</v>
      </c>
      <c r="C317">
        <v>4.2345899133978602</v>
      </c>
      <c r="D317">
        <v>6.1379020784248597E-4</v>
      </c>
      <c r="E317">
        <v>1.6037744140400399E-2</v>
      </c>
      <c r="F317">
        <v>3918</v>
      </c>
      <c r="G317" t="s">
        <v>177</v>
      </c>
      <c r="H317" t="s">
        <v>52</v>
      </c>
    </row>
    <row r="318" spans="1:8" hidden="1">
      <c r="A318" t="s">
        <v>53</v>
      </c>
      <c r="B318" t="s">
        <v>54</v>
      </c>
      <c r="C318">
        <v>4.2345899133978602</v>
      </c>
      <c r="D318">
        <v>6.1379020784248597E-4</v>
      </c>
      <c r="E318">
        <v>1.6037744140400399E-2</v>
      </c>
      <c r="F318">
        <v>54978</v>
      </c>
      <c r="G318" t="s">
        <v>231</v>
      </c>
      <c r="H318" t="s">
        <v>52</v>
      </c>
    </row>
    <row r="319" spans="1:8" hidden="1">
      <c r="A319" t="s">
        <v>53</v>
      </c>
      <c r="B319" t="s">
        <v>54</v>
      </c>
      <c r="C319">
        <v>4.2345899133978602</v>
      </c>
      <c r="D319">
        <v>6.1379020784248597E-4</v>
      </c>
      <c r="E319">
        <v>1.6037744140400399E-2</v>
      </c>
      <c r="F319">
        <v>3853</v>
      </c>
      <c r="G319" t="s">
        <v>271</v>
      </c>
      <c r="H319" t="s">
        <v>52</v>
      </c>
    </row>
    <row r="320" spans="1:8" hidden="1">
      <c r="A320" t="s">
        <v>53</v>
      </c>
      <c r="B320" t="s">
        <v>54</v>
      </c>
      <c r="C320">
        <v>4.2345899133978602</v>
      </c>
      <c r="D320">
        <v>6.1379020784248597E-4</v>
      </c>
      <c r="E320">
        <v>1.6037744140400399E-2</v>
      </c>
      <c r="F320">
        <v>3688</v>
      </c>
      <c r="G320" t="s">
        <v>272</v>
      </c>
      <c r="H320" t="s">
        <v>52</v>
      </c>
    </row>
    <row r="321" spans="1:8" hidden="1">
      <c r="A321" t="s">
        <v>81</v>
      </c>
      <c r="B321" t="s">
        <v>82</v>
      </c>
      <c r="C321">
        <v>7.47844558290641</v>
      </c>
      <c r="D321">
        <v>6.7157067551058499E-4</v>
      </c>
      <c r="E321">
        <v>1.69991327238617E-2</v>
      </c>
      <c r="F321">
        <v>3074</v>
      </c>
      <c r="G321" t="s">
        <v>150</v>
      </c>
      <c r="H321" t="s">
        <v>52</v>
      </c>
    </row>
    <row r="322" spans="1:8" hidden="1">
      <c r="A322" t="s">
        <v>81</v>
      </c>
      <c r="B322" t="s">
        <v>82</v>
      </c>
      <c r="C322">
        <v>7.47844558290641</v>
      </c>
      <c r="D322">
        <v>6.7157067551058499E-4</v>
      </c>
      <c r="E322">
        <v>1.69991327238617E-2</v>
      </c>
      <c r="F322">
        <v>1729</v>
      </c>
      <c r="G322" t="s">
        <v>146</v>
      </c>
      <c r="H322" t="s">
        <v>52</v>
      </c>
    </row>
    <row r="323" spans="1:8" hidden="1">
      <c r="A323" t="s">
        <v>81</v>
      </c>
      <c r="B323" t="s">
        <v>82</v>
      </c>
      <c r="C323">
        <v>7.47844558290641</v>
      </c>
      <c r="D323">
        <v>6.7157067551058499E-4</v>
      </c>
      <c r="E323">
        <v>1.69991327238617E-2</v>
      </c>
      <c r="F323">
        <v>54509</v>
      </c>
      <c r="G323" t="s">
        <v>154</v>
      </c>
      <c r="H323" t="s">
        <v>52</v>
      </c>
    </row>
    <row r="324" spans="1:8" hidden="1">
      <c r="A324" t="s">
        <v>81</v>
      </c>
      <c r="B324" t="s">
        <v>82</v>
      </c>
      <c r="C324">
        <v>7.47844558290641</v>
      </c>
      <c r="D324">
        <v>6.7157067551058499E-4</v>
      </c>
      <c r="E324">
        <v>1.69991327238617E-2</v>
      </c>
      <c r="F324">
        <v>23221</v>
      </c>
      <c r="G324" t="s">
        <v>273</v>
      </c>
      <c r="H324" t="s">
        <v>52</v>
      </c>
    </row>
    <row r="325" spans="1:8" hidden="1">
      <c r="A325" t="s">
        <v>81</v>
      </c>
      <c r="B325" t="s">
        <v>82</v>
      </c>
      <c r="C325">
        <v>7.47844558290641</v>
      </c>
      <c r="D325">
        <v>6.7157067551058499E-4</v>
      </c>
      <c r="E325">
        <v>1.69991327238617E-2</v>
      </c>
      <c r="F325">
        <v>1398</v>
      </c>
      <c r="G325" t="s">
        <v>228</v>
      </c>
      <c r="H325" t="s">
        <v>52</v>
      </c>
    </row>
    <row r="326" spans="1:8" hidden="1">
      <c r="A326" t="s">
        <v>81</v>
      </c>
      <c r="B326" t="s">
        <v>82</v>
      </c>
      <c r="C326">
        <v>7.47844558290641</v>
      </c>
      <c r="D326">
        <v>6.7157067551058499E-4</v>
      </c>
      <c r="E326">
        <v>1.69991327238617E-2</v>
      </c>
      <c r="F326">
        <v>6284</v>
      </c>
      <c r="G326" t="s">
        <v>270</v>
      </c>
      <c r="H326" t="s">
        <v>52</v>
      </c>
    </row>
    <row r="327" spans="1:8" hidden="1">
      <c r="A327" t="s">
        <v>61</v>
      </c>
      <c r="B327" t="s">
        <v>62</v>
      </c>
      <c r="C327">
        <v>7.4317052980132496</v>
      </c>
      <c r="D327">
        <v>6.9481392188546897E-4</v>
      </c>
      <c r="E327">
        <v>1.7316900822376299E-2</v>
      </c>
      <c r="F327">
        <v>5467</v>
      </c>
      <c r="G327" t="s">
        <v>196</v>
      </c>
      <c r="H327" t="s">
        <v>52</v>
      </c>
    </row>
    <row r="328" spans="1:8" hidden="1">
      <c r="A328" t="s">
        <v>61</v>
      </c>
      <c r="B328" t="s">
        <v>62</v>
      </c>
      <c r="C328">
        <v>7.4317052980132496</v>
      </c>
      <c r="D328">
        <v>6.9481392188546897E-4</v>
      </c>
      <c r="E328">
        <v>1.7316900822376299E-2</v>
      </c>
      <c r="F328">
        <v>6879</v>
      </c>
      <c r="G328" t="s">
        <v>197</v>
      </c>
      <c r="H328" t="s">
        <v>52</v>
      </c>
    </row>
    <row r="329" spans="1:8" hidden="1">
      <c r="A329" t="s">
        <v>61</v>
      </c>
      <c r="B329" t="s">
        <v>62</v>
      </c>
      <c r="C329">
        <v>7.4317052980132496</v>
      </c>
      <c r="D329">
        <v>6.9481392188546897E-4</v>
      </c>
      <c r="E329">
        <v>1.7316900822376299E-2</v>
      </c>
      <c r="F329">
        <v>9443</v>
      </c>
      <c r="G329" t="s">
        <v>225</v>
      </c>
      <c r="H329" t="s">
        <v>52</v>
      </c>
    </row>
    <row r="330" spans="1:8" hidden="1">
      <c r="A330" t="s">
        <v>61</v>
      </c>
      <c r="B330" t="s">
        <v>62</v>
      </c>
      <c r="C330">
        <v>7.4317052980132496</v>
      </c>
      <c r="D330">
        <v>6.9481392188546897E-4</v>
      </c>
      <c r="E330">
        <v>1.7316900822376299E-2</v>
      </c>
      <c r="F330">
        <v>112950</v>
      </c>
      <c r="G330" t="s">
        <v>227</v>
      </c>
      <c r="H330" t="s">
        <v>52</v>
      </c>
    </row>
    <row r="331" spans="1:8" hidden="1">
      <c r="A331" t="s">
        <v>61</v>
      </c>
      <c r="B331" t="s">
        <v>62</v>
      </c>
      <c r="C331">
        <v>7.4317052980132496</v>
      </c>
      <c r="D331">
        <v>6.9481392188546897E-4</v>
      </c>
      <c r="E331">
        <v>1.7316900822376299E-2</v>
      </c>
      <c r="F331">
        <v>5468</v>
      </c>
      <c r="G331" t="s">
        <v>195</v>
      </c>
      <c r="H331" t="s">
        <v>52</v>
      </c>
    </row>
    <row r="332" spans="1:8" hidden="1">
      <c r="A332" t="s">
        <v>61</v>
      </c>
      <c r="B332" t="s">
        <v>62</v>
      </c>
      <c r="C332">
        <v>7.4317052980132496</v>
      </c>
      <c r="D332">
        <v>6.9481392188546897E-4</v>
      </c>
      <c r="E332">
        <v>1.7316900822376299E-2</v>
      </c>
      <c r="F332">
        <v>2908</v>
      </c>
      <c r="G332" t="s">
        <v>194</v>
      </c>
      <c r="H332" t="s">
        <v>52</v>
      </c>
    </row>
    <row r="333" spans="1:8" hidden="1">
      <c r="A333" t="s">
        <v>57</v>
      </c>
      <c r="B333" t="s">
        <v>58</v>
      </c>
      <c r="C333">
        <v>9.5278273051451894</v>
      </c>
      <c r="D333">
        <v>7.7404359883248596E-4</v>
      </c>
      <c r="E333">
        <v>1.8440450442773901E-2</v>
      </c>
      <c r="F333">
        <v>5467</v>
      </c>
      <c r="G333" t="s">
        <v>196</v>
      </c>
      <c r="H333" t="s">
        <v>52</v>
      </c>
    </row>
    <row r="334" spans="1:8" hidden="1">
      <c r="A334" t="s">
        <v>57</v>
      </c>
      <c r="B334" t="s">
        <v>58</v>
      </c>
      <c r="C334">
        <v>9.5278273051451894</v>
      </c>
      <c r="D334">
        <v>7.7404359883248596E-4</v>
      </c>
      <c r="E334">
        <v>1.8440450442773901E-2</v>
      </c>
      <c r="F334">
        <v>1906</v>
      </c>
      <c r="G334" t="s">
        <v>182</v>
      </c>
      <c r="H334" t="s">
        <v>52</v>
      </c>
    </row>
    <row r="335" spans="1:8" hidden="1">
      <c r="A335" t="s">
        <v>57</v>
      </c>
      <c r="B335" t="s">
        <v>58</v>
      </c>
      <c r="C335">
        <v>9.5278273051451894</v>
      </c>
      <c r="D335">
        <v>7.7404359883248596E-4</v>
      </c>
      <c r="E335">
        <v>1.8440450442773901E-2</v>
      </c>
      <c r="F335">
        <v>28984</v>
      </c>
      <c r="G335" t="s">
        <v>260</v>
      </c>
      <c r="H335" t="s">
        <v>52</v>
      </c>
    </row>
    <row r="336" spans="1:8" hidden="1">
      <c r="A336" t="s">
        <v>57</v>
      </c>
      <c r="B336" t="s">
        <v>58</v>
      </c>
      <c r="C336">
        <v>9.5278273051451894</v>
      </c>
      <c r="D336">
        <v>7.7404359883248596E-4</v>
      </c>
      <c r="E336">
        <v>1.8440450442773901E-2</v>
      </c>
      <c r="F336">
        <v>29979</v>
      </c>
      <c r="G336" t="s">
        <v>274</v>
      </c>
      <c r="H336" t="s">
        <v>52</v>
      </c>
    </row>
    <row r="337" spans="1:8" hidden="1">
      <c r="A337" t="s">
        <v>57</v>
      </c>
      <c r="B337" t="s">
        <v>58</v>
      </c>
      <c r="C337">
        <v>9.5278273051451894</v>
      </c>
      <c r="D337">
        <v>7.7404359883248596E-4</v>
      </c>
      <c r="E337">
        <v>1.8440450442773901E-2</v>
      </c>
      <c r="F337">
        <v>4000</v>
      </c>
      <c r="G337" t="s">
        <v>275</v>
      </c>
      <c r="H337" t="s">
        <v>52</v>
      </c>
    </row>
    <row r="338" spans="1:8" hidden="1">
      <c r="A338" t="s">
        <v>55</v>
      </c>
      <c r="B338" t="s">
        <v>56</v>
      </c>
      <c r="C338">
        <v>5.0491416037457304</v>
      </c>
      <c r="D338">
        <v>8.67755016011937E-4</v>
      </c>
      <c r="E338">
        <v>1.9855897717376499E-2</v>
      </c>
      <c r="F338">
        <v>22926</v>
      </c>
      <c r="G338" t="s">
        <v>206</v>
      </c>
      <c r="H338" t="s">
        <v>52</v>
      </c>
    </row>
    <row r="339" spans="1:8" hidden="1">
      <c r="A339" t="s">
        <v>55</v>
      </c>
      <c r="B339" t="s">
        <v>56</v>
      </c>
      <c r="C339">
        <v>5.0491416037457304</v>
      </c>
      <c r="D339">
        <v>8.67755016011937E-4</v>
      </c>
      <c r="E339">
        <v>1.9855897717376499E-2</v>
      </c>
      <c r="F339">
        <v>23385</v>
      </c>
      <c r="G339" t="s">
        <v>152</v>
      </c>
      <c r="H339" t="s">
        <v>52</v>
      </c>
    </row>
    <row r="340" spans="1:8" hidden="1">
      <c r="A340" t="s">
        <v>55</v>
      </c>
      <c r="B340" t="s">
        <v>56</v>
      </c>
      <c r="C340">
        <v>5.0491416037457304</v>
      </c>
      <c r="D340">
        <v>8.67755016011937E-4</v>
      </c>
      <c r="E340">
        <v>1.9855897717376499E-2</v>
      </c>
      <c r="F340">
        <v>8462</v>
      </c>
      <c r="G340" t="s">
        <v>199</v>
      </c>
      <c r="H340" t="s">
        <v>52</v>
      </c>
    </row>
    <row r="341" spans="1:8" hidden="1">
      <c r="A341" t="s">
        <v>55</v>
      </c>
      <c r="B341" t="s">
        <v>56</v>
      </c>
      <c r="C341">
        <v>5.0491416037457304</v>
      </c>
      <c r="D341">
        <v>8.67755016011937E-4</v>
      </c>
      <c r="E341">
        <v>1.9855897717376499E-2</v>
      </c>
      <c r="F341">
        <v>3688</v>
      </c>
      <c r="G341" t="s">
        <v>272</v>
      </c>
      <c r="H341" t="s">
        <v>52</v>
      </c>
    </row>
    <row r="342" spans="1:8" hidden="1">
      <c r="A342" t="s">
        <v>55</v>
      </c>
      <c r="B342" t="s">
        <v>56</v>
      </c>
      <c r="C342">
        <v>5.0491416037457304</v>
      </c>
      <c r="D342">
        <v>8.67755016011937E-4</v>
      </c>
      <c r="E342">
        <v>1.9855897717376499E-2</v>
      </c>
      <c r="F342">
        <v>123879</v>
      </c>
      <c r="G342" t="s">
        <v>242</v>
      </c>
      <c r="H342" t="s">
        <v>52</v>
      </c>
    </row>
    <row r="343" spans="1:8" hidden="1">
      <c r="A343" t="s">
        <v>55</v>
      </c>
      <c r="B343" t="s">
        <v>56</v>
      </c>
      <c r="C343">
        <v>5.0491416037457304</v>
      </c>
      <c r="D343">
        <v>8.67755016011937E-4</v>
      </c>
      <c r="E343">
        <v>1.9855897717376499E-2</v>
      </c>
      <c r="F343">
        <v>3399</v>
      </c>
      <c r="G343" t="s">
        <v>191</v>
      </c>
      <c r="H343" t="s">
        <v>52</v>
      </c>
    </row>
    <row r="344" spans="1:8" hidden="1">
      <c r="A344" t="s">
        <v>55</v>
      </c>
      <c r="B344" t="s">
        <v>56</v>
      </c>
      <c r="C344">
        <v>5.0491416037457304</v>
      </c>
      <c r="D344">
        <v>8.67755016011937E-4</v>
      </c>
      <c r="E344">
        <v>1.9855897717376499E-2</v>
      </c>
      <c r="F344">
        <v>650</v>
      </c>
      <c r="G344" t="s">
        <v>181</v>
      </c>
      <c r="H344" t="s">
        <v>52</v>
      </c>
    </row>
    <row r="345" spans="1:8" hidden="1">
      <c r="A345" t="s">
        <v>55</v>
      </c>
      <c r="B345" t="s">
        <v>56</v>
      </c>
      <c r="C345">
        <v>5.0491416037457304</v>
      </c>
      <c r="D345">
        <v>8.67755016011937E-4</v>
      </c>
      <c r="E345">
        <v>1.9855897717376499E-2</v>
      </c>
      <c r="F345">
        <v>51330</v>
      </c>
      <c r="G345" t="s">
        <v>276</v>
      </c>
      <c r="H345" t="s">
        <v>52</v>
      </c>
    </row>
    <row r="346" spans="1:8" hidden="1">
      <c r="A346" t="s">
        <v>77</v>
      </c>
      <c r="B346" t="s">
        <v>78</v>
      </c>
      <c r="C346">
        <v>13.6675039963462</v>
      </c>
      <c r="D346">
        <v>8.7022761600847795E-4</v>
      </c>
      <c r="E346">
        <v>1.9855897717376499E-2</v>
      </c>
      <c r="F346">
        <v>64422</v>
      </c>
      <c r="G346" t="s">
        <v>277</v>
      </c>
      <c r="H346" t="s">
        <v>52</v>
      </c>
    </row>
    <row r="347" spans="1:8" hidden="1">
      <c r="A347" t="s">
        <v>77</v>
      </c>
      <c r="B347" t="s">
        <v>78</v>
      </c>
      <c r="C347">
        <v>13.6675039963462</v>
      </c>
      <c r="D347">
        <v>8.7022761600847795E-4</v>
      </c>
      <c r="E347">
        <v>1.9855897717376499E-2</v>
      </c>
      <c r="F347">
        <v>23710</v>
      </c>
      <c r="G347" t="s">
        <v>278</v>
      </c>
      <c r="H347" t="s">
        <v>52</v>
      </c>
    </row>
    <row r="348" spans="1:8" hidden="1">
      <c r="A348" t="s">
        <v>77</v>
      </c>
      <c r="B348" t="s">
        <v>78</v>
      </c>
      <c r="C348">
        <v>13.6675039963462</v>
      </c>
      <c r="D348">
        <v>8.7022761600847795E-4</v>
      </c>
      <c r="E348">
        <v>1.9855897717376499E-2</v>
      </c>
      <c r="F348">
        <v>29979</v>
      </c>
      <c r="G348" t="s">
        <v>274</v>
      </c>
      <c r="H348" t="s">
        <v>52</v>
      </c>
    </row>
    <row r="349" spans="1:8" hidden="1">
      <c r="A349" t="s">
        <v>77</v>
      </c>
      <c r="B349" t="s">
        <v>78</v>
      </c>
      <c r="C349">
        <v>13.6675039963462</v>
      </c>
      <c r="D349">
        <v>8.7022761600847795E-4</v>
      </c>
      <c r="E349">
        <v>1.9855897717376499E-2</v>
      </c>
      <c r="F349">
        <v>7879</v>
      </c>
      <c r="G349" t="s">
        <v>158</v>
      </c>
      <c r="H349" t="s">
        <v>52</v>
      </c>
    </row>
    <row r="350" spans="1:8" hidden="1">
      <c r="A350" t="s">
        <v>50</v>
      </c>
      <c r="B350" t="s">
        <v>51</v>
      </c>
      <c r="C350">
        <v>3.8038158914975</v>
      </c>
      <c r="D350">
        <v>1.43661885232417E-3</v>
      </c>
      <c r="E350">
        <v>2.7631885700197301E-2</v>
      </c>
      <c r="F350">
        <v>5538</v>
      </c>
      <c r="G350" t="s">
        <v>189</v>
      </c>
      <c r="H350" t="s">
        <v>52</v>
      </c>
    </row>
    <row r="351" spans="1:8" hidden="1">
      <c r="A351" t="s">
        <v>50</v>
      </c>
      <c r="B351" t="s">
        <v>51</v>
      </c>
      <c r="C351">
        <v>3.8038158914975</v>
      </c>
      <c r="D351">
        <v>1.43661885232417E-3</v>
      </c>
      <c r="E351">
        <v>2.7631885700197301E-2</v>
      </c>
      <c r="F351">
        <v>5621</v>
      </c>
      <c r="G351" t="s">
        <v>279</v>
      </c>
      <c r="H351" t="s">
        <v>52</v>
      </c>
    </row>
    <row r="352" spans="1:8" hidden="1">
      <c r="A352" t="s">
        <v>50</v>
      </c>
      <c r="B352" t="s">
        <v>51</v>
      </c>
      <c r="C352">
        <v>3.8038158914975</v>
      </c>
      <c r="D352">
        <v>1.43661885232417E-3</v>
      </c>
      <c r="E352">
        <v>2.7631885700197301E-2</v>
      </c>
      <c r="F352">
        <v>5329</v>
      </c>
      <c r="G352" t="s">
        <v>140</v>
      </c>
      <c r="H352" t="s">
        <v>52</v>
      </c>
    </row>
    <row r="353" spans="1:8" hidden="1">
      <c r="A353" t="s">
        <v>50</v>
      </c>
      <c r="B353" t="s">
        <v>51</v>
      </c>
      <c r="C353">
        <v>3.8038158914975</v>
      </c>
      <c r="D353">
        <v>1.43661885232417E-3</v>
      </c>
      <c r="E353">
        <v>2.7631885700197301E-2</v>
      </c>
      <c r="F353">
        <v>3303</v>
      </c>
      <c r="G353" t="s">
        <v>151</v>
      </c>
      <c r="H353" t="s">
        <v>52</v>
      </c>
    </row>
    <row r="354" spans="1:8" hidden="1">
      <c r="A354" t="s">
        <v>50</v>
      </c>
      <c r="B354" t="s">
        <v>51</v>
      </c>
      <c r="C354">
        <v>3.8038158914975</v>
      </c>
      <c r="D354">
        <v>1.43661885232417E-3</v>
      </c>
      <c r="E354">
        <v>2.7631885700197301E-2</v>
      </c>
      <c r="F354">
        <v>5467</v>
      </c>
      <c r="G354" t="s">
        <v>196</v>
      </c>
      <c r="H354" t="s">
        <v>52</v>
      </c>
    </row>
    <row r="355" spans="1:8" hidden="1">
      <c r="A355" t="s">
        <v>50</v>
      </c>
      <c r="B355" t="s">
        <v>51</v>
      </c>
      <c r="C355">
        <v>3.8038158914975</v>
      </c>
      <c r="D355">
        <v>1.43661885232417E-3</v>
      </c>
      <c r="E355">
        <v>2.7631885700197301E-2</v>
      </c>
      <c r="F355">
        <v>3309</v>
      </c>
      <c r="G355" t="s">
        <v>180</v>
      </c>
      <c r="H355" t="s">
        <v>52</v>
      </c>
    </row>
    <row r="356" spans="1:8" hidden="1">
      <c r="A356" t="s">
        <v>50</v>
      </c>
      <c r="B356" t="s">
        <v>51</v>
      </c>
      <c r="C356">
        <v>3.8038158914975</v>
      </c>
      <c r="D356">
        <v>1.43661885232417E-3</v>
      </c>
      <c r="E356">
        <v>2.7631885700197301E-2</v>
      </c>
      <c r="F356">
        <v>1910</v>
      </c>
      <c r="G356" t="s">
        <v>192</v>
      </c>
      <c r="H356" t="s">
        <v>52</v>
      </c>
    </row>
    <row r="357" spans="1:8" hidden="1">
      <c r="A357" t="s">
        <v>50</v>
      </c>
      <c r="B357" t="s">
        <v>51</v>
      </c>
      <c r="C357">
        <v>3.8038158914975</v>
      </c>
      <c r="D357">
        <v>1.43661885232417E-3</v>
      </c>
      <c r="E357">
        <v>2.7631885700197301E-2</v>
      </c>
      <c r="F357">
        <v>1263</v>
      </c>
      <c r="G357" t="s">
        <v>200</v>
      </c>
      <c r="H357" t="s">
        <v>52</v>
      </c>
    </row>
    <row r="358" spans="1:8" hidden="1">
      <c r="A358" t="s">
        <v>50</v>
      </c>
      <c r="B358" t="s">
        <v>51</v>
      </c>
      <c r="C358">
        <v>3.8038158914975</v>
      </c>
      <c r="D358">
        <v>1.43661885232417E-3</v>
      </c>
      <c r="E358">
        <v>2.7631885700197301E-2</v>
      </c>
      <c r="F358">
        <v>10769</v>
      </c>
      <c r="G358" t="s">
        <v>280</v>
      </c>
      <c r="H358" t="s">
        <v>52</v>
      </c>
    </row>
    <row r="359" spans="1:8" hidden="1">
      <c r="A359" t="s">
        <v>50</v>
      </c>
      <c r="B359" t="s">
        <v>51</v>
      </c>
      <c r="C359">
        <v>3.8038158914975</v>
      </c>
      <c r="D359">
        <v>1.43661885232417E-3</v>
      </c>
      <c r="E359">
        <v>2.7631885700197301E-2</v>
      </c>
      <c r="F359">
        <v>4486</v>
      </c>
      <c r="G359" t="s">
        <v>215</v>
      </c>
      <c r="H359" t="s">
        <v>52</v>
      </c>
    </row>
    <row r="360" spans="1:8" hidden="1">
      <c r="A360" t="s">
        <v>37</v>
      </c>
      <c r="B360" t="s">
        <v>38</v>
      </c>
      <c r="C360">
        <v>3.6836209655579899</v>
      </c>
      <c r="D360">
        <v>1.8435953884326701E-3</v>
      </c>
      <c r="E360">
        <v>3.2463310100662203E-2</v>
      </c>
      <c r="F360">
        <v>64121</v>
      </c>
      <c r="G360" t="s">
        <v>281</v>
      </c>
      <c r="H360" t="s">
        <v>52</v>
      </c>
    </row>
    <row r="361" spans="1:8" hidden="1">
      <c r="A361" t="s">
        <v>37</v>
      </c>
      <c r="B361" t="s">
        <v>38</v>
      </c>
      <c r="C361">
        <v>3.6836209655579899</v>
      </c>
      <c r="D361">
        <v>1.8435953884326701E-3</v>
      </c>
      <c r="E361">
        <v>3.2463310100662203E-2</v>
      </c>
      <c r="F361">
        <v>8795</v>
      </c>
      <c r="G361" t="s">
        <v>282</v>
      </c>
      <c r="H361" t="s">
        <v>52</v>
      </c>
    </row>
    <row r="362" spans="1:8" hidden="1">
      <c r="A362" t="s">
        <v>37</v>
      </c>
      <c r="B362" t="s">
        <v>38</v>
      </c>
      <c r="C362">
        <v>3.6836209655579899</v>
      </c>
      <c r="D362">
        <v>1.8435953884326701E-3</v>
      </c>
      <c r="E362">
        <v>3.2463310100662203E-2</v>
      </c>
      <c r="F362">
        <v>8462</v>
      </c>
      <c r="G362" t="s">
        <v>199</v>
      </c>
      <c r="H362" t="s">
        <v>52</v>
      </c>
    </row>
    <row r="363" spans="1:8" hidden="1">
      <c r="A363" t="s">
        <v>37</v>
      </c>
      <c r="B363" t="s">
        <v>38</v>
      </c>
      <c r="C363">
        <v>3.6836209655579899</v>
      </c>
      <c r="D363">
        <v>1.8435953884326701E-3</v>
      </c>
      <c r="E363">
        <v>3.2463310100662203E-2</v>
      </c>
      <c r="F363">
        <v>5515</v>
      </c>
      <c r="G363" t="s">
        <v>283</v>
      </c>
      <c r="H363" t="s">
        <v>52</v>
      </c>
    </row>
    <row r="364" spans="1:8" hidden="1">
      <c r="A364" t="s">
        <v>37</v>
      </c>
      <c r="B364" t="s">
        <v>38</v>
      </c>
      <c r="C364">
        <v>3.6836209655579899</v>
      </c>
      <c r="D364">
        <v>1.8435953884326701E-3</v>
      </c>
      <c r="E364">
        <v>3.2463310100662203E-2</v>
      </c>
      <c r="F364">
        <v>79594</v>
      </c>
      <c r="G364" t="s">
        <v>244</v>
      </c>
      <c r="H364" t="s">
        <v>52</v>
      </c>
    </row>
    <row r="365" spans="1:8" hidden="1">
      <c r="A365" t="s">
        <v>37</v>
      </c>
      <c r="B365" t="s">
        <v>38</v>
      </c>
      <c r="C365">
        <v>3.6836209655579899</v>
      </c>
      <c r="D365">
        <v>1.8435953884326701E-3</v>
      </c>
      <c r="E365">
        <v>3.2463310100662203E-2</v>
      </c>
      <c r="F365">
        <v>1263</v>
      </c>
      <c r="G365" t="s">
        <v>200</v>
      </c>
      <c r="H365" t="s">
        <v>52</v>
      </c>
    </row>
    <row r="366" spans="1:8" hidden="1">
      <c r="A366" t="s">
        <v>37</v>
      </c>
      <c r="B366" t="s">
        <v>38</v>
      </c>
      <c r="C366">
        <v>3.6836209655579899</v>
      </c>
      <c r="D366">
        <v>1.8435953884326701E-3</v>
      </c>
      <c r="E366">
        <v>3.2463310100662203E-2</v>
      </c>
      <c r="F366">
        <v>9255</v>
      </c>
      <c r="G366" t="s">
        <v>221</v>
      </c>
      <c r="H366" t="s">
        <v>52</v>
      </c>
    </row>
    <row r="367" spans="1:8" hidden="1">
      <c r="A367" t="s">
        <v>37</v>
      </c>
      <c r="B367" t="s">
        <v>38</v>
      </c>
      <c r="C367">
        <v>3.6836209655579899</v>
      </c>
      <c r="D367">
        <v>1.8435953884326701E-3</v>
      </c>
      <c r="E367">
        <v>3.2463310100662203E-2</v>
      </c>
      <c r="F367">
        <v>2908</v>
      </c>
      <c r="G367" t="s">
        <v>194</v>
      </c>
      <c r="H367" t="s">
        <v>52</v>
      </c>
    </row>
    <row r="368" spans="1:8" hidden="1">
      <c r="A368" t="s">
        <v>37</v>
      </c>
      <c r="B368" t="s">
        <v>38</v>
      </c>
      <c r="C368">
        <v>3.6836209655579899</v>
      </c>
      <c r="D368">
        <v>1.8435953884326701E-3</v>
      </c>
      <c r="E368">
        <v>3.2463310100662203E-2</v>
      </c>
      <c r="F368">
        <v>5467</v>
      </c>
      <c r="G368" t="s">
        <v>196</v>
      </c>
      <c r="H368" t="s">
        <v>52</v>
      </c>
    </row>
    <row r="369" spans="1:8" hidden="1">
      <c r="A369" t="s">
        <v>37</v>
      </c>
      <c r="B369" t="s">
        <v>38</v>
      </c>
      <c r="C369">
        <v>3.6836209655579899</v>
      </c>
      <c r="D369">
        <v>1.8435953884326701E-3</v>
      </c>
      <c r="E369">
        <v>3.2463310100662203E-2</v>
      </c>
      <c r="F369">
        <v>3552</v>
      </c>
      <c r="G369" t="s">
        <v>259</v>
      </c>
      <c r="H369" t="s">
        <v>52</v>
      </c>
    </row>
    <row r="370" spans="1:8" hidden="1">
      <c r="A370" t="s">
        <v>48</v>
      </c>
      <c r="B370" t="s">
        <v>49</v>
      </c>
      <c r="C370">
        <v>7.8642384105960303</v>
      </c>
      <c r="D370">
        <v>1.8785536103359201E-3</v>
      </c>
      <c r="E370">
        <v>3.2723191921980498E-2</v>
      </c>
      <c r="F370">
        <v>5704</v>
      </c>
      <c r="G370" t="s">
        <v>234</v>
      </c>
      <c r="H370" t="s">
        <v>52</v>
      </c>
    </row>
    <row r="371" spans="1:8" hidden="1">
      <c r="A371" t="s">
        <v>48</v>
      </c>
      <c r="B371" t="s">
        <v>49</v>
      </c>
      <c r="C371">
        <v>7.8642384105960303</v>
      </c>
      <c r="D371">
        <v>1.8785536103359201E-3</v>
      </c>
      <c r="E371">
        <v>3.2723191921980498E-2</v>
      </c>
      <c r="F371">
        <v>5701</v>
      </c>
      <c r="G371" t="s">
        <v>141</v>
      </c>
      <c r="H371" t="s">
        <v>52</v>
      </c>
    </row>
    <row r="372" spans="1:8" hidden="1">
      <c r="A372" t="s">
        <v>48</v>
      </c>
      <c r="B372" t="s">
        <v>49</v>
      </c>
      <c r="C372">
        <v>7.8642384105960303</v>
      </c>
      <c r="D372">
        <v>1.8785536103359201E-3</v>
      </c>
      <c r="E372">
        <v>3.2723191921980498E-2</v>
      </c>
      <c r="F372">
        <v>8795</v>
      </c>
      <c r="G372" t="s">
        <v>282</v>
      </c>
      <c r="H372" t="s">
        <v>52</v>
      </c>
    </row>
    <row r="373" spans="1:8" hidden="1">
      <c r="A373" t="s">
        <v>48</v>
      </c>
      <c r="B373" t="s">
        <v>49</v>
      </c>
      <c r="C373">
        <v>7.8642384105960303</v>
      </c>
      <c r="D373">
        <v>1.8785536103359201E-3</v>
      </c>
      <c r="E373">
        <v>3.2723191921980498E-2</v>
      </c>
      <c r="F373">
        <v>51330</v>
      </c>
      <c r="G373" t="s">
        <v>276</v>
      </c>
      <c r="H373" t="s">
        <v>52</v>
      </c>
    </row>
    <row r="374" spans="1:8" hidden="1">
      <c r="A374" t="s">
        <v>48</v>
      </c>
      <c r="B374" t="s">
        <v>49</v>
      </c>
      <c r="C374">
        <v>7.8642384105960303</v>
      </c>
      <c r="D374">
        <v>1.8785536103359201E-3</v>
      </c>
      <c r="E374">
        <v>3.2723191921980498E-2</v>
      </c>
      <c r="F374">
        <v>5714</v>
      </c>
      <c r="G374" t="s">
        <v>236</v>
      </c>
      <c r="H374" t="s">
        <v>52</v>
      </c>
    </row>
    <row r="375" spans="1:8" hidden="1">
      <c r="A375" t="s">
        <v>73</v>
      </c>
      <c r="B375" t="s">
        <v>74</v>
      </c>
      <c r="C375">
        <v>10.5695364238411</v>
      </c>
      <c r="D375">
        <v>2.33102348090655E-3</v>
      </c>
      <c r="E375">
        <v>3.5964362276843902E-2</v>
      </c>
      <c r="F375">
        <v>5704</v>
      </c>
      <c r="G375" t="s">
        <v>234</v>
      </c>
      <c r="H375" t="s">
        <v>52</v>
      </c>
    </row>
    <row r="376" spans="1:8" hidden="1">
      <c r="A376" t="s">
        <v>73</v>
      </c>
      <c r="B376" t="s">
        <v>74</v>
      </c>
      <c r="C376">
        <v>10.5695364238411</v>
      </c>
      <c r="D376">
        <v>2.33102348090655E-3</v>
      </c>
      <c r="E376">
        <v>3.5964362276843902E-2</v>
      </c>
      <c r="F376">
        <v>5714</v>
      </c>
      <c r="G376" t="s">
        <v>236</v>
      </c>
      <c r="H376" t="s">
        <v>52</v>
      </c>
    </row>
    <row r="377" spans="1:8" hidden="1">
      <c r="A377" t="s">
        <v>73</v>
      </c>
      <c r="B377" t="s">
        <v>74</v>
      </c>
      <c r="C377">
        <v>10.5695364238411</v>
      </c>
      <c r="D377">
        <v>2.33102348090655E-3</v>
      </c>
      <c r="E377">
        <v>3.5964362276843902E-2</v>
      </c>
      <c r="F377">
        <v>5701</v>
      </c>
      <c r="G377" t="s">
        <v>141</v>
      </c>
      <c r="H377" t="s">
        <v>52</v>
      </c>
    </row>
    <row r="378" spans="1:8" hidden="1">
      <c r="A378" t="s">
        <v>73</v>
      </c>
      <c r="B378" t="s">
        <v>74</v>
      </c>
      <c r="C378">
        <v>10.5695364238411</v>
      </c>
      <c r="D378">
        <v>2.33102348090655E-3</v>
      </c>
      <c r="E378">
        <v>3.5964362276843902E-2</v>
      </c>
      <c r="F378">
        <v>9341</v>
      </c>
      <c r="G378" t="s">
        <v>284</v>
      </c>
      <c r="H378" t="s">
        <v>52</v>
      </c>
    </row>
    <row r="379" spans="1:8" hidden="1">
      <c r="A379" t="s">
        <v>67</v>
      </c>
      <c r="B379" t="s">
        <v>68</v>
      </c>
      <c r="C379">
        <v>3.83571886349071</v>
      </c>
      <c r="D379">
        <v>2.6447124482487198E-3</v>
      </c>
      <c r="E379">
        <v>3.9933560783454898E-2</v>
      </c>
      <c r="F379">
        <v>64422</v>
      </c>
      <c r="G379" t="s">
        <v>277</v>
      </c>
      <c r="H379" t="s">
        <v>52</v>
      </c>
    </row>
    <row r="380" spans="1:8" hidden="1">
      <c r="A380" t="s">
        <v>67</v>
      </c>
      <c r="B380" t="s">
        <v>68</v>
      </c>
      <c r="C380">
        <v>3.83571886349071</v>
      </c>
      <c r="D380">
        <v>2.6447124482487198E-3</v>
      </c>
      <c r="E380">
        <v>3.9933560783454898E-2</v>
      </c>
      <c r="F380">
        <v>79139</v>
      </c>
      <c r="G380" t="s">
        <v>207</v>
      </c>
      <c r="H380" t="s">
        <v>52</v>
      </c>
    </row>
    <row r="381" spans="1:8" hidden="1">
      <c r="A381" t="s">
        <v>67</v>
      </c>
      <c r="B381" t="s">
        <v>68</v>
      </c>
      <c r="C381">
        <v>3.83571886349071</v>
      </c>
      <c r="D381">
        <v>2.6447124482487198E-3</v>
      </c>
      <c r="E381">
        <v>3.9933560783454898E-2</v>
      </c>
      <c r="F381">
        <v>9443</v>
      </c>
      <c r="G381" t="s">
        <v>225</v>
      </c>
      <c r="H381" t="s">
        <v>52</v>
      </c>
    </row>
    <row r="382" spans="1:8" hidden="1">
      <c r="A382" t="s">
        <v>67</v>
      </c>
      <c r="B382" t="s">
        <v>68</v>
      </c>
      <c r="C382">
        <v>3.83571886349071</v>
      </c>
      <c r="D382">
        <v>2.6447124482487198E-3</v>
      </c>
      <c r="E382">
        <v>3.9933560783454898E-2</v>
      </c>
      <c r="F382">
        <v>23276</v>
      </c>
      <c r="G382" t="s">
        <v>285</v>
      </c>
      <c r="H382" t="s">
        <v>52</v>
      </c>
    </row>
    <row r="383" spans="1:8" hidden="1">
      <c r="A383" t="s">
        <v>67</v>
      </c>
      <c r="B383" t="s">
        <v>68</v>
      </c>
      <c r="C383">
        <v>3.83571886349071</v>
      </c>
      <c r="D383">
        <v>2.6447124482487198E-3</v>
      </c>
      <c r="E383">
        <v>3.9933560783454898E-2</v>
      </c>
      <c r="F383">
        <v>284996</v>
      </c>
      <c r="G383" t="s">
        <v>286</v>
      </c>
      <c r="H383" t="s">
        <v>52</v>
      </c>
    </row>
    <row r="384" spans="1:8" hidden="1">
      <c r="A384" t="s">
        <v>67</v>
      </c>
      <c r="B384" t="s">
        <v>68</v>
      </c>
      <c r="C384">
        <v>3.83571886349071</v>
      </c>
      <c r="D384">
        <v>2.6447124482487198E-3</v>
      </c>
      <c r="E384">
        <v>3.9933560783454898E-2</v>
      </c>
      <c r="F384">
        <v>112950</v>
      </c>
      <c r="G384" t="s">
        <v>227</v>
      </c>
      <c r="H384" t="s">
        <v>52</v>
      </c>
    </row>
    <row r="385" spans="1:8" hidden="1">
      <c r="A385" t="s">
        <v>67</v>
      </c>
      <c r="B385" t="s">
        <v>68</v>
      </c>
      <c r="C385">
        <v>3.83571886349071</v>
      </c>
      <c r="D385">
        <v>2.6447124482487198E-3</v>
      </c>
      <c r="E385">
        <v>3.9933560783454898E-2</v>
      </c>
      <c r="F385">
        <v>4008</v>
      </c>
      <c r="G385" t="s">
        <v>240</v>
      </c>
      <c r="H385" t="s">
        <v>52</v>
      </c>
    </row>
    <row r="386" spans="1:8" hidden="1">
      <c r="A386" t="s">
        <v>67</v>
      </c>
      <c r="B386" t="s">
        <v>68</v>
      </c>
      <c r="C386">
        <v>3.83571886349071</v>
      </c>
      <c r="D386">
        <v>2.6447124482487198E-3</v>
      </c>
      <c r="E386">
        <v>3.9933560783454898E-2</v>
      </c>
      <c r="F386">
        <v>5193</v>
      </c>
      <c r="G386" t="s">
        <v>287</v>
      </c>
      <c r="H386" t="s">
        <v>52</v>
      </c>
    </row>
    <row r="387" spans="1:8" hidden="1">
      <c r="A387" t="s">
        <v>67</v>
      </c>
      <c r="B387" t="s">
        <v>68</v>
      </c>
      <c r="C387">
        <v>3.83571886349071</v>
      </c>
      <c r="D387">
        <v>2.6447124482487198E-3</v>
      </c>
      <c r="E387">
        <v>3.9933560783454898E-2</v>
      </c>
      <c r="F387">
        <v>79594</v>
      </c>
      <c r="G387" t="s">
        <v>244</v>
      </c>
      <c r="H387" t="s">
        <v>52</v>
      </c>
    </row>
  </sheetData>
  <autoFilter ref="A1:H387" xr:uid="{00000000-0009-0000-0000-000001000000}">
    <filterColumn colId="1">
      <colorFilter dxfId="1" cellColor="0"/>
    </filterColumn>
  </autoFilter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H976"/>
  <sheetViews>
    <sheetView topLeftCell="A706" workbookViewId="0">
      <selection activeCell="G768" sqref="G768"/>
    </sheetView>
  </sheetViews>
  <sheetFormatPr defaultColWidth="9" defaultRowHeight="15"/>
  <cols>
    <col min="1" max="1" width="11.7109375" customWidth="1"/>
    <col min="2" max="2" width="60.140625" customWidth="1"/>
    <col min="3" max="5" width="12.7109375" customWidth="1"/>
    <col min="6" max="6" width="10.42578125" customWidth="1"/>
    <col min="7" max="7" width="15" customWidth="1"/>
    <col min="8" max="8" width="9.42578125" customWidth="1"/>
  </cols>
  <sheetData>
    <row r="1" spans="1:8">
      <c r="A1" t="s">
        <v>0</v>
      </c>
      <c r="B1" t="s">
        <v>1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12</v>
      </c>
    </row>
    <row r="2" spans="1:8" hidden="1">
      <c r="A2" t="s">
        <v>13</v>
      </c>
      <c r="B2" t="s">
        <v>14</v>
      </c>
      <c r="C2">
        <v>3.76537321914194</v>
      </c>
      <c r="D2">
        <v>4.0167811302183802E-27</v>
      </c>
      <c r="E2">
        <v>5.2815691104234699E-24</v>
      </c>
      <c r="F2">
        <v>60313</v>
      </c>
      <c r="G2" t="s">
        <v>288</v>
      </c>
      <c r="H2" t="s">
        <v>20</v>
      </c>
    </row>
    <row r="3" spans="1:8" hidden="1">
      <c r="A3" t="s">
        <v>13</v>
      </c>
      <c r="B3" t="s">
        <v>14</v>
      </c>
      <c r="C3">
        <v>3.76537321914194</v>
      </c>
      <c r="D3">
        <v>4.0167811302183802E-27</v>
      </c>
      <c r="E3">
        <v>5.2815691104234699E-24</v>
      </c>
      <c r="F3">
        <v>55885</v>
      </c>
      <c r="G3" t="s">
        <v>289</v>
      </c>
      <c r="H3" t="s">
        <v>20</v>
      </c>
    </row>
    <row r="4" spans="1:8" hidden="1">
      <c r="A4" t="s">
        <v>13</v>
      </c>
      <c r="B4" t="s">
        <v>14</v>
      </c>
      <c r="C4">
        <v>3.76537321914194</v>
      </c>
      <c r="D4">
        <v>4.0167811302183802E-27</v>
      </c>
      <c r="E4">
        <v>5.2815691104234699E-24</v>
      </c>
      <c r="F4">
        <v>55900</v>
      </c>
      <c r="G4" t="s">
        <v>290</v>
      </c>
      <c r="H4" t="s">
        <v>20</v>
      </c>
    </row>
    <row r="5" spans="1:8" hidden="1">
      <c r="A5" t="s">
        <v>13</v>
      </c>
      <c r="B5" t="s">
        <v>14</v>
      </c>
      <c r="C5">
        <v>3.76537321914194</v>
      </c>
      <c r="D5">
        <v>4.0167811302183802E-27</v>
      </c>
      <c r="E5">
        <v>5.2815691104234699E-24</v>
      </c>
      <c r="F5">
        <v>57459</v>
      </c>
      <c r="G5" t="s">
        <v>291</v>
      </c>
      <c r="H5" t="s">
        <v>20</v>
      </c>
    </row>
    <row r="6" spans="1:8" hidden="1">
      <c r="A6" t="s">
        <v>13</v>
      </c>
      <c r="B6" t="s">
        <v>14</v>
      </c>
      <c r="C6">
        <v>3.76537321914194</v>
      </c>
      <c r="D6">
        <v>4.0167811302183802E-27</v>
      </c>
      <c r="E6">
        <v>5.2815691104234699E-24</v>
      </c>
      <c r="F6">
        <v>57531</v>
      </c>
      <c r="G6" t="s">
        <v>292</v>
      </c>
      <c r="H6" t="s">
        <v>20</v>
      </c>
    </row>
    <row r="7" spans="1:8" hidden="1">
      <c r="A7" t="s">
        <v>13</v>
      </c>
      <c r="B7" t="s">
        <v>14</v>
      </c>
      <c r="C7">
        <v>3.76537321914194</v>
      </c>
      <c r="D7">
        <v>4.0167811302183802E-27</v>
      </c>
      <c r="E7">
        <v>5.2815691104234699E-24</v>
      </c>
      <c r="F7">
        <v>58508</v>
      </c>
      <c r="G7" t="s">
        <v>293</v>
      </c>
      <c r="H7" t="s">
        <v>20</v>
      </c>
    </row>
    <row r="8" spans="1:8" hidden="1">
      <c r="A8" t="s">
        <v>13</v>
      </c>
      <c r="B8" t="s">
        <v>14</v>
      </c>
      <c r="C8">
        <v>3.76537321914194</v>
      </c>
      <c r="D8">
        <v>4.0167811302183802E-27</v>
      </c>
      <c r="E8">
        <v>5.2815691104234699E-24</v>
      </c>
      <c r="F8">
        <v>65251</v>
      </c>
      <c r="G8" t="s">
        <v>294</v>
      </c>
      <c r="H8" t="s">
        <v>20</v>
      </c>
    </row>
    <row r="9" spans="1:8" hidden="1">
      <c r="A9" t="s">
        <v>13</v>
      </c>
      <c r="B9" t="s">
        <v>14</v>
      </c>
      <c r="C9">
        <v>3.76537321914194</v>
      </c>
      <c r="D9">
        <v>4.0167811302183802E-27</v>
      </c>
      <c r="E9">
        <v>5.2815691104234699E-24</v>
      </c>
      <c r="F9">
        <v>79618</v>
      </c>
      <c r="G9" t="s">
        <v>295</v>
      </c>
      <c r="H9" t="s">
        <v>20</v>
      </c>
    </row>
    <row r="10" spans="1:8" hidden="1">
      <c r="A10" t="s">
        <v>13</v>
      </c>
      <c r="B10" t="s">
        <v>14</v>
      </c>
      <c r="C10">
        <v>3.76537321914194</v>
      </c>
      <c r="D10">
        <v>4.0167811302183802E-27</v>
      </c>
      <c r="E10">
        <v>5.2815691104234699E-24</v>
      </c>
      <c r="F10">
        <v>79685</v>
      </c>
      <c r="G10" t="s">
        <v>296</v>
      </c>
      <c r="H10" t="s">
        <v>20</v>
      </c>
    </row>
    <row r="11" spans="1:8" hidden="1">
      <c r="A11" t="s">
        <v>13</v>
      </c>
      <c r="B11" t="s">
        <v>14</v>
      </c>
      <c r="C11">
        <v>3.76537321914194</v>
      </c>
      <c r="D11">
        <v>4.0167811302183802E-27</v>
      </c>
      <c r="E11">
        <v>5.2815691104234699E-24</v>
      </c>
      <c r="F11">
        <v>80205</v>
      </c>
      <c r="G11" t="s">
        <v>297</v>
      </c>
      <c r="H11" t="s">
        <v>20</v>
      </c>
    </row>
    <row r="12" spans="1:8" hidden="1">
      <c r="A12" t="s">
        <v>13</v>
      </c>
      <c r="B12" t="s">
        <v>14</v>
      </c>
      <c r="C12">
        <v>3.76537321914194</v>
      </c>
      <c r="D12">
        <v>4.0167811302183802E-27</v>
      </c>
      <c r="E12">
        <v>5.2815691104234699E-24</v>
      </c>
      <c r="F12">
        <v>80312</v>
      </c>
      <c r="G12" t="s">
        <v>298</v>
      </c>
      <c r="H12" t="s">
        <v>20</v>
      </c>
    </row>
    <row r="13" spans="1:8" hidden="1">
      <c r="A13" t="s">
        <v>13</v>
      </c>
      <c r="B13" t="s">
        <v>14</v>
      </c>
      <c r="C13">
        <v>3.76537321914194</v>
      </c>
      <c r="D13">
        <v>4.0167811302183802E-27</v>
      </c>
      <c r="E13">
        <v>5.2815691104234699E-24</v>
      </c>
      <c r="F13">
        <v>80818</v>
      </c>
      <c r="G13" t="s">
        <v>299</v>
      </c>
      <c r="H13" t="s">
        <v>20</v>
      </c>
    </row>
    <row r="14" spans="1:8" hidden="1">
      <c r="A14" t="s">
        <v>13</v>
      </c>
      <c r="B14" t="s">
        <v>14</v>
      </c>
      <c r="C14">
        <v>3.76537321914194</v>
      </c>
      <c r="D14">
        <v>4.0167811302183802E-27</v>
      </c>
      <c r="E14">
        <v>5.2815691104234699E-24</v>
      </c>
      <c r="F14">
        <v>84146</v>
      </c>
      <c r="G14" t="s">
        <v>300</v>
      </c>
      <c r="H14" t="s">
        <v>20</v>
      </c>
    </row>
    <row r="15" spans="1:8" hidden="1">
      <c r="A15" t="s">
        <v>13</v>
      </c>
      <c r="B15" t="s">
        <v>14</v>
      </c>
      <c r="C15">
        <v>3.76537321914194</v>
      </c>
      <c r="D15">
        <v>4.0167811302183802E-27</v>
      </c>
      <c r="E15">
        <v>5.2815691104234699E-24</v>
      </c>
      <c r="F15">
        <v>84498</v>
      </c>
      <c r="G15" t="s">
        <v>301</v>
      </c>
      <c r="H15" t="s">
        <v>20</v>
      </c>
    </row>
    <row r="16" spans="1:8" hidden="1">
      <c r="A16" t="s">
        <v>13</v>
      </c>
      <c r="B16" t="s">
        <v>14</v>
      </c>
      <c r="C16">
        <v>3.76537321914194</v>
      </c>
      <c r="D16">
        <v>4.0167811302183802E-27</v>
      </c>
      <c r="E16">
        <v>5.2815691104234699E-24</v>
      </c>
      <c r="F16">
        <v>84614</v>
      </c>
      <c r="G16" t="s">
        <v>302</v>
      </c>
      <c r="H16" t="s">
        <v>20</v>
      </c>
    </row>
    <row r="17" spans="1:8" hidden="1">
      <c r="A17" t="s">
        <v>13</v>
      </c>
      <c r="B17" t="s">
        <v>14</v>
      </c>
      <c r="C17">
        <v>3.76537321914194</v>
      </c>
      <c r="D17">
        <v>4.0167811302183802E-27</v>
      </c>
      <c r="E17">
        <v>5.2815691104234699E-24</v>
      </c>
      <c r="F17">
        <v>84671</v>
      </c>
      <c r="G17" t="s">
        <v>303</v>
      </c>
      <c r="H17" t="s">
        <v>20</v>
      </c>
    </row>
    <row r="18" spans="1:8" hidden="1">
      <c r="A18" t="s">
        <v>13</v>
      </c>
      <c r="B18" t="s">
        <v>14</v>
      </c>
      <c r="C18">
        <v>3.76537321914194</v>
      </c>
      <c r="D18">
        <v>4.0167811302183802E-27</v>
      </c>
      <c r="E18">
        <v>5.2815691104234699E-24</v>
      </c>
      <c r="F18">
        <v>91120</v>
      </c>
      <c r="G18" t="s">
        <v>304</v>
      </c>
      <c r="H18" t="s">
        <v>20</v>
      </c>
    </row>
    <row r="19" spans="1:8" hidden="1">
      <c r="A19" t="s">
        <v>13</v>
      </c>
      <c r="B19" t="s">
        <v>14</v>
      </c>
      <c r="C19">
        <v>3.76537321914194</v>
      </c>
      <c r="D19">
        <v>4.0167811302183802E-27</v>
      </c>
      <c r="E19">
        <v>5.2815691104234699E-24</v>
      </c>
      <c r="F19">
        <v>91133</v>
      </c>
      <c r="G19" t="s">
        <v>305</v>
      </c>
      <c r="H19" t="s">
        <v>20</v>
      </c>
    </row>
    <row r="20" spans="1:8" hidden="1">
      <c r="A20" t="s">
        <v>13</v>
      </c>
      <c r="B20" t="s">
        <v>14</v>
      </c>
      <c r="C20">
        <v>3.76537321914194</v>
      </c>
      <c r="D20">
        <v>4.0167811302183802E-27</v>
      </c>
      <c r="E20">
        <v>5.2815691104234699E-24</v>
      </c>
      <c r="F20">
        <v>91392</v>
      </c>
      <c r="G20" t="s">
        <v>306</v>
      </c>
      <c r="H20" t="s">
        <v>20</v>
      </c>
    </row>
    <row r="21" spans="1:8" hidden="1">
      <c r="A21" t="s">
        <v>13</v>
      </c>
      <c r="B21" t="s">
        <v>14</v>
      </c>
      <c r="C21">
        <v>3.76537321914194</v>
      </c>
      <c r="D21">
        <v>4.0167811302183802E-27</v>
      </c>
      <c r="E21">
        <v>5.2815691104234699E-24</v>
      </c>
      <c r="F21">
        <v>91661</v>
      </c>
      <c r="G21" t="s">
        <v>307</v>
      </c>
      <c r="H21" t="s">
        <v>20</v>
      </c>
    </row>
    <row r="22" spans="1:8" hidden="1">
      <c r="A22" t="s">
        <v>13</v>
      </c>
      <c r="B22" t="s">
        <v>14</v>
      </c>
      <c r="C22">
        <v>3.76537321914194</v>
      </c>
      <c r="D22">
        <v>4.0167811302183802E-27</v>
      </c>
      <c r="E22">
        <v>5.2815691104234699E-24</v>
      </c>
      <c r="F22">
        <v>126068</v>
      </c>
      <c r="G22" t="s">
        <v>308</v>
      </c>
      <c r="H22" t="s">
        <v>20</v>
      </c>
    </row>
    <row r="23" spans="1:8" hidden="1">
      <c r="A23" t="s">
        <v>13</v>
      </c>
      <c r="B23" t="s">
        <v>14</v>
      </c>
      <c r="C23">
        <v>3.76537321914194</v>
      </c>
      <c r="D23">
        <v>4.0167811302183802E-27</v>
      </c>
      <c r="E23">
        <v>5.2815691104234699E-24</v>
      </c>
      <c r="F23">
        <v>126375</v>
      </c>
      <c r="G23" t="s">
        <v>309</v>
      </c>
      <c r="H23" t="s">
        <v>20</v>
      </c>
    </row>
    <row r="24" spans="1:8" hidden="1">
      <c r="A24" t="s">
        <v>13</v>
      </c>
      <c r="B24" t="s">
        <v>14</v>
      </c>
      <c r="C24">
        <v>3.76537321914194</v>
      </c>
      <c r="D24">
        <v>4.0167811302183802E-27</v>
      </c>
      <c r="E24">
        <v>5.2815691104234699E-24</v>
      </c>
      <c r="F24">
        <v>135112</v>
      </c>
      <c r="G24" t="s">
        <v>310</v>
      </c>
      <c r="H24" t="s">
        <v>20</v>
      </c>
    </row>
    <row r="25" spans="1:8" hidden="1">
      <c r="A25" t="s">
        <v>13</v>
      </c>
      <c r="B25" t="s">
        <v>14</v>
      </c>
      <c r="C25">
        <v>3.76537321914194</v>
      </c>
      <c r="D25">
        <v>4.0167811302183802E-27</v>
      </c>
      <c r="E25">
        <v>5.2815691104234699E-24</v>
      </c>
      <c r="F25">
        <v>147949</v>
      </c>
      <c r="G25" t="s">
        <v>311</v>
      </c>
      <c r="H25" t="s">
        <v>20</v>
      </c>
    </row>
    <row r="26" spans="1:8" hidden="1">
      <c r="A26" t="s">
        <v>13</v>
      </c>
      <c r="B26" t="s">
        <v>14</v>
      </c>
      <c r="C26">
        <v>3.76537321914194</v>
      </c>
      <c r="D26">
        <v>4.0167811302183802E-27</v>
      </c>
      <c r="E26">
        <v>5.2815691104234699E-24</v>
      </c>
      <c r="F26">
        <v>149076</v>
      </c>
      <c r="G26" t="s">
        <v>312</v>
      </c>
      <c r="H26" t="s">
        <v>20</v>
      </c>
    </row>
    <row r="27" spans="1:8" hidden="1">
      <c r="A27" t="s">
        <v>13</v>
      </c>
      <c r="B27" t="s">
        <v>14</v>
      </c>
      <c r="C27">
        <v>3.76537321914194</v>
      </c>
      <c r="D27">
        <v>4.0167811302183802E-27</v>
      </c>
      <c r="E27">
        <v>5.2815691104234699E-24</v>
      </c>
      <c r="F27">
        <v>163087</v>
      </c>
      <c r="G27" t="s">
        <v>313</v>
      </c>
      <c r="H27" t="s">
        <v>20</v>
      </c>
    </row>
    <row r="28" spans="1:8" hidden="1">
      <c r="A28" t="s">
        <v>13</v>
      </c>
      <c r="B28" t="s">
        <v>14</v>
      </c>
      <c r="C28">
        <v>3.76537321914194</v>
      </c>
      <c r="D28">
        <v>4.0167811302183802E-27</v>
      </c>
      <c r="E28">
        <v>5.2815691104234699E-24</v>
      </c>
      <c r="F28">
        <v>167465</v>
      </c>
      <c r="G28" t="s">
        <v>314</v>
      </c>
      <c r="H28" t="s">
        <v>20</v>
      </c>
    </row>
    <row r="29" spans="1:8" hidden="1">
      <c r="A29" t="s">
        <v>13</v>
      </c>
      <c r="B29" t="s">
        <v>14</v>
      </c>
      <c r="C29">
        <v>3.76537321914194</v>
      </c>
      <c r="D29">
        <v>4.0167811302183802E-27</v>
      </c>
      <c r="E29">
        <v>5.2815691104234699E-24</v>
      </c>
      <c r="F29">
        <v>170082</v>
      </c>
      <c r="G29" t="s">
        <v>315</v>
      </c>
      <c r="H29" t="s">
        <v>20</v>
      </c>
    </row>
    <row r="30" spans="1:8" hidden="1">
      <c r="A30" t="s">
        <v>13</v>
      </c>
      <c r="B30" t="s">
        <v>14</v>
      </c>
      <c r="C30">
        <v>3.76537321914194</v>
      </c>
      <c r="D30">
        <v>4.0167811302183802E-27</v>
      </c>
      <c r="E30">
        <v>5.2815691104234699E-24</v>
      </c>
      <c r="F30">
        <v>170959</v>
      </c>
      <c r="G30" t="s">
        <v>316</v>
      </c>
      <c r="H30" t="s">
        <v>20</v>
      </c>
    </row>
    <row r="31" spans="1:8" hidden="1">
      <c r="A31" t="s">
        <v>13</v>
      </c>
      <c r="B31" t="s">
        <v>14</v>
      </c>
      <c r="C31">
        <v>3.76537321914194</v>
      </c>
      <c r="D31">
        <v>4.0167811302183802E-27</v>
      </c>
      <c r="E31">
        <v>5.2815691104234699E-24</v>
      </c>
      <c r="F31">
        <v>202559</v>
      </c>
      <c r="G31" t="s">
        <v>317</v>
      </c>
      <c r="H31" t="s">
        <v>20</v>
      </c>
    </row>
    <row r="32" spans="1:8" hidden="1">
      <c r="A32" t="s">
        <v>13</v>
      </c>
      <c r="B32" t="s">
        <v>14</v>
      </c>
      <c r="C32">
        <v>3.76537321914194</v>
      </c>
      <c r="D32">
        <v>4.0167811302183802E-27</v>
      </c>
      <c r="E32">
        <v>5.2815691104234699E-24</v>
      </c>
      <c r="F32">
        <v>246175</v>
      </c>
      <c r="G32" t="s">
        <v>318</v>
      </c>
      <c r="H32" t="s">
        <v>20</v>
      </c>
    </row>
    <row r="33" spans="1:8" hidden="1">
      <c r="A33" t="s">
        <v>13</v>
      </c>
      <c r="B33" t="s">
        <v>14</v>
      </c>
      <c r="C33">
        <v>3.76537321914194</v>
      </c>
      <c r="D33">
        <v>4.0167811302183802E-27</v>
      </c>
      <c r="E33">
        <v>5.2815691104234699E-24</v>
      </c>
      <c r="F33">
        <v>284443</v>
      </c>
      <c r="G33" t="s">
        <v>319</v>
      </c>
      <c r="H33" t="s">
        <v>20</v>
      </c>
    </row>
    <row r="34" spans="1:8" hidden="1">
      <c r="A34" t="s">
        <v>13</v>
      </c>
      <c r="B34" t="s">
        <v>14</v>
      </c>
      <c r="C34">
        <v>3.76537321914194</v>
      </c>
      <c r="D34">
        <v>4.0167811302183802E-27</v>
      </c>
      <c r="E34">
        <v>5.2815691104234699E-24</v>
      </c>
      <c r="F34">
        <v>285527</v>
      </c>
      <c r="G34" t="s">
        <v>320</v>
      </c>
      <c r="H34" t="s">
        <v>20</v>
      </c>
    </row>
    <row r="35" spans="1:8" hidden="1">
      <c r="A35" t="s">
        <v>13</v>
      </c>
      <c r="B35" t="s">
        <v>14</v>
      </c>
      <c r="C35">
        <v>3.76537321914194</v>
      </c>
      <c r="D35">
        <v>4.0167811302183802E-27</v>
      </c>
      <c r="E35">
        <v>5.2815691104234699E-24</v>
      </c>
      <c r="F35">
        <v>387496</v>
      </c>
      <c r="G35" t="s">
        <v>321</v>
      </c>
      <c r="H35" t="s">
        <v>20</v>
      </c>
    </row>
    <row r="36" spans="1:8" hidden="1">
      <c r="A36" t="s">
        <v>13</v>
      </c>
      <c r="B36" t="s">
        <v>14</v>
      </c>
      <c r="C36">
        <v>3.76537321914194</v>
      </c>
      <c r="D36">
        <v>4.0167811302183802E-27</v>
      </c>
      <c r="E36">
        <v>5.2815691104234699E-24</v>
      </c>
      <c r="F36">
        <v>388567</v>
      </c>
      <c r="G36" t="s">
        <v>322</v>
      </c>
      <c r="H36" t="s">
        <v>20</v>
      </c>
    </row>
    <row r="37" spans="1:8" hidden="1">
      <c r="A37" t="s">
        <v>13</v>
      </c>
      <c r="B37" t="s">
        <v>14</v>
      </c>
      <c r="C37">
        <v>3.76537321914194</v>
      </c>
      <c r="D37">
        <v>4.0167811302183802E-27</v>
      </c>
      <c r="E37">
        <v>5.2815691104234699E-24</v>
      </c>
      <c r="F37">
        <v>3400</v>
      </c>
      <c r="G37" t="s">
        <v>323</v>
      </c>
      <c r="H37" t="s">
        <v>20</v>
      </c>
    </row>
    <row r="38" spans="1:8" hidden="1">
      <c r="A38" t="s">
        <v>13</v>
      </c>
      <c r="B38" t="s">
        <v>14</v>
      </c>
      <c r="C38">
        <v>3.76537321914194</v>
      </c>
      <c r="D38">
        <v>4.0167811302183802E-27</v>
      </c>
      <c r="E38">
        <v>5.2815691104234699E-24</v>
      </c>
      <c r="F38">
        <v>3431</v>
      </c>
      <c r="G38" t="s">
        <v>324</v>
      </c>
      <c r="H38" t="s">
        <v>20</v>
      </c>
    </row>
    <row r="39" spans="1:8" hidden="1">
      <c r="A39" t="s">
        <v>13</v>
      </c>
      <c r="B39" t="s">
        <v>14</v>
      </c>
      <c r="C39">
        <v>3.76537321914194</v>
      </c>
      <c r="D39">
        <v>4.0167811302183802E-27</v>
      </c>
      <c r="E39">
        <v>5.2815691104234699E-24</v>
      </c>
      <c r="F39">
        <v>3899</v>
      </c>
      <c r="G39" t="s">
        <v>325</v>
      </c>
      <c r="H39" t="s">
        <v>20</v>
      </c>
    </row>
    <row r="40" spans="1:8" hidden="1">
      <c r="A40" t="s">
        <v>13</v>
      </c>
      <c r="B40" t="s">
        <v>14</v>
      </c>
      <c r="C40">
        <v>3.76537321914194</v>
      </c>
      <c r="D40">
        <v>4.0167811302183802E-27</v>
      </c>
      <c r="E40">
        <v>5.2815691104234699E-24</v>
      </c>
      <c r="F40">
        <v>4091</v>
      </c>
      <c r="G40" t="s">
        <v>326</v>
      </c>
      <c r="H40" t="s">
        <v>20</v>
      </c>
    </row>
    <row r="41" spans="1:8" hidden="1">
      <c r="A41" t="s">
        <v>13</v>
      </c>
      <c r="B41" t="s">
        <v>14</v>
      </c>
      <c r="C41">
        <v>3.76537321914194</v>
      </c>
      <c r="D41">
        <v>4.0167811302183802E-27</v>
      </c>
      <c r="E41">
        <v>5.2815691104234699E-24</v>
      </c>
      <c r="F41">
        <v>4205</v>
      </c>
      <c r="G41" t="s">
        <v>327</v>
      </c>
      <c r="H41" t="s">
        <v>20</v>
      </c>
    </row>
    <row r="42" spans="1:8" hidden="1">
      <c r="A42" t="s">
        <v>13</v>
      </c>
      <c r="B42" t="s">
        <v>14</v>
      </c>
      <c r="C42">
        <v>3.76537321914194</v>
      </c>
      <c r="D42">
        <v>4.0167811302183802E-27</v>
      </c>
      <c r="E42">
        <v>5.2815691104234699E-24</v>
      </c>
      <c r="F42">
        <v>4287</v>
      </c>
      <c r="G42" t="s">
        <v>328</v>
      </c>
      <c r="H42" t="s">
        <v>20</v>
      </c>
    </row>
    <row r="43" spans="1:8" hidden="1">
      <c r="A43" t="s">
        <v>13</v>
      </c>
      <c r="B43" t="s">
        <v>14</v>
      </c>
      <c r="C43">
        <v>3.76537321914194</v>
      </c>
      <c r="D43">
        <v>4.0167811302183802E-27</v>
      </c>
      <c r="E43">
        <v>5.2815691104234699E-24</v>
      </c>
      <c r="F43">
        <v>5813</v>
      </c>
      <c r="G43" t="s">
        <v>230</v>
      </c>
      <c r="H43" t="s">
        <v>20</v>
      </c>
    </row>
    <row r="44" spans="1:8" hidden="1">
      <c r="A44" t="s">
        <v>13</v>
      </c>
      <c r="B44" t="s">
        <v>14</v>
      </c>
      <c r="C44">
        <v>3.76537321914194</v>
      </c>
      <c r="D44">
        <v>4.0167811302183802E-27</v>
      </c>
      <c r="E44">
        <v>5.2815691104234699E-24</v>
      </c>
      <c r="F44">
        <v>5934</v>
      </c>
      <c r="G44" t="s">
        <v>329</v>
      </c>
      <c r="H44" t="s">
        <v>20</v>
      </c>
    </row>
    <row r="45" spans="1:8" hidden="1">
      <c r="A45" t="s">
        <v>13</v>
      </c>
      <c r="B45" t="s">
        <v>14</v>
      </c>
      <c r="C45">
        <v>3.76537321914194</v>
      </c>
      <c r="D45">
        <v>4.0167811302183802E-27</v>
      </c>
      <c r="E45">
        <v>5.2815691104234699E-24</v>
      </c>
      <c r="F45">
        <v>6671</v>
      </c>
      <c r="G45" t="s">
        <v>330</v>
      </c>
      <c r="H45" t="s">
        <v>20</v>
      </c>
    </row>
    <row r="46" spans="1:8" hidden="1">
      <c r="A46" t="s">
        <v>13</v>
      </c>
      <c r="B46" t="s">
        <v>14</v>
      </c>
      <c r="C46">
        <v>3.76537321914194</v>
      </c>
      <c r="D46">
        <v>4.0167811302183802E-27</v>
      </c>
      <c r="E46">
        <v>5.2815691104234699E-24</v>
      </c>
      <c r="F46">
        <v>6672</v>
      </c>
      <c r="G46" t="s">
        <v>331</v>
      </c>
      <c r="H46" t="s">
        <v>20</v>
      </c>
    </row>
    <row r="47" spans="1:8" hidden="1">
      <c r="A47" t="s">
        <v>13</v>
      </c>
      <c r="B47" t="s">
        <v>14</v>
      </c>
      <c r="C47">
        <v>3.76537321914194</v>
      </c>
      <c r="D47">
        <v>4.0167811302183802E-27</v>
      </c>
      <c r="E47">
        <v>5.2815691104234699E-24</v>
      </c>
      <c r="F47">
        <v>6775</v>
      </c>
      <c r="G47" t="s">
        <v>332</v>
      </c>
      <c r="H47" t="s">
        <v>20</v>
      </c>
    </row>
    <row r="48" spans="1:8" hidden="1">
      <c r="A48" t="s">
        <v>13</v>
      </c>
      <c r="B48" t="s">
        <v>14</v>
      </c>
      <c r="C48">
        <v>3.76537321914194</v>
      </c>
      <c r="D48">
        <v>4.0167811302183802E-27</v>
      </c>
      <c r="E48">
        <v>5.2815691104234699E-24</v>
      </c>
      <c r="F48">
        <v>6909</v>
      </c>
      <c r="G48" t="s">
        <v>333</v>
      </c>
      <c r="H48" t="s">
        <v>20</v>
      </c>
    </row>
    <row r="49" spans="1:8" hidden="1">
      <c r="A49" t="s">
        <v>13</v>
      </c>
      <c r="B49" t="s">
        <v>14</v>
      </c>
      <c r="C49">
        <v>3.76537321914194</v>
      </c>
      <c r="D49">
        <v>4.0167811302183802E-27</v>
      </c>
      <c r="E49">
        <v>5.2815691104234699E-24</v>
      </c>
      <c r="F49">
        <v>7543</v>
      </c>
      <c r="G49" t="s">
        <v>334</v>
      </c>
      <c r="H49" t="s">
        <v>20</v>
      </c>
    </row>
    <row r="50" spans="1:8" hidden="1">
      <c r="A50" t="s">
        <v>13</v>
      </c>
      <c r="B50" t="s">
        <v>14</v>
      </c>
      <c r="C50">
        <v>3.76537321914194</v>
      </c>
      <c r="D50">
        <v>4.0167811302183802E-27</v>
      </c>
      <c r="E50">
        <v>5.2815691104234699E-24</v>
      </c>
      <c r="F50">
        <v>7693</v>
      </c>
      <c r="G50" t="s">
        <v>335</v>
      </c>
      <c r="H50" t="s">
        <v>20</v>
      </c>
    </row>
    <row r="51" spans="1:8" hidden="1">
      <c r="A51" t="s">
        <v>13</v>
      </c>
      <c r="B51" t="s">
        <v>14</v>
      </c>
      <c r="C51">
        <v>3.76537321914194</v>
      </c>
      <c r="D51">
        <v>4.0167811302183802E-27</v>
      </c>
      <c r="E51">
        <v>5.2815691104234699E-24</v>
      </c>
      <c r="F51">
        <v>7697</v>
      </c>
      <c r="G51" t="s">
        <v>336</v>
      </c>
      <c r="H51" t="s">
        <v>20</v>
      </c>
    </row>
    <row r="52" spans="1:8" hidden="1">
      <c r="A52" t="s">
        <v>13</v>
      </c>
      <c r="B52" t="s">
        <v>14</v>
      </c>
      <c r="C52">
        <v>3.76537321914194</v>
      </c>
      <c r="D52">
        <v>4.0167811302183802E-27</v>
      </c>
      <c r="E52">
        <v>5.2815691104234699E-24</v>
      </c>
      <c r="F52">
        <v>7741</v>
      </c>
      <c r="G52" t="s">
        <v>337</v>
      </c>
      <c r="H52" t="s">
        <v>20</v>
      </c>
    </row>
    <row r="53" spans="1:8" hidden="1">
      <c r="A53" t="s">
        <v>13</v>
      </c>
      <c r="B53" t="s">
        <v>14</v>
      </c>
      <c r="C53">
        <v>3.76537321914194</v>
      </c>
      <c r="D53">
        <v>4.0167811302183802E-27</v>
      </c>
      <c r="E53">
        <v>5.2815691104234699E-24</v>
      </c>
      <c r="F53">
        <v>7745</v>
      </c>
      <c r="G53" t="s">
        <v>338</v>
      </c>
      <c r="H53" t="s">
        <v>20</v>
      </c>
    </row>
    <row r="54" spans="1:8" hidden="1">
      <c r="A54" t="s">
        <v>13</v>
      </c>
      <c r="B54" t="s">
        <v>14</v>
      </c>
      <c r="C54">
        <v>3.76537321914194</v>
      </c>
      <c r="D54">
        <v>4.0167811302183802E-27</v>
      </c>
      <c r="E54">
        <v>5.2815691104234699E-24</v>
      </c>
      <c r="F54">
        <v>7757</v>
      </c>
      <c r="G54" t="s">
        <v>339</v>
      </c>
      <c r="H54" t="s">
        <v>20</v>
      </c>
    </row>
    <row r="55" spans="1:8" hidden="1">
      <c r="A55" t="s">
        <v>13</v>
      </c>
      <c r="B55" t="s">
        <v>14</v>
      </c>
      <c r="C55">
        <v>3.76537321914194</v>
      </c>
      <c r="D55">
        <v>4.0167811302183802E-27</v>
      </c>
      <c r="E55">
        <v>5.2815691104234699E-24</v>
      </c>
      <c r="F55">
        <v>8545</v>
      </c>
      <c r="G55" t="s">
        <v>340</v>
      </c>
      <c r="H55" t="s">
        <v>20</v>
      </c>
    </row>
    <row r="56" spans="1:8" hidden="1">
      <c r="A56" t="s">
        <v>13</v>
      </c>
      <c r="B56" t="s">
        <v>14</v>
      </c>
      <c r="C56">
        <v>3.76537321914194</v>
      </c>
      <c r="D56">
        <v>4.0167811302183802E-27</v>
      </c>
      <c r="E56">
        <v>5.2815691104234699E-24</v>
      </c>
      <c r="F56">
        <v>8863</v>
      </c>
      <c r="G56" t="s">
        <v>341</v>
      </c>
      <c r="H56" t="s">
        <v>20</v>
      </c>
    </row>
    <row r="57" spans="1:8" hidden="1">
      <c r="A57" t="s">
        <v>13</v>
      </c>
      <c r="B57" t="s">
        <v>14</v>
      </c>
      <c r="C57">
        <v>3.76537321914194</v>
      </c>
      <c r="D57">
        <v>4.0167811302183802E-27</v>
      </c>
      <c r="E57">
        <v>5.2815691104234699E-24</v>
      </c>
      <c r="F57">
        <v>9208</v>
      </c>
      <c r="G57" t="s">
        <v>342</v>
      </c>
      <c r="H57" t="s">
        <v>20</v>
      </c>
    </row>
    <row r="58" spans="1:8" hidden="1">
      <c r="A58" t="s">
        <v>13</v>
      </c>
      <c r="B58" t="s">
        <v>14</v>
      </c>
      <c r="C58">
        <v>3.76537321914194</v>
      </c>
      <c r="D58">
        <v>4.0167811302183802E-27</v>
      </c>
      <c r="E58">
        <v>5.2815691104234699E-24</v>
      </c>
      <c r="F58">
        <v>9496</v>
      </c>
      <c r="G58" t="s">
        <v>343</v>
      </c>
      <c r="H58" t="s">
        <v>20</v>
      </c>
    </row>
    <row r="59" spans="1:8" hidden="1">
      <c r="A59" t="s">
        <v>13</v>
      </c>
      <c r="B59" t="s">
        <v>14</v>
      </c>
      <c r="C59">
        <v>3.76537321914194</v>
      </c>
      <c r="D59">
        <v>4.0167811302183802E-27</v>
      </c>
      <c r="E59">
        <v>5.2815691104234699E-24</v>
      </c>
      <c r="F59">
        <v>9753</v>
      </c>
      <c r="G59" t="s">
        <v>124</v>
      </c>
      <c r="H59" t="s">
        <v>20</v>
      </c>
    </row>
    <row r="60" spans="1:8" hidden="1">
      <c r="A60" t="s">
        <v>13</v>
      </c>
      <c r="B60" t="s">
        <v>14</v>
      </c>
      <c r="C60">
        <v>3.76537321914194</v>
      </c>
      <c r="D60">
        <v>4.0167811302183802E-27</v>
      </c>
      <c r="E60">
        <v>5.2815691104234699E-24</v>
      </c>
      <c r="F60">
        <v>9994</v>
      </c>
      <c r="G60" t="s">
        <v>344</v>
      </c>
      <c r="H60" t="s">
        <v>20</v>
      </c>
    </row>
    <row r="61" spans="1:8" hidden="1">
      <c r="A61" t="s">
        <v>13</v>
      </c>
      <c r="B61" t="s">
        <v>14</v>
      </c>
      <c r="C61">
        <v>3.76537321914194</v>
      </c>
      <c r="D61">
        <v>4.0167811302183802E-27</v>
      </c>
      <c r="E61">
        <v>5.2815691104234699E-24</v>
      </c>
      <c r="F61">
        <v>10178</v>
      </c>
      <c r="G61" t="s">
        <v>345</v>
      </c>
      <c r="H61" t="s">
        <v>20</v>
      </c>
    </row>
    <row r="62" spans="1:8" hidden="1">
      <c r="A62" t="s">
        <v>13</v>
      </c>
      <c r="B62" t="s">
        <v>14</v>
      </c>
      <c r="C62">
        <v>3.76537321914194</v>
      </c>
      <c r="D62">
        <v>4.0167811302183802E-27</v>
      </c>
      <c r="E62">
        <v>5.2815691104234699E-24</v>
      </c>
      <c r="F62">
        <v>10346</v>
      </c>
      <c r="G62" t="s">
        <v>346</v>
      </c>
      <c r="H62" t="s">
        <v>20</v>
      </c>
    </row>
    <row r="63" spans="1:8" hidden="1">
      <c r="A63" t="s">
        <v>13</v>
      </c>
      <c r="B63" t="s">
        <v>14</v>
      </c>
      <c r="C63">
        <v>3.76537321914194</v>
      </c>
      <c r="D63">
        <v>4.0167811302183802E-27</v>
      </c>
      <c r="E63">
        <v>5.2815691104234699E-24</v>
      </c>
      <c r="F63">
        <v>10363</v>
      </c>
      <c r="G63" t="s">
        <v>347</v>
      </c>
      <c r="H63" t="s">
        <v>20</v>
      </c>
    </row>
    <row r="64" spans="1:8" hidden="1">
      <c r="A64" t="s">
        <v>13</v>
      </c>
      <c r="B64" t="s">
        <v>14</v>
      </c>
      <c r="C64">
        <v>3.76537321914194</v>
      </c>
      <c r="D64">
        <v>4.0167811302183802E-27</v>
      </c>
      <c r="E64">
        <v>5.2815691104234699E-24</v>
      </c>
      <c r="F64">
        <v>10520</v>
      </c>
      <c r="G64" t="s">
        <v>348</v>
      </c>
      <c r="H64" t="s">
        <v>20</v>
      </c>
    </row>
    <row r="65" spans="1:8" hidden="1">
      <c r="A65" t="s">
        <v>13</v>
      </c>
      <c r="B65" t="s">
        <v>14</v>
      </c>
      <c r="C65">
        <v>3.76537321914194</v>
      </c>
      <c r="D65">
        <v>4.0167811302183802E-27</v>
      </c>
      <c r="E65">
        <v>5.2815691104234699E-24</v>
      </c>
      <c r="F65">
        <v>10628</v>
      </c>
      <c r="G65" t="s">
        <v>349</v>
      </c>
      <c r="H65" t="s">
        <v>20</v>
      </c>
    </row>
    <row r="66" spans="1:8" hidden="1">
      <c r="A66" t="s">
        <v>13</v>
      </c>
      <c r="B66" t="s">
        <v>14</v>
      </c>
      <c r="C66">
        <v>3.76537321914194</v>
      </c>
      <c r="D66">
        <v>4.0167811302183802E-27</v>
      </c>
      <c r="E66">
        <v>5.2815691104234699E-24</v>
      </c>
      <c r="F66">
        <v>405</v>
      </c>
      <c r="G66" t="s">
        <v>350</v>
      </c>
      <c r="H66" t="s">
        <v>20</v>
      </c>
    </row>
    <row r="67" spans="1:8" hidden="1">
      <c r="A67" t="s">
        <v>13</v>
      </c>
      <c r="B67" t="s">
        <v>14</v>
      </c>
      <c r="C67">
        <v>3.76537321914194</v>
      </c>
      <c r="D67">
        <v>4.0167811302183802E-27</v>
      </c>
      <c r="E67">
        <v>5.2815691104234699E-24</v>
      </c>
      <c r="F67">
        <v>1106</v>
      </c>
      <c r="G67" t="s">
        <v>351</v>
      </c>
      <c r="H67" t="s">
        <v>20</v>
      </c>
    </row>
    <row r="68" spans="1:8" hidden="1">
      <c r="A68" t="s">
        <v>13</v>
      </c>
      <c r="B68" t="s">
        <v>14</v>
      </c>
      <c r="C68">
        <v>3.76537321914194</v>
      </c>
      <c r="D68">
        <v>4.0167811302183802E-27</v>
      </c>
      <c r="E68">
        <v>5.2815691104234699E-24</v>
      </c>
      <c r="F68">
        <v>1112</v>
      </c>
      <c r="G68" t="s">
        <v>352</v>
      </c>
      <c r="H68" t="s">
        <v>20</v>
      </c>
    </row>
    <row r="69" spans="1:8" hidden="1">
      <c r="A69" t="s">
        <v>13</v>
      </c>
      <c r="B69" t="s">
        <v>14</v>
      </c>
      <c r="C69">
        <v>3.76537321914194</v>
      </c>
      <c r="D69">
        <v>4.0167811302183802E-27</v>
      </c>
      <c r="E69">
        <v>5.2815691104234699E-24</v>
      </c>
      <c r="F69">
        <v>1388</v>
      </c>
      <c r="G69" t="s">
        <v>353</v>
      </c>
      <c r="H69" t="s">
        <v>20</v>
      </c>
    </row>
    <row r="70" spans="1:8" hidden="1">
      <c r="A70" t="s">
        <v>13</v>
      </c>
      <c r="B70" t="s">
        <v>14</v>
      </c>
      <c r="C70">
        <v>3.76537321914194</v>
      </c>
      <c r="D70">
        <v>4.0167811302183802E-27</v>
      </c>
      <c r="E70">
        <v>5.2815691104234699E-24</v>
      </c>
      <c r="F70">
        <v>1389</v>
      </c>
      <c r="G70" t="s">
        <v>354</v>
      </c>
      <c r="H70" t="s">
        <v>20</v>
      </c>
    </row>
    <row r="71" spans="1:8" hidden="1">
      <c r="A71" t="s">
        <v>13</v>
      </c>
      <c r="B71" t="s">
        <v>14</v>
      </c>
      <c r="C71">
        <v>3.76537321914194</v>
      </c>
      <c r="D71">
        <v>4.0167811302183802E-27</v>
      </c>
      <c r="E71">
        <v>5.2815691104234699E-24</v>
      </c>
      <c r="F71">
        <v>1879</v>
      </c>
      <c r="G71" t="s">
        <v>355</v>
      </c>
      <c r="H71" t="s">
        <v>20</v>
      </c>
    </row>
    <row r="72" spans="1:8" hidden="1">
      <c r="A72" t="s">
        <v>13</v>
      </c>
      <c r="B72" t="s">
        <v>14</v>
      </c>
      <c r="C72">
        <v>3.76537321914194</v>
      </c>
      <c r="D72">
        <v>4.0167811302183802E-27</v>
      </c>
      <c r="E72">
        <v>5.2815691104234699E-24</v>
      </c>
      <c r="F72">
        <v>2081</v>
      </c>
      <c r="G72" t="s">
        <v>356</v>
      </c>
      <c r="H72" t="s">
        <v>20</v>
      </c>
    </row>
    <row r="73" spans="1:8" hidden="1">
      <c r="A73" t="s">
        <v>13</v>
      </c>
      <c r="B73" t="s">
        <v>14</v>
      </c>
      <c r="C73">
        <v>3.76537321914194</v>
      </c>
      <c r="D73">
        <v>4.0167811302183802E-27</v>
      </c>
      <c r="E73">
        <v>5.2815691104234699E-24</v>
      </c>
      <c r="F73">
        <v>3092</v>
      </c>
      <c r="G73" t="s">
        <v>357</v>
      </c>
      <c r="H73" t="s">
        <v>20</v>
      </c>
    </row>
    <row r="74" spans="1:8" hidden="1">
      <c r="A74" t="s">
        <v>13</v>
      </c>
      <c r="B74" t="s">
        <v>14</v>
      </c>
      <c r="C74">
        <v>3.76537321914194</v>
      </c>
      <c r="D74">
        <v>4.0167811302183802E-27</v>
      </c>
      <c r="E74">
        <v>5.2815691104234699E-24</v>
      </c>
      <c r="F74">
        <v>3199</v>
      </c>
      <c r="G74" t="s">
        <v>358</v>
      </c>
      <c r="H74" t="s">
        <v>20</v>
      </c>
    </row>
    <row r="75" spans="1:8" hidden="1">
      <c r="A75" t="s">
        <v>13</v>
      </c>
      <c r="B75" t="s">
        <v>14</v>
      </c>
      <c r="C75">
        <v>3.76537321914194</v>
      </c>
      <c r="D75">
        <v>4.0167811302183802E-27</v>
      </c>
      <c r="E75">
        <v>5.2815691104234699E-24</v>
      </c>
      <c r="F75">
        <v>3201</v>
      </c>
      <c r="G75" t="s">
        <v>359</v>
      </c>
      <c r="H75" t="s">
        <v>20</v>
      </c>
    </row>
    <row r="76" spans="1:8" hidden="1">
      <c r="A76" t="s">
        <v>13</v>
      </c>
      <c r="B76" t="s">
        <v>14</v>
      </c>
      <c r="C76">
        <v>3.76537321914194</v>
      </c>
      <c r="D76">
        <v>4.0167811302183802E-27</v>
      </c>
      <c r="E76">
        <v>5.2815691104234699E-24</v>
      </c>
      <c r="F76">
        <v>3203</v>
      </c>
      <c r="G76" t="s">
        <v>360</v>
      </c>
      <c r="H76" t="s">
        <v>20</v>
      </c>
    </row>
    <row r="77" spans="1:8" hidden="1">
      <c r="A77" t="s">
        <v>13</v>
      </c>
      <c r="B77" t="s">
        <v>14</v>
      </c>
      <c r="C77">
        <v>3.76537321914194</v>
      </c>
      <c r="D77">
        <v>4.0167811302183802E-27</v>
      </c>
      <c r="E77">
        <v>5.2815691104234699E-24</v>
      </c>
      <c r="F77">
        <v>29994</v>
      </c>
      <c r="G77" t="s">
        <v>361</v>
      </c>
      <c r="H77" t="s">
        <v>20</v>
      </c>
    </row>
    <row r="78" spans="1:8" hidden="1">
      <c r="A78" t="s">
        <v>13</v>
      </c>
      <c r="B78" t="s">
        <v>14</v>
      </c>
      <c r="C78">
        <v>3.76537321914194</v>
      </c>
      <c r="D78">
        <v>4.0167811302183802E-27</v>
      </c>
      <c r="E78">
        <v>5.2815691104234699E-24</v>
      </c>
      <c r="F78">
        <v>30832</v>
      </c>
      <c r="G78" t="s">
        <v>362</v>
      </c>
      <c r="H78" t="s">
        <v>20</v>
      </c>
    </row>
    <row r="79" spans="1:8" hidden="1">
      <c r="A79" t="s">
        <v>13</v>
      </c>
      <c r="B79" t="s">
        <v>14</v>
      </c>
      <c r="C79">
        <v>3.76537321914194</v>
      </c>
      <c r="D79">
        <v>4.0167811302183802E-27</v>
      </c>
      <c r="E79">
        <v>5.2815691104234699E-24</v>
      </c>
      <c r="F79">
        <v>51397</v>
      </c>
      <c r="G79" t="s">
        <v>363</v>
      </c>
      <c r="H79" t="s">
        <v>20</v>
      </c>
    </row>
    <row r="80" spans="1:8" hidden="1">
      <c r="A80" t="s">
        <v>13</v>
      </c>
      <c r="B80" t="s">
        <v>14</v>
      </c>
      <c r="C80">
        <v>3.76537321914194</v>
      </c>
      <c r="D80">
        <v>4.0167811302183802E-27</v>
      </c>
      <c r="E80">
        <v>5.2815691104234699E-24</v>
      </c>
      <c r="F80">
        <v>55082</v>
      </c>
      <c r="G80" t="s">
        <v>364</v>
      </c>
      <c r="H80" t="s">
        <v>20</v>
      </c>
    </row>
    <row r="81" spans="1:8" hidden="1">
      <c r="A81" t="s">
        <v>13</v>
      </c>
      <c r="B81" t="s">
        <v>14</v>
      </c>
      <c r="C81">
        <v>3.76537321914194</v>
      </c>
      <c r="D81">
        <v>4.0167811302183802E-27</v>
      </c>
      <c r="E81">
        <v>5.2815691104234699E-24</v>
      </c>
      <c r="F81">
        <v>55536</v>
      </c>
      <c r="G81" t="s">
        <v>365</v>
      </c>
      <c r="H81" t="s">
        <v>20</v>
      </c>
    </row>
    <row r="82" spans="1:8" hidden="1">
      <c r="A82" t="s">
        <v>13</v>
      </c>
      <c r="B82" t="s">
        <v>14</v>
      </c>
      <c r="C82">
        <v>3.76537321914194</v>
      </c>
      <c r="D82">
        <v>4.0167811302183802E-27</v>
      </c>
      <c r="E82">
        <v>5.2815691104234699E-24</v>
      </c>
      <c r="F82">
        <v>55729</v>
      </c>
      <c r="G82" t="s">
        <v>366</v>
      </c>
      <c r="H82" t="s">
        <v>20</v>
      </c>
    </row>
    <row r="83" spans="1:8" hidden="1">
      <c r="A83" t="s">
        <v>13</v>
      </c>
      <c r="B83" t="s">
        <v>14</v>
      </c>
      <c r="C83">
        <v>3.76537321914194</v>
      </c>
      <c r="D83">
        <v>4.0167811302183802E-27</v>
      </c>
      <c r="E83">
        <v>5.2815691104234699E-24</v>
      </c>
      <c r="F83">
        <v>55758</v>
      </c>
      <c r="G83" t="s">
        <v>367</v>
      </c>
      <c r="H83" t="s">
        <v>20</v>
      </c>
    </row>
    <row r="84" spans="1:8" hidden="1">
      <c r="A84" t="s">
        <v>13</v>
      </c>
      <c r="B84" t="s">
        <v>14</v>
      </c>
      <c r="C84">
        <v>3.76537321914194</v>
      </c>
      <c r="D84">
        <v>4.0167811302183802E-27</v>
      </c>
      <c r="E84">
        <v>5.2815691104234699E-24</v>
      </c>
      <c r="F84">
        <v>11279</v>
      </c>
      <c r="G84" t="s">
        <v>368</v>
      </c>
      <c r="H84" t="s">
        <v>20</v>
      </c>
    </row>
    <row r="85" spans="1:8" hidden="1">
      <c r="A85" t="s">
        <v>13</v>
      </c>
      <c r="B85" t="s">
        <v>14</v>
      </c>
      <c r="C85">
        <v>3.76537321914194</v>
      </c>
      <c r="D85">
        <v>4.0167811302183802E-27</v>
      </c>
      <c r="E85">
        <v>5.2815691104234699E-24</v>
      </c>
      <c r="F85">
        <v>23077</v>
      </c>
      <c r="G85" t="s">
        <v>369</v>
      </c>
      <c r="H85" t="s">
        <v>20</v>
      </c>
    </row>
    <row r="86" spans="1:8" hidden="1">
      <c r="A86" t="s">
        <v>13</v>
      </c>
      <c r="B86" t="s">
        <v>14</v>
      </c>
      <c r="C86">
        <v>3.76537321914194</v>
      </c>
      <c r="D86">
        <v>4.0167811302183802E-27</v>
      </c>
      <c r="E86">
        <v>5.2815691104234699E-24</v>
      </c>
      <c r="F86">
        <v>23272</v>
      </c>
      <c r="G86" t="s">
        <v>370</v>
      </c>
      <c r="H86" t="s">
        <v>20</v>
      </c>
    </row>
    <row r="87" spans="1:8" hidden="1">
      <c r="A87" t="s">
        <v>13</v>
      </c>
      <c r="B87" t="s">
        <v>14</v>
      </c>
      <c r="C87">
        <v>3.76537321914194</v>
      </c>
      <c r="D87">
        <v>4.0167811302183802E-27</v>
      </c>
      <c r="E87">
        <v>5.2815691104234699E-24</v>
      </c>
      <c r="F87">
        <v>23429</v>
      </c>
      <c r="G87" t="s">
        <v>371</v>
      </c>
      <c r="H87" t="s">
        <v>20</v>
      </c>
    </row>
    <row r="88" spans="1:8" hidden="1">
      <c r="A88" t="s">
        <v>13</v>
      </c>
      <c r="B88" t="s">
        <v>14</v>
      </c>
      <c r="C88">
        <v>3.76537321914194</v>
      </c>
      <c r="D88">
        <v>4.0167811302183802E-27</v>
      </c>
      <c r="E88">
        <v>5.2815691104234699E-24</v>
      </c>
      <c r="F88">
        <v>25925</v>
      </c>
      <c r="G88" t="s">
        <v>372</v>
      </c>
      <c r="H88" t="s">
        <v>20</v>
      </c>
    </row>
    <row r="89" spans="1:8" hidden="1">
      <c r="A89" t="s">
        <v>13</v>
      </c>
      <c r="B89" t="s">
        <v>14</v>
      </c>
      <c r="C89">
        <v>3.76537321914194</v>
      </c>
      <c r="D89">
        <v>4.0167811302183802E-27</v>
      </c>
      <c r="E89">
        <v>5.2815691104234699E-24</v>
      </c>
      <c r="F89">
        <v>25959</v>
      </c>
      <c r="G89" t="s">
        <v>373</v>
      </c>
      <c r="H89" t="s">
        <v>20</v>
      </c>
    </row>
    <row r="90" spans="1:8" hidden="1">
      <c r="A90" t="s">
        <v>13</v>
      </c>
      <c r="B90" t="s">
        <v>14</v>
      </c>
      <c r="C90">
        <v>3.76537321914194</v>
      </c>
      <c r="D90">
        <v>4.0167811302183802E-27</v>
      </c>
      <c r="E90">
        <v>5.2815691104234699E-24</v>
      </c>
      <c r="F90">
        <v>26137</v>
      </c>
      <c r="G90" t="s">
        <v>374</v>
      </c>
      <c r="H90" t="s">
        <v>20</v>
      </c>
    </row>
    <row r="91" spans="1:8" hidden="1">
      <c r="A91" t="s">
        <v>13</v>
      </c>
      <c r="B91" t="s">
        <v>14</v>
      </c>
      <c r="C91">
        <v>3.76537321914194</v>
      </c>
      <c r="D91">
        <v>4.0167811302183802E-27</v>
      </c>
      <c r="E91">
        <v>5.2815691104234699E-24</v>
      </c>
      <c r="F91">
        <v>11107</v>
      </c>
      <c r="G91" t="s">
        <v>375</v>
      </c>
      <c r="H91" t="s">
        <v>20</v>
      </c>
    </row>
    <row r="92" spans="1:8" hidden="1">
      <c r="A92" t="s">
        <v>13</v>
      </c>
      <c r="B92" t="s">
        <v>14</v>
      </c>
      <c r="C92">
        <v>3.76537321914194</v>
      </c>
      <c r="D92">
        <v>4.0167811302183802E-27</v>
      </c>
      <c r="E92">
        <v>5.2815691104234699E-24</v>
      </c>
      <c r="F92">
        <v>11278</v>
      </c>
      <c r="G92" t="s">
        <v>376</v>
      </c>
      <c r="H92" t="s">
        <v>20</v>
      </c>
    </row>
    <row r="93" spans="1:8" hidden="1">
      <c r="A93" t="s">
        <v>13</v>
      </c>
      <c r="B93" t="s">
        <v>14</v>
      </c>
      <c r="C93">
        <v>3.76537321914194</v>
      </c>
      <c r="D93">
        <v>4.0167811302183802E-27</v>
      </c>
      <c r="E93">
        <v>5.2815691104234699E-24</v>
      </c>
      <c r="F93">
        <v>10957</v>
      </c>
      <c r="G93" t="s">
        <v>377</v>
      </c>
      <c r="H93" t="s">
        <v>20</v>
      </c>
    </row>
    <row r="94" spans="1:8" hidden="1">
      <c r="A94" t="s">
        <v>13</v>
      </c>
      <c r="B94" t="s">
        <v>14</v>
      </c>
      <c r="C94">
        <v>3.76537321914194</v>
      </c>
      <c r="D94">
        <v>4.0167811302183802E-27</v>
      </c>
      <c r="E94">
        <v>5.2815691104234699E-24</v>
      </c>
      <c r="F94">
        <v>10974</v>
      </c>
      <c r="G94" t="s">
        <v>378</v>
      </c>
      <c r="H94" t="s">
        <v>20</v>
      </c>
    </row>
    <row r="95" spans="1:8" hidden="1">
      <c r="A95" t="s">
        <v>16</v>
      </c>
      <c r="B95" t="s">
        <v>17</v>
      </c>
      <c r="C95">
        <v>4.2997079646971299</v>
      </c>
      <c r="D95">
        <v>5.0670634254142697E-27</v>
      </c>
      <c r="E95">
        <v>5.2815691104234699E-24</v>
      </c>
      <c r="F95">
        <v>3899</v>
      </c>
      <c r="G95" t="s">
        <v>325</v>
      </c>
      <c r="H95" t="s">
        <v>20</v>
      </c>
    </row>
    <row r="96" spans="1:8" hidden="1">
      <c r="A96" t="s">
        <v>16</v>
      </c>
      <c r="B96" t="s">
        <v>17</v>
      </c>
      <c r="C96">
        <v>4.2997079646971299</v>
      </c>
      <c r="D96">
        <v>5.0670634254142697E-27</v>
      </c>
      <c r="E96">
        <v>5.2815691104234699E-24</v>
      </c>
      <c r="F96">
        <v>4208</v>
      </c>
      <c r="G96" t="s">
        <v>379</v>
      </c>
      <c r="H96" t="s">
        <v>20</v>
      </c>
    </row>
    <row r="97" spans="1:8" hidden="1">
      <c r="A97" t="s">
        <v>16</v>
      </c>
      <c r="B97" t="s">
        <v>17</v>
      </c>
      <c r="C97">
        <v>4.2997079646971299</v>
      </c>
      <c r="D97">
        <v>5.0670634254142697E-27</v>
      </c>
      <c r="E97">
        <v>5.2815691104234699E-24</v>
      </c>
      <c r="F97">
        <v>2494</v>
      </c>
      <c r="G97" t="s">
        <v>380</v>
      </c>
      <c r="H97" t="s">
        <v>20</v>
      </c>
    </row>
    <row r="98" spans="1:8" hidden="1">
      <c r="A98" t="s">
        <v>16</v>
      </c>
      <c r="B98" t="s">
        <v>17</v>
      </c>
      <c r="C98">
        <v>4.2997079646971299</v>
      </c>
      <c r="D98">
        <v>5.0670634254142697E-27</v>
      </c>
      <c r="E98">
        <v>5.2815691104234699E-24</v>
      </c>
      <c r="F98">
        <v>3092</v>
      </c>
      <c r="G98" t="s">
        <v>357</v>
      </c>
      <c r="H98" t="s">
        <v>20</v>
      </c>
    </row>
    <row r="99" spans="1:8" hidden="1">
      <c r="A99" t="s">
        <v>16</v>
      </c>
      <c r="B99" t="s">
        <v>17</v>
      </c>
      <c r="C99">
        <v>4.2997079646971299</v>
      </c>
      <c r="D99">
        <v>5.0670634254142697E-27</v>
      </c>
      <c r="E99">
        <v>5.2815691104234699E-24</v>
      </c>
      <c r="F99">
        <v>3199</v>
      </c>
      <c r="G99" t="s">
        <v>358</v>
      </c>
      <c r="H99" t="s">
        <v>20</v>
      </c>
    </row>
    <row r="100" spans="1:8" hidden="1">
      <c r="A100" t="s">
        <v>16</v>
      </c>
      <c r="B100" t="s">
        <v>17</v>
      </c>
      <c r="C100">
        <v>4.2997079646971299</v>
      </c>
      <c r="D100">
        <v>5.0670634254142697E-27</v>
      </c>
      <c r="E100">
        <v>5.2815691104234699E-24</v>
      </c>
      <c r="F100">
        <v>3201</v>
      </c>
      <c r="G100" t="s">
        <v>359</v>
      </c>
      <c r="H100" t="s">
        <v>20</v>
      </c>
    </row>
    <row r="101" spans="1:8" hidden="1">
      <c r="A101" t="s">
        <v>16</v>
      </c>
      <c r="B101" t="s">
        <v>17</v>
      </c>
      <c r="C101">
        <v>4.2997079646971299</v>
      </c>
      <c r="D101">
        <v>5.0670634254142697E-27</v>
      </c>
      <c r="E101">
        <v>5.2815691104234699E-24</v>
      </c>
      <c r="F101">
        <v>55082</v>
      </c>
      <c r="G101" t="s">
        <v>364</v>
      </c>
      <c r="H101" t="s">
        <v>20</v>
      </c>
    </row>
    <row r="102" spans="1:8" hidden="1">
      <c r="A102" t="s">
        <v>16</v>
      </c>
      <c r="B102" t="s">
        <v>17</v>
      </c>
      <c r="C102">
        <v>4.2997079646971299</v>
      </c>
      <c r="D102">
        <v>5.0670634254142697E-27</v>
      </c>
      <c r="E102">
        <v>5.2815691104234699E-24</v>
      </c>
      <c r="F102">
        <v>3203</v>
      </c>
      <c r="G102" t="s">
        <v>360</v>
      </c>
      <c r="H102" t="s">
        <v>20</v>
      </c>
    </row>
    <row r="103" spans="1:8" hidden="1">
      <c r="A103" t="s">
        <v>16</v>
      </c>
      <c r="B103" t="s">
        <v>17</v>
      </c>
      <c r="C103">
        <v>4.2997079646971299</v>
      </c>
      <c r="D103">
        <v>5.0670634254142697E-27</v>
      </c>
      <c r="E103">
        <v>5.2815691104234699E-24</v>
      </c>
      <c r="F103">
        <v>3431</v>
      </c>
      <c r="G103" t="s">
        <v>324</v>
      </c>
      <c r="H103" t="s">
        <v>20</v>
      </c>
    </row>
    <row r="104" spans="1:8" hidden="1">
      <c r="A104" t="s">
        <v>16</v>
      </c>
      <c r="B104" t="s">
        <v>17</v>
      </c>
      <c r="C104">
        <v>4.2997079646971299</v>
      </c>
      <c r="D104">
        <v>5.0670634254142697E-27</v>
      </c>
      <c r="E104">
        <v>5.2815691104234699E-24</v>
      </c>
      <c r="F104">
        <v>7697</v>
      </c>
      <c r="G104" t="s">
        <v>336</v>
      </c>
      <c r="H104" t="s">
        <v>20</v>
      </c>
    </row>
    <row r="105" spans="1:8" hidden="1">
      <c r="A105" t="s">
        <v>16</v>
      </c>
      <c r="B105" t="s">
        <v>17</v>
      </c>
      <c r="C105">
        <v>4.2997079646971299</v>
      </c>
      <c r="D105">
        <v>5.0670634254142697E-27</v>
      </c>
      <c r="E105">
        <v>5.2815691104234699E-24</v>
      </c>
      <c r="F105">
        <v>7700</v>
      </c>
      <c r="G105" t="s">
        <v>381</v>
      </c>
      <c r="H105" t="s">
        <v>20</v>
      </c>
    </row>
    <row r="106" spans="1:8" hidden="1">
      <c r="A106" t="s">
        <v>16</v>
      </c>
      <c r="B106" t="s">
        <v>17</v>
      </c>
      <c r="C106">
        <v>4.2997079646971299</v>
      </c>
      <c r="D106">
        <v>5.0670634254142697E-27</v>
      </c>
      <c r="E106">
        <v>5.2815691104234699E-24</v>
      </c>
      <c r="F106">
        <v>4287</v>
      </c>
      <c r="G106" t="s">
        <v>328</v>
      </c>
      <c r="H106" t="s">
        <v>20</v>
      </c>
    </row>
    <row r="107" spans="1:8" hidden="1">
      <c r="A107" t="s">
        <v>16</v>
      </c>
      <c r="B107" t="s">
        <v>17</v>
      </c>
      <c r="C107">
        <v>4.2997079646971299</v>
      </c>
      <c r="D107">
        <v>5.0670634254142697E-27</v>
      </c>
      <c r="E107">
        <v>5.2815691104234699E-24</v>
      </c>
      <c r="F107">
        <v>4306</v>
      </c>
      <c r="G107" t="s">
        <v>382</v>
      </c>
      <c r="H107" t="s">
        <v>20</v>
      </c>
    </row>
    <row r="108" spans="1:8" hidden="1">
      <c r="A108" t="s">
        <v>16</v>
      </c>
      <c r="B108" t="s">
        <v>17</v>
      </c>
      <c r="C108">
        <v>4.2997079646971299</v>
      </c>
      <c r="D108">
        <v>5.0670634254142697E-27</v>
      </c>
      <c r="E108">
        <v>5.2815691104234699E-24</v>
      </c>
      <c r="F108">
        <v>4773</v>
      </c>
      <c r="G108" t="s">
        <v>383</v>
      </c>
      <c r="H108" t="s">
        <v>20</v>
      </c>
    </row>
    <row r="109" spans="1:8" hidden="1">
      <c r="A109" t="s">
        <v>16</v>
      </c>
      <c r="B109" t="s">
        <v>17</v>
      </c>
      <c r="C109">
        <v>4.2997079646971299</v>
      </c>
      <c r="D109">
        <v>5.0670634254142697E-27</v>
      </c>
      <c r="E109">
        <v>5.2815691104234699E-24</v>
      </c>
      <c r="F109">
        <v>4802</v>
      </c>
      <c r="G109" t="s">
        <v>384</v>
      </c>
      <c r="H109" t="s">
        <v>20</v>
      </c>
    </row>
    <row r="110" spans="1:8" hidden="1">
      <c r="A110" t="s">
        <v>16</v>
      </c>
      <c r="B110" t="s">
        <v>17</v>
      </c>
      <c r="C110">
        <v>4.2997079646971299</v>
      </c>
      <c r="D110">
        <v>5.0670634254142697E-27</v>
      </c>
      <c r="E110">
        <v>5.2815691104234699E-24</v>
      </c>
      <c r="F110">
        <v>5588</v>
      </c>
      <c r="G110" t="s">
        <v>385</v>
      </c>
      <c r="H110" t="s">
        <v>20</v>
      </c>
    </row>
    <row r="111" spans="1:8" hidden="1">
      <c r="A111" t="s">
        <v>16</v>
      </c>
      <c r="B111" t="s">
        <v>17</v>
      </c>
      <c r="C111">
        <v>4.2997079646971299</v>
      </c>
      <c r="D111">
        <v>5.0670634254142697E-27</v>
      </c>
      <c r="E111">
        <v>5.2815691104234699E-24</v>
      </c>
      <c r="F111">
        <v>6095</v>
      </c>
      <c r="G111" t="s">
        <v>386</v>
      </c>
      <c r="H111" t="s">
        <v>20</v>
      </c>
    </row>
    <row r="112" spans="1:8" hidden="1">
      <c r="A112" t="s">
        <v>16</v>
      </c>
      <c r="B112" t="s">
        <v>17</v>
      </c>
      <c r="C112">
        <v>4.2997079646971299</v>
      </c>
      <c r="D112">
        <v>5.0670634254142697E-27</v>
      </c>
      <c r="E112">
        <v>5.2815691104234699E-24</v>
      </c>
      <c r="F112">
        <v>6595</v>
      </c>
      <c r="G112" t="s">
        <v>387</v>
      </c>
      <c r="H112" t="s">
        <v>20</v>
      </c>
    </row>
    <row r="113" spans="1:8" hidden="1">
      <c r="A113" t="s">
        <v>16</v>
      </c>
      <c r="B113" t="s">
        <v>17</v>
      </c>
      <c r="C113">
        <v>4.2997079646971299</v>
      </c>
      <c r="D113">
        <v>5.0670634254142697E-27</v>
      </c>
      <c r="E113">
        <v>5.2815691104234699E-24</v>
      </c>
      <c r="F113">
        <v>6672</v>
      </c>
      <c r="G113" t="s">
        <v>331</v>
      </c>
      <c r="H113" t="s">
        <v>20</v>
      </c>
    </row>
    <row r="114" spans="1:8" hidden="1">
      <c r="A114" t="s">
        <v>16</v>
      </c>
      <c r="B114" t="s">
        <v>17</v>
      </c>
      <c r="C114">
        <v>4.2997079646971299</v>
      </c>
      <c r="D114">
        <v>5.0670634254142697E-27</v>
      </c>
      <c r="E114">
        <v>5.2815691104234699E-24</v>
      </c>
      <c r="F114">
        <v>7543</v>
      </c>
      <c r="G114" t="s">
        <v>334</v>
      </c>
      <c r="H114" t="s">
        <v>20</v>
      </c>
    </row>
    <row r="115" spans="1:8" hidden="1">
      <c r="A115" t="s">
        <v>16</v>
      </c>
      <c r="B115" t="s">
        <v>17</v>
      </c>
      <c r="C115">
        <v>4.2997079646971299</v>
      </c>
      <c r="D115">
        <v>5.0670634254142697E-27</v>
      </c>
      <c r="E115">
        <v>5.2815691104234699E-24</v>
      </c>
      <c r="F115">
        <v>7693</v>
      </c>
      <c r="G115" t="s">
        <v>335</v>
      </c>
      <c r="H115" t="s">
        <v>20</v>
      </c>
    </row>
    <row r="116" spans="1:8" hidden="1">
      <c r="A116" t="s">
        <v>16</v>
      </c>
      <c r="B116" t="s">
        <v>17</v>
      </c>
      <c r="C116">
        <v>4.2997079646971299</v>
      </c>
      <c r="D116">
        <v>5.0670634254142697E-27</v>
      </c>
      <c r="E116">
        <v>5.2815691104234699E-24</v>
      </c>
      <c r="F116">
        <v>7695</v>
      </c>
      <c r="G116" t="s">
        <v>388</v>
      </c>
      <c r="H116" t="s">
        <v>20</v>
      </c>
    </row>
    <row r="117" spans="1:8" hidden="1">
      <c r="A117" t="s">
        <v>16</v>
      </c>
      <c r="B117" t="s">
        <v>17</v>
      </c>
      <c r="C117">
        <v>4.2997079646971299</v>
      </c>
      <c r="D117">
        <v>5.0670634254142697E-27</v>
      </c>
      <c r="E117">
        <v>5.2815691104234699E-24</v>
      </c>
      <c r="F117">
        <v>10520</v>
      </c>
      <c r="G117" t="s">
        <v>348</v>
      </c>
      <c r="H117" t="s">
        <v>20</v>
      </c>
    </row>
    <row r="118" spans="1:8" hidden="1">
      <c r="A118" t="s">
        <v>16</v>
      </c>
      <c r="B118" t="s">
        <v>17</v>
      </c>
      <c r="C118">
        <v>4.2997079646971299</v>
      </c>
      <c r="D118">
        <v>5.0670634254142697E-27</v>
      </c>
      <c r="E118">
        <v>5.2815691104234699E-24</v>
      </c>
      <c r="F118">
        <v>94</v>
      </c>
      <c r="G118" t="s">
        <v>389</v>
      </c>
      <c r="H118" t="s">
        <v>20</v>
      </c>
    </row>
    <row r="119" spans="1:8" hidden="1">
      <c r="A119" t="s">
        <v>16</v>
      </c>
      <c r="B119" t="s">
        <v>17</v>
      </c>
      <c r="C119">
        <v>4.2997079646971299</v>
      </c>
      <c r="D119">
        <v>5.0670634254142697E-27</v>
      </c>
      <c r="E119">
        <v>5.2815691104234699E-24</v>
      </c>
      <c r="F119">
        <v>196</v>
      </c>
      <c r="G119" t="s">
        <v>390</v>
      </c>
      <c r="H119" t="s">
        <v>20</v>
      </c>
    </row>
    <row r="120" spans="1:8" hidden="1">
      <c r="A120" t="s">
        <v>16</v>
      </c>
      <c r="B120" t="s">
        <v>17</v>
      </c>
      <c r="C120">
        <v>4.2997079646971299</v>
      </c>
      <c r="D120">
        <v>5.0670634254142697E-27</v>
      </c>
      <c r="E120">
        <v>5.2815691104234699E-24</v>
      </c>
      <c r="F120">
        <v>677</v>
      </c>
      <c r="G120" t="s">
        <v>391</v>
      </c>
      <c r="H120" t="s">
        <v>20</v>
      </c>
    </row>
    <row r="121" spans="1:8" hidden="1">
      <c r="A121" t="s">
        <v>16</v>
      </c>
      <c r="B121" t="s">
        <v>17</v>
      </c>
      <c r="C121">
        <v>4.2997079646971299</v>
      </c>
      <c r="D121">
        <v>5.0670634254142697E-27</v>
      </c>
      <c r="E121">
        <v>5.2815691104234699E-24</v>
      </c>
      <c r="F121">
        <v>1879</v>
      </c>
      <c r="G121" t="s">
        <v>355</v>
      </c>
      <c r="H121" t="s">
        <v>20</v>
      </c>
    </row>
    <row r="122" spans="1:8" hidden="1">
      <c r="A122" t="s">
        <v>16</v>
      </c>
      <c r="B122" t="s">
        <v>17</v>
      </c>
      <c r="C122">
        <v>4.2997079646971299</v>
      </c>
      <c r="D122">
        <v>5.0670634254142697E-27</v>
      </c>
      <c r="E122">
        <v>5.2815691104234699E-24</v>
      </c>
      <c r="F122">
        <v>2022</v>
      </c>
      <c r="G122" t="s">
        <v>392</v>
      </c>
      <c r="H122" t="s">
        <v>20</v>
      </c>
    </row>
    <row r="123" spans="1:8" hidden="1">
      <c r="A123" t="s">
        <v>16</v>
      </c>
      <c r="B123" t="s">
        <v>17</v>
      </c>
      <c r="C123">
        <v>4.2997079646971299</v>
      </c>
      <c r="D123">
        <v>5.0670634254142697E-27</v>
      </c>
      <c r="E123">
        <v>5.2815691104234699E-24</v>
      </c>
      <c r="F123">
        <v>2081</v>
      </c>
      <c r="G123" t="s">
        <v>356</v>
      </c>
      <c r="H123" t="s">
        <v>20</v>
      </c>
    </row>
    <row r="124" spans="1:8" hidden="1">
      <c r="A124" t="s">
        <v>16</v>
      </c>
      <c r="B124" t="s">
        <v>17</v>
      </c>
      <c r="C124">
        <v>4.2997079646971299</v>
      </c>
      <c r="D124">
        <v>5.0670634254142697E-27</v>
      </c>
      <c r="E124">
        <v>5.2815691104234699E-24</v>
      </c>
      <c r="F124">
        <v>29994</v>
      </c>
      <c r="G124" t="s">
        <v>361</v>
      </c>
      <c r="H124" t="s">
        <v>20</v>
      </c>
    </row>
    <row r="125" spans="1:8" hidden="1">
      <c r="A125" t="s">
        <v>16</v>
      </c>
      <c r="B125" t="s">
        <v>17</v>
      </c>
      <c r="C125">
        <v>4.2997079646971299</v>
      </c>
      <c r="D125">
        <v>5.0670634254142697E-27</v>
      </c>
      <c r="E125">
        <v>5.2815691104234699E-24</v>
      </c>
      <c r="F125">
        <v>30832</v>
      </c>
      <c r="G125" t="s">
        <v>362</v>
      </c>
      <c r="H125" t="s">
        <v>20</v>
      </c>
    </row>
    <row r="126" spans="1:8" hidden="1">
      <c r="A126" t="s">
        <v>16</v>
      </c>
      <c r="B126" t="s">
        <v>17</v>
      </c>
      <c r="C126">
        <v>4.2997079646971299</v>
      </c>
      <c r="D126">
        <v>5.0670634254142697E-27</v>
      </c>
      <c r="E126">
        <v>5.2815691104234699E-24</v>
      </c>
      <c r="F126">
        <v>50809</v>
      </c>
      <c r="G126" t="s">
        <v>393</v>
      </c>
      <c r="H126" t="s">
        <v>20</v>
      </c>
    </row>
    <row r="127" spans="1:8" hidden="1">
      <c r="A127" t="s">
        <v>16</v>
      </c>
      <c r="B127" t="s">
        <v>17</v>
      </c>
      <c r="C127">
        <v>4.2997079646971299</v>
      </c>
      <c r="D127">
        <v>5.0670634254142697E-27</v>
      </c>
      <c r="E127">
        <v>5.2815691104234699E-24</v>
      </c>
      <c r="F127">
        <v>51397</v>
      </c>
      <c r="G127" t="s">
        <v>363</v>
      </c>
      <c r="H127" t="s">
        <v>20</v>
      </c>
    </row>
    <row r="128" spans="1:8" hidden="1">
      <c r="A128" t="s">
        <v>16</v>
      </c>
      <c r="B128" t="s">
        <v>17</v>
      </c>
      <c r="C128">
        <v>4.2997079646971299</v>
      </c>
      <c r="D128">
        <v>5.0670634254142697E-27</v>
      </c>
      <c r="E128">
        <v>5.2815691104234699E-24</v>
      </c>
      <c r="F128">
        <v>84146</v>
      </c>
      <c r="G128" t="s">
        <v>300</v>
      </c>
      <c r="H128" t="s">
        <v>20</v>
      </c>
    </row>
    <row r="129" spans="1:8" hidden="1">
      <c r="A129" t="s">
        <v>16</v>
      </c>
      <c r="B129" t="s">
        <v>17</v>
      </c>
      <c r="C129">
        <v>4.2997079646971299</v>
      </c>
      <c r="D129">
        <v>5.0670634254142697E-27</v>
      </c>
      <c r="E129">
        <v>5.2815691104234699E-24</v>
      </c>
      <c r="F129">
        <v>55536</v>
      </c>
      <c r="G129" t="s">
        <v>365</v>
      </c>
      <c r="H129" t="s">
        <v>20</v>
      </c>
    </row>
    <row r="130" spans="1:8" hidden="1">
      <c r="A130" t="s">
        <v>16</v>
      </c>
      <c r="B130" t="s">
        <v>17</v>
      </c>
      <c r="C130">
        <v>4.2997079646971299</v>
      </c>
      <c r="D130">
        <v>5.0670634254142697E-27</v>
      </c>
      <c r="E130">
        <v>5.2815691104234699E-24</v>
      </c>
      <c r="F130">
        <v>55634</v>
      </c>
      <c r="G130" t="s">
        <v>394</v>
      </c>
      <c r="H130" t="s">
        <v>20</v>
      </c>
    </row>
    <row r="131" spans="1:8" hidden="1">
      <c r="A131" t="s">
        <v>16</v>
      </c>
      <c r="B131" t="s">
        <v>17</v>
      </c>
      <c r="C131">
        <v>4.2997079646971299</v>
      </c>
      <c r="D131">
        <v>5.0670634254142697E-27</v>
      </c>
      <c r="E131">
        <v>5.2815691104234699E-24</v>
      </c>
      <c r="F131">
        <v>55885</v>
      </c>
      <c r="G131" t="s">
        <v>289</v>
      </c>
      <c r="H131" t="s">
        <v>20</v>
      </c>
    </row>
    <row r="132" spans="1:8" hidden="1">
      <c r="A132" t="s">
        <v>16</v>
      </c>
      <c r="B132" t="s">
        <v>17</v>
      </c>
      <c r="C132">
        <v>4.2997079646971299</v>
      </c>
      <c r="D132">
        <v>5.0670634254142697E-27</v>
      </c>
      <c r="E132">
        <v>5.2815691104234699E-24</v>
      </c>
      <c r="F132">
        <v>55900</v>
      </c>
      <c r="G132" t="s">
        <v>290</v>
      </c>
      <c r="H132" t="s">
        <v>20</v>
      </c>
    </row>
    <row r="133" spans="1:8" hidden="1">
      <c r="A133" t="s">
        <v>16</v>
      </c>
      <c r="B133" t="s">
        <v>17</v>
      </c>
      <c r="C133">
        <v>4.2997079646971299</v>
      </c>
      <c r="D133">
        <v>5.0670634254142697E-27</v>
      </c>
      <c r="E133">
        <v>5.2815691104234699E-24</v>
      </c>
      <c r="F133">
        <v>57459</v>
      </c>
      <c r="G133" t="s">
        <v>291</v>
      </c>
      <c r="H133" t="s">
        <v>20</v>
      </c>
    </row>
    <row r="134" spans="1:8" hidden="1">
      <c r="A134" t="s">
        <v>16</v>
      </c>
      <c r="B134" t="s">
        <v>17</v>
      </c>
      <c r="C134">
        <v>4.2997079646971299</v>
      </c>
      <c r="D134">
        <v>5.0670634254142697E-27</v>
      </c>
      <c r="E134">
        <v>5.2815691104234699E-24</v>
      </c>
      <c r="F134">
        <v>57531</v>
      </c>
      <c r="G134" t="s">
        <v>292</v>
      </c>
      <c r="H134" t="s">
        <v>20</v>
      </c>
    </row>
    <row r="135" spans="1:8" hidden="1">
      <c r="A135" t="s">
        <v>16</v>
      </c>
      <c r="B135" t="s">
        <v>17</v>
      </c>
      <c r="C135">
        <v>4.2997079646971299</v>
      </c>
      <c r="D135">
        <v>5.0670634254142697E-27</v>
      </c>
      <c r="E135">
        <v>5.2815691104234699E-24</v>
      </c>
      <c r="F135">
        <v>58508</v>
      </c>
      <c r="G135" t="s">
        <v>293</v>
      </c>
      <c r="H135" t="s">
        <v>20</v>
      </c>
    </row>
    <row r="136" spans="1:8" hidden="1">
      <c r="A136" t="s">
        <v>16</v>
      </c>
      <c r="B136" t="s">
        <v>17</v>
      </c>
      <c r="C136">
        <v>4.2997079646971299</v>
      </c>
      <c r="D136">
        <v>5.0670634254142697E-27</v>
      </c>
      <c r="E136">
        <v>5.2815691104234699E-24</v>
      </c>
      <c r="F136">
        <v>60313</v>
      </c>
      <c r="G136" t="s">
        <v>288</v>
      </c>
      <c r="H136" t="s">
        <v>20</v>
      </c>
    </row>
    <row r="137" spans="1:8" hidden="1">
      <c r="A137" t="s">
        <v>16</v>
      </c>
      <c r="B137" t="s">
        <v>17</v>
      </c>
      <c r="C137">
        <v>4.2997079646971299</v>
      </c>
      <c r="D137">
        <v>5.0670634254142697E-27</v>
      </c>
      <c r="E137">
        <v>5.2815691104234699E-24</v>
      </c>
      <c r="F137">
        <v>60468</v>
      </c>
      <c r="G137" t="s">
        <v>395</v>
      </c>
      <c r="H137" t="s">
        <v>20</v>
      </c>
    </row>
    <row r="138" spans="1:8" hidden="1">
      <c r="A138" t="s">
        <v>16</v>
      </c>
      <c r="B138" t="s">
        <v>17</v>
      </c>
      <c r="C138">
        <v>4.2997079646971299</v>
      </c>
      <c r="D138">
        <v>5.0670634254142697E-27</v>
      </c>
      <c r="E138">
        <v>5.2815691104234699E-24</v>
      </c>
      <c r="F138">
        <v>79685</v>
      </c>
      <c r="G138" t="s">
        <v>296</v>
      </c>
      <c r="H138" t="s">
        <v>20</v>
      </c>
    </row>
    <row r="139" spans="1:8" hidden="1">
      <c r="A139" t="s">
        <v>16</v>
      </c>
      <c r="B139" t="s">
        <v>17</v>
      </c>
      <c r="C139">
        <v>4.2997079646971299</v>
      </c>
      <c r="D139">
        <v>5.0670634254142697E-27</v>
      </c>
      <c r="E139">
        <v>5.2815691104234699E-24</v>
      </c>
      <c r="F139">
        <v>80205</v>
      </c>
      <c r="G139" t="s">
        <v>297</v>
      </c>
      <c r="H139" t="s">
        <v>20</v>
      </c>
    </row>
    <row r="140" spans="1:8" hidden="1">
      <c r="A140" t="s">
        <v>16</v>
      </c>
      <c r="B140" t="s">
        <v>17</v>
      </c>
      <c r="C140">
        <v>4.2997079646971299</v>
      </c>
      <c r="D140">
        <v>5.0670634254142697E-27</v>
      </c>
      <c r="E140">
        <v>5.2815691104234699E-24</v>
      </c>
      <c r="F140">
        <v>80818</v>
      </c>
      <c r="G140" t="s">
        <v>299</v>
      </c>
      <c r="H140" t="s">
        <v>20</v>
      </c>
    </row>
    <row r="141" spans="1:8" hidden="1">
      <c r="A141" t="s">
        <v>16</v>
      </c>
      <c r="B141" t="s">
        <v>17</v>
      </c>
      <c r="C141">
        <v>4.2997079646971299</v>
      </c>
      <c r="D141">
        <v>5.0670634254142697E-27</v>
      </c>
      <c r="E141">
        <v>5.2815691104234699E-24</v>
      </c>
      <c r="F141">
        <v>9994</v>
      </c>
      <c r="G141" t="s">
        <v>344</v>
      </c>
      <c r="H141" t="s">
        <v>20</v>
      </c>
    </row>
    <row r="142" spans="1:8" hidden="1">
      <c r="A142" t="s">
        <v>16</v>
      </c>
      <c r="B142" t="s">
        <v>17</v>
      </c>
      <c r="C142">
        <v>4.2997079646971299</v>
      </c>
      <c r="D142">
        <v>5.0670634254142697E-27</v>
      </c>
      <c r="E142">
        <v>5.2815691104234699E-24</v>
      </c>
      <c r="F142">
        <v>84498</v>
      </c>
      <c r="G142" t="s">
        <v>301</v>
      </c>
      <c r="H142" t="s">
        <v>20</v>
      </c>
    </row>
    <row r="143" spans="1:8" hidden="1">
      <c r="A143" t="s">
        <v>16</v>
      </c>
      <c r="B143" t="s">
        <v>17</v>
      </c>
      <c r="C143">
        <v>4.2997079646971299</v>
      </c>
      <c r="D143">
        <v>5.0670634254142697E-27</v>
      </c>
      <c r="E143">
        <v>5.2815691104234699E-24</v>
      </c>
      <c r="F143">
        <v>84614</v>
      </c>
      <c r="G143" t="s">
        <v>302</v>
      </c>
      <c r="H143" t="s">
        <v>20</v>
      </c>
    </row>
    <row r="144" spans="1:8" hidden="1">
      <c r="A144" t="s">
        <v>16</v>
      </c>
      <c r="B144" t="s">
        <v>17</v>
      </c>
      <c r="C144">
        <v>4.2997079646971299</v>
      </c>
      <c r="D144">
        <v>5.0670634254142697E-27</v>
      </c>
      <c r="E144">
        <v>5.2815691104234699E-24</v>
      </c>
      <c r="F144">
        <v>84671</v>
      </c>
      <c r="G144" t="s">
        <v>303</v>
      </c>
      <c r="H144" t="s">
        <v>20</v>
      </c>
    </row>
    <row r="145" spans="1:8" hidden="1">
      <c r="A145" t="s">
        <v>16</v>
      </c>
      <c r="B145" t="s">
        <v>17</v>
      </c>
      <c r="C145">
        <v>4.2997079646971299</v>
      </c>
      <c r="D145">
        <v>5.0670634254142697E-27</v>
      </c>
      <c r="E145">
        <v>5.2815691104234699E-24</v>
      </c>
      <c r="F145">
        <v>91120</v>
      </c>
      <c r="G145" t="s">
        <v>304</v>
      </c>
      <c r="H145" t="s">
        <v>20</v>
      </c>
    </row>
    <row r="146" spans="1:8" hidden="1">
      <c r="A146" t="s">
        <v>16</v>
      </c>
      <c r="B146" t="s">
        <v>17</v>
      </c>
      <c r="C146">
        <v>4.2997079646971299</v>
      </c>
      <c r="D146">
        <v>5.0670634254142697E-27</v>
      </c>
      <c r="E146">
        <v>5.2815691104234699E-24</v>
      </c>
      <c r="F146">
        <v>91133</v>
      </c>
      <c r="G146" t="s">
        <v>305</v>
      </c>
      <c r="H146" t="s">
        <v>20</v>
      </c>
    </row>
    <row r="147" spans="1:8" hidden="1">
      <c r="A147" t="s">
        <v>16</v>
      </c>
      <c r="B147" t="s">
        <v>17</v>
      </c>
      <c r="C147">
        <v>4.2997079646971299</v>
      </c>
      <c r="D147">
        <v>5.0670634254142697E-27</v>
      </c>
      <c r="E147">
        <v>5.2815691104234699E-24</v>
      </c>
      <c r="F147">
        <v>7741</v>
      </c>
      <c r="G147" t="s">
        <v>337</v>
      </c>
      <c r="H147" t="s">
        <v>20</v>
      </c>
    </row>
    <row r="148" spans="1:8" hidden="1">
      <c r="A148" t="s">
        <v>16</v>
      </c>
      <c r="B148" t="s">
        <v>17</v>
      </c>
      <c r="C148">
        <v>4.2997079646971299</v>
      </c>
      <c r="D148">
        <v>5.0670634254142697E-27</v>
      </c>
      <c r="E148">
        <v>5.2815691104234699E-24</v>
      </c>
      <c r="F148">
        <v>7745</v>
      </c>
      <c r="G148" t="s">
        <v>338</v>
      </c>
      <c r="H148" t="s">
        <v>20</v>
      </c>
    </row>
    <row r="149" spans="1:8" hidden="1">
      <c r="A149" t="s">
        <v>16</v>
      </c>
      <c r="B149" t="s">
        <v>17</v>
      </c>
      <c r="C149">
        <v>4.2997079646971299</v>
      </c>
      <c r="D149">
        <v>5.0670634254142697E-27</v>
      </c>
      <c r="E149">
        <v>5.2815691104234699E-24</v>
      </c>
      <c r="F149">
        <v>7757</v>
      </c>
      <c r="G149" t="s">
        <v>339</v>
      </c>
      <c r="H149" t="s">
        <v>20</v>
      </c>
    </row>
    <row r="150" spans="1:8" hidden="1">
      <c r="A150" t="s">
        <v>16</v>
      </c>
      <c r="B150" t="s">
        <v>17</v>
      </c>
      <c r="C150">
        <v>4.2997079646971299</v>
      </c>
      <c r="D150">
        <v>5.0670634254142697E-27</v>
      </c>
      <c r="E150">
        <v>5.2815691104234699E-24</v>
      </c>
      <c r="F150">
        <v>8975</v>
      </c>
      <c r="G150" t="s">
        <v>396</v>
      </c>
      <c r="H150" t="s">
        <v>20</v>
      </c>
    </row>
    <row r="151" spans="1:8" hidden="1">
      <c r="A151" t="s">
        <v>16</v>
      </c>
      <c r="B151" t="s">
        <v>17</v>
      </c>
      <c r="C151">
        <v>4.2997079646971299</v>
      </c>
      <c r="D151">
        <v>5.0670634254142697E-27</v>
      </c>
      <c r="E151">
        <v>5.2815691104234699E-24</v>
      </c>
      <c r="F151">
        <v>9496</v>
      </c>
      <c r="G151" t="s">
        <v>343</v>
      </c>
      <c r="H151" t="s">
        <v>20</v>
      </c>
    </row>
    <row r="152" spans="1:8" hidden="1">
      <c r="A152" t="s">
        <v>16</v>
      </c>
      <c r="B152" t="s">
        <v>17</v>
      </c>
      <c r="C152">
        <v>4.2997079646971299</v>
      </c>
      <c r="D152">
        <v>5.0670634254142697E-27</v>
      </c>
      <c r="E152">
        <v>5.2815691104234699E-24</v>
      </c>
      <c r="F152">
        <v>9753</v>
      </c>
      <c r="G152" t="s">
        <v>124</v>
      </c>
      <c r="H152" t="s">
        <v>20</v>
      </c>
    </row>
    <row r="153" spans="1:8" hidden="1">
      <c r="A153" t="s">
        <v>16</v>
      </c>
      <c r="B153" t="s">
        <v>17</v>
      </c>
      <c r="C153">
        <v>4.2997079646971299</v>
      </c>
      <c r="D153">
        <v>5.0670634254142697E-27</v>
      </c>
      <c r="E153">
        <v>5.2815691104234699E-24</v>
      </c>
      <c r="F153">
        <v>9760</v>
      </c>
      <c r="G153" t="s">
        <v>397</v>
      </c>
      <c r="H153" t="s">
        <v>20</v>
      </c>
    </row>
    <row r="154" spans="1:8" hidden="1">
      <c r="A154" t="s">
        <v>16</v>
      </c>
      <c r="B154" t="s">
        <v>17</v>
      </c>
      <c r="C154">
        <v>4.2997079646971299</v>
      </c>
      <c r="D154">
        <v>5.0670634254142697E-27</v>
      </c>
      <c r="E154">
        <v>5.2815691104234699E-24</v>
      </c>
      <c r="F154">
        <v>163087</v>
      </c>
      <c r="G154" t="s">
        <v>313</v>
      </c>
      <c r="H154" t="s">
        <v>20</v>
      </c>
    </row>
    <row r="155" spans="1:8" hidden="1">
      <c r="A155" t="s">
        <v>16</v>
      </c>
      <c r="B155" t="s">
        <v>17</v>
      </c>
      <c r="C155">
        <v>4.2997079646971299</v>
      </c>
      <c r="D155">
        <v>5.0670634254142697E-27</v>
      </c>
      <c r="E155">
        <v>5.2815691104234699E-24</v>
      </c>
      <c r="F155">
        <v>10346</v>
      </c>
      <c r="G155" t="s">
        <v>346</v>
      </c>
      <c r="H155" t="s">
        <v>20</v>
      </c>
    </row>
    <row r="156" spans="1:8" hidden="1">
      <c r="A156" t="s">
        <v>16</v>
      </c>
      <c r="B156" t="s">
        <v>17</v>
      </c>
      <c r="C156">
        <v>4.2997079646971299</v>
      </c>
      <c r="D156">
        <v>5.0670634254142697E-27</v>
      </c>
      <c r="E156">
        <v>5.2815691104234699E-24</v>
      </c>
      <c r="F156">
        <v>10363</v>
      </c>
      <c r="G156" t="s">
        <v>347</v>
      </c>
      <c r="H156" t="s">
        <v>20</v>
      </c>
    </row>
    <row r="157" spans="1:8" hidden="1">
      <c r="A157" t="s">
        <v>16</v>
      </c>
      <c r="B157" t="s">
        <v>17</v>
      </c>
      <c r="C157">
        <v>4.2997079646971299</v>
      </c>
      <c r="D157">
        <v>5.0670634254142697E-27</v>
      </c>
      <c r="E157">
        <v>5.2815691104234699E-24</v>
      </c>
      <c r="F157">
        <v>285527</v>
      </c>
      <c r="G157" t="s">
        <v>320</v>
      </c>
      <c r="H157" t="s">
        <v>20</v>
      </c>
    </row>
    <row r="158" spans="1:8" hidden="1">
      <c r="A158" t="s">
        <v>16</v>
      </c>
      <c r="B158" t="s">
        <v>17</v>
      </c>
      <c r="C158">
        <v>4.2997079646971299</v>
      </c>
      <c r="D158">
        <v>5.0670634254142697E-27</v>
      </c>
      <c r="E158">
        <v>5.2815691104234699E-24</v>
      </c>
      <c r="F158">
        <v>10957</v>
      </c>
      <c r="G158" t="s">
        <v>377</v>
      </c>
      <c r="H158" t="s">
        <v>20</v>
      </c>
    </row>
    <row r="159" spans="1:8" hidden="1">
      <c r="A159" t="s">
        <v>16</v>
      </c>
      <c r="B159" t="s">
        <v>17</v>
      </c>
      <c r="C159">
        <v>4.2997079646971299</v>
      </c>
      <c r="D159">
        <v>5.0670634254142697E-27</v>
      </c>
      <c r="E159">
        <v>5.2815691104234699E-24</v>
      </c>
      <c r="F159">
        <v>11036</v>
      </c>
      <c r="G159" t="s">
        <v>398</v>
      </c>
      <c r="H159" t="s">
        <v>20</v>
      </c>
    </row>
    <row r="160" spans="1:8" hidden="1">
      <c r="A160" t="s">
        <v>16</v>
      </c>
      <c r="B160" t="s">
        <v>17</v>
      </c>
      <c r="C160">
        <v>4.2997079646971299</v>
      </c>
      <c r="D160">
        <v>5.0670634254142697E-27</v>
      </c>
      <c r="E160">
        <v>5.2815691104234699E-24</v>
      </c>
      <c r="F160">
        <v>23077</v>
      </c>
      <c r="G160" t="s">
        <v>369</v>
      </c>
      <c r="H160" t="s">
        <v>20</v>
      </c>
    </row>
    <row r="161" spans="1:8" hidden="1">
      <c r="A161" t="s">
        <v>16</v>
      </c>
      <c r="B161" t="s">
        <v>17</v>
      </c>
      <c r="C161">
        <v>4.2997079646971299</v>
      </c>
      <c r="D161">
        <v>5.0670634254142697E-27</v>
      </c>
      <c r="E161">
        <v>5.2815691104234699E-24</v>
      </c>
      <c r="F161">
        <v>23272</v>
      </c>
      <c r="G161" t="s">
        <v>370</v>
      </c>
      <c r="H161" t="s">
        <v>20</v>
      </c>
    </row>
    <row r="162" spans="1:8" hidden="1">
      <c r="A162" t="s">
        <v>16</v>
      </c>
      <c r="B162" t="s">
        <v>17</v>
      </c>
      <c r="C162">
        <v>4.2997079646971299</v>
      </c>
      <c r="D162">
        <v>5.0670634254142697E-27</v>
      </c>
      <c r="E162">
        <v>5.2815691104234699E-24</v>
      </c>
      <c r="F162">
        <v>23435</v>
      </c>
      <c r="G162" t="s">
        <v>399</v>
      </c>
      <c r="H162" t="s">
        <v>20</v>
      </c>
    </row>
    <row r="163" spans="1:8" hidden="1">
      <c r="A163" t="s">
        <v>16</v>
      </c>
      <c r="B163" t="s">
        <v>17</v>
      </c>
      <c r="C163">
        <v>4.2997079646971299</v>
      </c>
      <c r="D163">
        <v>5.0670634254142697E-27</v>
      </c>
      <c r="E163">
        <v>5.2815691104234699E-24</v>
      </c>
      <c r="F163">
        <v>25925</v>
      </c>
      <c r="G163" t="s">
        <v>372</v>
      </c>
      <c r="H163" t="s">
        <v>20</v>
      </c>
    </row>
    <row r="164" spans="1:8" hidden="1">
      <c r="A164" t="s">
        <v>16</v>
      </c>
      <c r="B164" t="s">
        <v>17</v>
      </c>
      <c r="C164">
        <v>4.2997079646971299</v>
      </c>
      <c r="D164">
        <v>5.0670634254142697E-27</v>
      </c>
      <c r="E164">
        <v>5.2815691104234699E-24</v>
      </c>
      <c r="F164">
        <v>126375</v>
      </c>
      <c r="G164" t="s">
        <v>309</v>
      </c>
      <c r="H164" t="s">
        <v>20</v>
      </c>
    </row>
    <row r="165" spans="1:8" hidden="1">
      <c r="A165" t="s">
        <v>16</v>
      </c>
      <c r="B165" t="s">
        <v>17</v>
      </c>
      <c r="C165">
        <v>4.2997079646971299</v>
      </c>
      <c r="D165">
        <v>5.0670634254142697E-27</v>
      </c>
      <c r="E165">
        <v>5.2815691104234699E-24</v>
      </c>
      <c r="F165">
        <v>147949</v>
      </c>
      <c r="G165" t="s">
        <v>311</v>
      </c>
      <c r="H165" t="s">
        <v>20</v>
      </c>
    </row>
    <row r="166" spans="1:8" hidden="1">
      <c r="A166" t="s">
        <v>16</v>
      </c>
      <c r="B166" t="s">
        <v>17</v>
      </c>
      <c r="C166">
        <v>4.2997079646971299</v>
      </c>
      <c r="D166">
        <v>5.0670634254142697E-27</v>
      </c>
      <c r="E166">
        <v>5.2815691104234699E-24</v>
      </c>
      <c r="F166">
        <v>149076</v>
      </c>
      <c r="G166" t="s">
        <v>312</v>
      </c>
      <c r="H166" t="s">
        <v>20</v>
      </c>
    </row>
    <row r="167" spans="1:8" hidden="1">
      <c r="A167" t="s">
        <v>16</v>
      </c>
      <c r="B167" t="s">
        <v>17</v>
      </c>
      <c r="C167">
        <v>4.2997079646971299</v>
      </c>
      <c r="D167">
        <v>5.0670634254142697E-27</v>
      </c>
      <c r="E167">
        <v>5.2815691104234699E-24</v>
      </c>
      <c r="F167">
        <v>91661</v>
      </c>
      <c r="G167" t="s">
        <v>307</v>
      </c>
      <c r="H167" t="s">
        <v>20</v>
      </c>
    </row>
    <row r="168" spans="1:8" hidden="1">
      <c r="A168" t="s">
        <v>16</v>
      </c>
      <c r="B168" t="s">
        <v>17</v>
      </c>
      <c r="C168">
        <v>4.2997079646971299</v>
      </c>
      <c r="D168">
        <v>5.0670634254142697E-27</v>
      </c>
      <c r="E168">
        <v>5.2815691104234699E-24</v>
      </c>
      <c r="F168">
        <v>202559</v>
      </c>
      <c r="G168" t="s">
        <v>317</v>
      </c>
      <c r="H168" t="s">
        <v>20</v>
      </c>
    </row>
    <row r="169" spans="1:8" hidden="1">
      <c r="A169" t="s">
        <v>16</v>
      </c>
      <c r="B169" t="s">
        <v>17</v>
      </c>
      <c r="C169">
        <v>4.2997079646971299</v>
      </c>
      <c r="D169">
        <v>5.0670634254142697E-27</v>
      </c>
      <c r="E169">
        <v>5.2815691104234699E-24</v>
      </c>
      <c r="F169">
        <v>246175</v>
      </c>
      <c r="G169" t="s">
        <v>318</v>
      </c>
      <c r="H169" t="s">
        <v>20</v>
      </c>
    </row>
    <row r="170" spans="1:8" hidden="1">
      <c r="A170" t="s">
        <v>16</v>
      </c>
      <c r="B170" t="s">
        <v>17</v>
      </c>
      <c r="C170">
        <v>4.2997079646971299</v>
      </c>
      <c r="D170">
        <v>5.0670634254142697E-27</v>
      </c>
      <c r="E170">
        <v>5.2815691104234699E-24</v>
      </c>
      <c r="F170">
        <v>284443</v>
      </c>
      <c r="G170" t="s">
        <v>319</v>
      </c>
      <c r="H170" t="s">
        <v>20</v>
      </c>
    </row>
    <row r="171" spans="1:8" hidden="1">
      <c r="A171" t="s">
        <v>16</v>
      </c>
      <c r="B171" t="s">
        <v>17</v>
      </c>
      <c r="C171">
        <v>4.2997079646971299</v>
      </c>
      <c r="D171">
        <v>5.0670634254142697E-27</v>
      </c>
      <c r="E171">
        <v>5.2815691104234699E-24</v>
      </c>
      <c r="F171">
        <v>388567</v>
      </c>
      <c r="G171" t="s">
        <v>322</v>
      </c>
      <c r="H171" t="s">
        <v>20</v>
      </c>
    </row>
    <row r="172" spans="1:8" hidden="1">
      <c r="A172" t="s">
        <v>16</v>
      </c>
      <c r="B172" t="s">
        <v>17</v>
      </c>
      <c r="C172">
        <v>4.2997079646971299</v>
      </c>
      <c r="D172">
        <v>5.0670634254142697E-27</v>
      </c>
      <c r="E172">
        <v>5.2815691104234699E-24</v>
      </c>
      <c r="F172">
        <v>100529215</v>
      </c>
      <c r="G172" t="s">
        <v>400</v>
      </c>
      <c r="H172" t="s">
        <v>20</v>
      </c>
    </row>
    <row r="173" spans="1:8" hidden="1">
      <c r="A173" t="s">
        <v>16</v>
      </c>
      <c r="B173" t="s">
        <v>17</v>
      </c>
      <c r="C173">
        <v>4.2997079646971299</v>
      </c>
      <c r="D173">
        <v>5.0670634254142697E-27</v>
      </c>
      <c r="E173">
        <v>5.2815691104234699E-24</v>
      </c>
      <c r="F173">
        <v>91392</v>
      </c>
      <c r="G173" t="s">
        <v>306</v>
      </c>
      <c r="H173" t="s">
        <v>20</v>
      </c>
    </row>
    <row r="174" spans="1:8" hidden="1">
      <c r="A174" t="s">
        <v>16</v>
      </c>
      <c r="B174" t="s">
        <v>17</v>
      </c>
      <c r="C174">
        <v>4.2997079646971299</v>
      </c>
      <c r="D174">
        <v>5.0670634254142697E-27</v>
      </c>
      <c r="E174">
        <v>5.2815691104234699E-24</v>
      </c>
      <c r="F174">
        <v>126068</v>
      </c>
      <c r="G174" t="s">
        <v>308</v>
      </c>
      <c r="H174" t="s">
        <v>20</v>
      </c>
    </row>
    <row r="175" spans="1:8">
      <c r="A175" t="s">
        <v>18</v>
      </c>
      <c r="B175" s="1" t="s">
        <v>19</v>
      </c>
      <c r="C175">
        <v>4.5812921004286604</v>
      </c>
      <c r="D175">
        <v>6.6902515452486598E-25</v>
      </c>
      <c r="E175">
        <v>5.2301041454981399E-22</v>
      </c>
      <c r="F175">
        <v>5089</v>
      </c>
      <c r="G175" t="s">
        <v>401</v>
      </c>
      <c r="H175" t="s">
        <v>20</v>
      </c>
    </row>
    <row r="176" spans="1:8">
      <c r="A176" t="s">
        <v>18</v>
      </c>
      <c r="B176" s="1" t="s">
        <v>19</v>
      </c>
      <c r="C176">
        <v>4.5812921004286604</v>
      </c>
      <c r="D176">
        <v>6.6902515452486598E-25</v>
      </c>
      <c r="E176">
        <v>5.2301041454981399E-22</v>
      </c>
      <c r="F176">
        <v>5295</v>
      </c>
      <c r="G176" t="s">
        <v>402</v>
      </c>
      <c r="H176" t="s">
        <v>20</v>
      </c>
    </row>
    <row r="177" spans="1:8">
      <c r="A177" t="s">
        <v>18</v>
      </c>
      <c r="B177" s="1" t="s">
        <v>19</v>
      </c>
      <c r="C177">
        <v>4.5812921004286604</v>
      </c>
      <c r="D177">
        <v>6.6902515452486598E-25</v>
      </c>
      <c r="E177">
        <v>5.2301041454981399E-22</v>
      </c>
      <c r="F177">
        <v>4692</v>
      </c>
      <c r="G177" t="s">
        <v>403</v>
      </c>
      <c r="H177" t="s">
        <v>20</v>
      </c>
    </row>
    <row r="178" spans="1:8">
      <c r="A178" t="s">
        <v>18</v>
      </c>
      <c r="B178" s="1" t="s">
        <v>19</v>
      </c>
      <c r="C178">
        <v>4.5812921004286604</v>
      </c>
      <c r="D178">
        <v>6.6902515452486598E-25</v>
      </c>
      <c r="E178">
        <v>5.2301041454981399E-22</v>
      </c>
      <c r="F178">
        <v>4773</v>
      </c>
      <c r="G178" t="s">
        <v>383</v>
      </c>
      <c r="H178" t="s">
        <v>20</v>
      </c>
    </row>
    <row r="179" spans="1:8">
      <c r="A179" t="s">
        <v>18</v>
      </c>
      <c r="B179" s="1" t="s">
        <v>19</v>
      </c>
      <c r="C179">
        <v>4.5812921004286604</v>
      </c>
      <c r="D179">
        <v>6.6902515452486598E-25</v>
      </c>
      <c r="E179">
        <v>5.2301041454981399E-22</v>
      </c>
      <c r="F179">
        <v>4775</v>
      </c>
      <c r="G179" t="s">
        <v>404</v>
      </c>
      <c r="H179" t="s">
        <v>20</v>
      </c>
    </row>
    <row r="180" spans="1:8">
      <c r="A180" t="s">
        <v>18</v>
      </c>
      <c r="B180" s="1" t="s">
        <v>19</v>
      </c>
      <c r="C180">
        <v>4.5812921004286604</v>
      </c>
      <c r="D180">
        <v>6.6902515452486598E-25</v>
      </c>
      <c r="E180">
        <v>5.2301041454981399E-22</v>
      </c>
      <c r="F180">
        <v>4784</v>
      </c>
      <c r="G180" t="s">
        <v>405</v>
      </c>
      <c r="H180" t="s">
        <v>20</v>
      </c>
    </row>
    <row r="181" spans="1:8">
      <c r="A181" t="s">
        <v>18</v>
      </c>
      <c r="B181" s="1" t="s">
        <v>19</v>
      </c>
      <c r="C181">
        <v>4.5812921004286604</v>
      </c>
      <c r="D181">
        <v>6.6902515452486598E-25</v>
      </c>
      <c r="E181">
        <v>5.2301041454981399E-22</v>
      </c>
      <c r="F181">
        <v>4802</v>
      </c>
      <c r="G181" t="s">
        <v>384</v>
      </c>
      <c r="H181" t="s">
        <v>20</v>
      </c>
    </row>
    <row r="182" spans="1:8">
      <c r="A182" t="s">
        <v>18</v>
      </c>
      <c r="B182" s="1" t="s">
        <v>19</v>
      </c>
      <c r="C182">
        <v>4.5812921004286604</v>
      </c>
      <c r="D182">
        <v>6.6902515452486598E-25</v>
      </c>
      <c r="E182">
        <v>5.2301041454981399E-22</v>
      </c>
      <c r="F182">
        <v>5090</v>
      </c>
      <c r="G182" t="s">
        <v>406</v>
      </c>
      <c r="H182" t="s">
        <v>20</v>
      </c>
    </row>
    <row r="183" spans="1:8">
      <c r="A183" t="s">
        <v>18</v>
      </c>
      <c r="B183" s="1" t="s">
        <v>19</v>
      </c>
      <c r="C183">
        <v>4.5812921004286604</v>
      </c>
      <c r="D183">
        <v>6.6902515452486598E-25</v>
      </c>
      <c r="E183">
        <v>5.2301041454981399E-22</v>
      </c>
      <c r="F183">
        <v>5178</v>
      </c>
      <c r="G183" t="s">
        <v>407</v>
      </c>
      <c r="H183" t="s">
        <v>20</v>
      </c>
    </row>
    <row r="184" spans="1:8">
      <c r="A184" t="s">
        <v>18</v>
      </c>
      <c r="B184" s="1" t="s">
        <v>19</v>
      </c>
      <c r="C184">
        <v>4.5812921004286604</v>
      </c>
      <c r="D184">
        <v>6.6902515452486598E-25</v>
      </c>
      <c r="E184">
        <v>5.2301041454981399E-22</v>
      </c>
      <c r="F184">
        <v>8850</v>
      </c>
      <c r="G184" t="s">
        <v>408</v>
      </c>
      <c r="H184" t="s">
        <v>20</v>
      </c>
    </row>
    <row r="185" spans="1:8">
      <c r="A185" t="s">
        <v>18</v>
      </c>
      <c r="B185" s="1" t="s">
        <v>19</v>
      </c>
      <c r="C185">
        <v>4.5812921004286604</v>
      </c>
      <c r="D185">
        <v>6.6902515452486598E-25</v>
      </c>
      <c r="E185">
        <v>5.2301041454981399E-22</v>
      </c>
      <c r="F185">
        <v>5319</v>
      </c>
      <c r="G185" t="s">
        <v>409</v>
      </c>
      <c r="H185" t="s">
        <v>20</v>
      </c>
    </row>
    <row r="186" spans="1:8">
      <c r="A186" t="s">
        <v>18</v>
      </c>
      <c r="B186" s="1" t="s">
        <v>19</v>
      </c>
      <c r="C186">
        <v>4.5812921004286604</v>
      </c>
      <c r="D186">
        <v>6.6902515452486598E-25</v>
      </c>
      <c r="E186">
        <v>5.2301041454981399E-22</v>
      </c>
      <c r="F186">
        <v>5325</v>
      </c>
      <c r="G186" t="s">
        <v>410</v>
      </c>
      <c r="H186" t="s">
        <v>20</v>
      </c>
    </row>
    <row r="187" spans="1:8">
      <c r="A187" t="s">
        <v>18</v>
      </c>
      <c r="B187" s="1" t="s">
        <v>19</v>
      </c>
      <c r="C187">
        <v>4.5812921004286604</v>
      </c>
      <c r="D187">
        <v>6.6902515452486598E-25</v>
      </c>
      <c r="E187">
        <v>5.2301041454981399E-22</v>
      </c>
      <c r="F187">
        <v>5926</v>
      </c>
      <c r="G187" t="s">
        <v>411</v>
      </c>
      <c r="H187" t="s">
        <v>20</v>
      </c>
    </row>
    <row r="188" spans="1:8">
      <c r="A188" t="s">
        <v>18</v>
      </c>
      <c r="B188" s="1" t="s">
        <v>19</v>
      </c>
      <c r="C188">
        <v>4.5812921004286604</v>
      </c>
      <c r="D188">
        <v>6.6902515452486598E-25</v>
      </c>
      <c r="E188">
        <v>5.2301041454981399E-22</v>
      </c>
      <c r="F188">
        <v>6095</v>
      </c>
      <c r="G188" t="s">
        <v>386</v>
      </c>
      <c r="H188" t="s">
        <v>20</v>
      </c>
    </row>
    <row r="189" spans="1:8">
      <c r="A189" t="s">
        <v>18</v>
      </c>
      <c r="B189" s="1" t="s">
        <v>19</v>
      </c>
      <c r="C189">
        <v>4.5812921004286604</v>
      </c>
      <c r="D189">
        <v>6.6902515452486598E-25</v>
      </c>
      <c r="E189">
        <v>5.2301041454981399E-22</v>
      </c>
      <c r="F189">
        <v>6595</v>
      </c>
      <c r="G189" t="s">
        <v>387</v>
      </c>
      <c r="H189" t="s">
        <v>20</v>
      </c>
    </row>
    <row r="190" spans="1:8">
      <c r="A190" t="s">
        <v>18</v>
      </c>
      <c r="B190" s="1" t="s">
        <v>19</v>
      </c>
      <c r="C190">
        <v>4.5812921004286604</v>
      </c>
      <c r="D190">
        <v>6.6902515452486598E-25</v>
      </c>
      <c r="E190">
        <v>5.2301041454981399E-22</v>
      </c>
      <c r="F190">
        <v>6775</v>
      </c>
      <c r="G190" t="s">
        <v>332</v>
      </c>
      <c r="H190" t="s">
        <v>20</v>
      </c>
    </row>
    <row r="191" spans="1:8">
      <c r="A191" t="s">
        <v>18</v>
      </c>
      <c r="B191" s="1" t="s">
        <v>19</v>
      </c>
      <c r="C191">
        <v>4.5812921004286604</v>
      </c>
      <c r="D191">
        <v>6.6902515452486598E-25</v>
      </c>
      <c r="E191">
        <v>5.2301041454981399E-22</v>
      </c>
      <c r="F191">
        <v>6925</v>
      </c>
      <c r="G191" t="s">
        <v>412</v>
      </c>
      <c r="H191" t="s">
        <v>20</v>
      </c>
    </row>
    <row r="192" spans="1:8">
      <c r="A192" t="s">
        <v>18</v>
      </c>
      <c r="B192" s="1" t="s">
        <v>19</v>
      </c>
      <c r="C192">
        <v>4.5812921004286604</v>
      </c>
      <c r="D192">
        <v>6.6902515452486598E-25</v>
      </c>
      <c r="E192">
        <v>5.2301041454981399E-22</v>
      </c>
      <c r="F192">
        <v>6943</v>
      </c>
      <c r="G192" t="s">
        <v>413</v>
      </c>
      <c r="H192" t="s">
        <v>20</v>
      </c>
    </row>
    <row r="193" spans="1:8">
      <c r="A193" t="s">
        <v>18</v>
      </c>
      <c r="B193" s="1" t="s">
        <v>19</v>
      </c>
      <c r="C193">
        <v>4.5812921004286604</v>
      </c>
      <c r="D193">
        <v>6.6902515452486598E-25</v>
      </c>
      <c r="E193">
        <v>5.2301041454981399E-22</v>
      </c>
      <c r="F193">
        <v>7071</v>
      </c>
      <c r="G193" t="s">
        <v>414</v>
      </c>
      <c r="H193" t="s">
        <v>20</v>
      </c>
    </row>
    <row r="194" spans="1:8">
      <c r="A194" t="s">
        <v>18</v>
      </c>
      <c r="B194" s="1" t="s">
        <v>19</v>
      </c>
      <c r="C194">
        <v>4.5812921004286604</v>
      </c>
      <c r="D194">
        <v>6.6902515452486598E-25</v>
      </c>
      <c r="E194">
        <v>5.2301041454981399E-22</v>
      </c>
      <c r="F194">
        <v>7098</v>
      </c>
      <c r="G194" t="s">
        <v>415</v>
      </c>
      <c r="H194" t="s">
        <v>20</v>
      </c>
    </row>
    <row r="195" spans="1:8">
      <c r="A195" t="s">
        <v>18</v>
      </c>
      <c r="B195" s="1" t="s">
        <v>19</v>
      </c>
      <c r="C195">
        <v>4.5812921004286604</v>
      </c>
      <c r="D195">
        <v>6.6902515452486598E-25</v>
      </c>
      <c r="E195">
        <v>5.2301041454981399E-22</v>
      </c>
      <c r="F195">
        <v>8631</v>
      </c>
      <c r="G195" t="s">
        <v>416</v>
      </c>
      <c r="H195" t="s">
        <v>20</v>
      </c>
    </row>
    <row r="196" spans="1:8">
      <c r="A196" t="s">
        <v>18</v>
      </c>
      <c r="B196" s="1" t="s">
        <v>19</v>
      </c>
      <c r="C196">
        <v>4.5812921004286604</v>
      </c>
      <c r="D196">
        <v>6.6902515452486598E-25</v>
      </c>
      <c r="E196">
        <v>5.2301041454981399E-22</v>
      </c>
      <c r="F196">
        <v>8692</v>
      </c>
      <c r="G196" t="s">
        <v>417</v>
      </c>
      <c r="H196" t="s">
        <v>20</v>
      </c>
    </row>
    <row r="197" spans="1:8">
      <c r="A197" t="s">
        <v>18</v>
      </c>
      <c r="B197" s="1" t="s">
        <v>19</v>
      </c>
      <c r="C197">
        <v>4.5812921004286604</v>
      </c>
      <c r="D197">
        <v>6.6902515452486598E-25</v>
      </c>
      <c r="E197">
        <v>5.2301041454981399E-22</v>
      </c>
      <c r="F197">
        <v>80312</v>
      </c>
      <c r="G197" t="s">
        <v>298</v>
      </c>
      <c r="H197" t="s">
        <v>20</v>
      </c>
    </row>
    <row r="198" spans="1:8">
      <c r="A198" t="s">
        <v>18</v>
      </c>
      <c r="B198" s="1" t="s">
        <v>19</v>
      </c>
      <c r="C198">
        <v>4.5812921004286604</v>
      </c>
      <c r="D198">
        <v>6.6902515452486598E-25</v>
      </c>
      <c r="E198">
        <v>5.2301041454981399E-22</v>
      </c>
      <c r="F198">
        <v>9079</v>
      </c>
      <c r="G198" t="s">
        <v>418</v>
      </c>
      <c r="H198" t="s">
        <v>20</v>
      </c>
    </row>
    <row r="199" spans="1:8">
      <c r="A199" t="s">
        <v>18</v>
      </c>
      <c r="B199" s="1" t="s">
        <v>19</v>
      </c>
      <c r="C199">
        <v>4.5812921004286604</v>
      </c>
      <c r="D199">
        <v>6.6902515452486598E-25</v>
      </c>
      <c r="E199">
        <v>5.2301041454981399E-22</v>
      </c>
      <c r="F199">
        <v>9181</v>
      </c>
      <c r="G199" t="s">
        <v>419</v>
      </c>
      <c r="H199" t="s">
        <v>20</v>
      </c>
    </row>
    <row r="200" spans="1:8">
      <c r="A200" t="s">
        <v>18</v>
      </c>
      <c r="B200" s="1" t="s">
        <v>19</v>
      </c>
      <c r="C200">
        <v>4.5812921004286604</v>
      </c>
      <c r="D200">
        <v>6.6902515452486598E-25</v>
      </c>
      <c r="E200">
        <v>5.2301041454981399E-22</v>
      </c>
      <c r="F200">
        <v>135112</v>
      </c>
      <c r="G200" t="s">
        <v>310</v>
      </c>
      <c r="H200" t="s">
        <v>20</v>
      </c>
    </row>
    <row r="201" spans="1:8">
      <c r="A201" t="s">
        <v>18</v>
      </c>
      <c r="B201" s="1" t="s">
        <v>19</v>
      </c>
      <c r="C201">
        <v>4.5812921004286604</v>
      </c>
      <c r="D201">
        <v>6.6902515452486598E-25</v>
      </c>
      <c r="E201">
        <v>5.2301041454981399E-22</v>
      </c>
      <c r="F201">
        <v>153222</v>
      </c>
      <c r="G201" t="s">
        <v>420</v>
      </c>
      <c r="H201" t="s">
        <v>20</v>
      </c>
    </row>
    <row r="202" spans="1:8">
      <c r="A202" t="s">
        <v>18</v>
      </c>
      <c r="B202" s="1" t="s">
        <v>19</v>
      </c>
      <c r="C202">
        <v>4.5812921004286604</v>
      </c>
      <c r="D202">
        <v>6.6902515452486598E-25</v>
      </c>
      <c r="E202">
        <v>5.2301041454981399E-22</v>
      </c>
      <c r="F202">
        <v>4205</v>
      </c>
      <c r="G202" t="s">
        <v>327</v>
      </c>
      <c r="H202" t="s">
        <v>20</v>
      </c>
    </row>
    <row r="203" spans="1:8">
      <c r="A203" t="s">
        <v>18</v>
      </c>
      <c r="B203" s="1" t="s">
        <v>19</v>
      </c>
      <c r="C203">
        <v>4.5812921004286604</v>
      </c>
      <c r="D203">
        <v>6.6902515452486598E-25</v>
      </c>
      <c r="E203">
        <v>5.2301041454981399E-22</v>
      </c>
      <c r="F203">
        <v>4208</v>
      </c>
      <c r="G203" t="s">
        <v>379</v>
      </c>
      <c r="H203" t="s">
        <v>20</v>
      </c>
    </row>
    <row r="204" spans="1:8">
      <c r="A204" t="s">
        <v>18</v>
      </c>
      <c r="B204" s="1" t="s">
        <v>19</v>
      </c>
      <c r="C204">
        <v>4.5812921004286604</v>
      </c>
      <c r="D204">
        <v>6.6902515452486598E-25</v>
      </c>
      <c r="E204">
        <v>5.2301041454981399E-22</v>
      </c>
      <c r="F204">
        <v>4223</v>
      </c>
      <c r="G204" t="s">
        <v>421</v>
      </c>
      <c r="H204" t="s">
        <v>20</v>
      </c>
    </row>
    <row r="205" spans="1:8">
      <c r="A205" t="s">
        <v>18</v>
      </c>
      <c r="B205" s="1" t="s">
        <v>19</v>
      </c>
      <c r="C205">
        <v>4.5812921004286604</v>
      </c>
      <c r="D205">
        <v>6.6902515452486598E-25</v>
      </c>
      <c r="E205">
        <v>5.2301041454981399E-22</v>
      </c>
      <c r="F205">
        <v>94</v>
      </c>
      <c r="G205" t="s">
        <v>389</v>
      </c>
      <c r="H205" t="s">
        <v>20</v>
      </c>
    </row>
    <row r="206" spans="1:8">
      <c r="A206" t="s">
        <v>18</v>
      </c>
      <c r="B206" s="1" t="s">
        <v>19</v>
      </c>
      <c r="C206">
        <v>4.5812921004286604</v>
      </c>
      <c r="D206">
        <v>6.6902515452486598E-25</v>
      </c>
      <c r="E206">
        <v>5.2301041454981399E-22</v>
      </c>
      <c r="F206">
        <v>154</v>
      </c>
      <c r="G206" t="s">
        <v>422</v>
      </c>
      <c r="H206" t="s">
        <v>20</v>
      </c>
    </row>
    <row r="207" spans="1:8">
      <c r="A207" t="s">
        <v>18</v>
      </c>
      <c r="B207" s="1" t="s">
        <v>19</v>
      </c>
      <c r="C207">
        <v>4.5812921004286604</v>
      </c>
      <c r="D207">
        <v>6.6902515452486598E-25</v>
      </c>
      <c r="E207">
        <v>5.2301041454981399E-22</v>
      </c>
      <c r="F207">
        <v>196</v>
      </c>
      <c r="G207" t="s">
        <v>390</v>
      </c>
      <c r="H207" t="s">
        <v>20</v>
      </c>
    </row>
    <row r="208" spans="1:8">
      <c r="A208" t="s">
        <v>18</v>
      </c>
      <c r="B208" s="1" t="s">
        <v>19</v>
      </c>
      <c r="C208">
        <v>4.5812921004286604</v>
      </c>
      <c r="D208">
        <v>6.6902515452486598E-25</v>
      </c>
      <c r="E208">
        <v>5.2301041454981399E-22</v>
      </c>
      <c r="F208">
        <v>405</v>
      </c>
      <c r="G208" t="s">
        <v>350</v>
      </c>
      <c r="H208" t="s">
        <v>20</v>
      </c>
    </row>
    <row r="209" spans="1:8">
      <c r="A209" t="s">
        <v>18</v>
      </c>
      <c r="B209" s="1" t="s">
        <v>19</v>
      </c>
      <c r="C209">
        <v>4.5812921004286604</v>
      </c>
      <c r="D209">
        <v>6.6902515452486598E-25</v>
      </c>
      <c r="E209">
        <v>5.2301041454981399E-22</v>
      </c>
      <c r="F209">
        <v>408</v>
      </c>
      <c r="G209" t="s">
        <v>423</v>
      </c>
      <c r="H209" t="s">
        <v>20</v>
      </c>
    </row>
    <row r="210" spans="1:8">
      <c r="A210" t="s">
        <v>18</v>
      </c>
      <c r="B210" s="1" t="s">
        <v>19</v>
      </c>
      <c r="C210">
        <v>4.5812921004286604</v>
      </c>
      <c r="D210">
        <v>6.6902515452486598E-25</v>
      </c>
      <c r="E210">
        <v>5.2301041454981399E-22</v>
      </c>
      <c r="F210">
        <v>653</v>
      </c>
      <c r="G210" t="s">
        <v>424</v>
      </c>
      <c r="H210" t="s">
        <v>20</v>
      </c>
    </row>
    <row r="211" spans="1:8">
      <c r="A211" t="s">
        <v>18</v>
      </c>
      <c r="B211" s="1" t="s">
        <v>19</v>
      </c>
      <c r="C211">
        <v>4.5812921004286604</v>
      </c>
      <c r="D211">
        <v>6.6902515452486598E-25</v>
      </c>
      <c r="E211">
        <v>5.2301041454981399E-22</v>
      </c>
      <c r="F211">
        <v>659</v>
      </c>
      <c r="G211" t="s">
        <v>425</v>
      </c>
      <c r="H211" t="s">
        <v>20</v>
      </c>
    </row>
    <row r="212" spans="1:8">
      <c r="A212" t="s">
        <v>18</v>
      </c>
      <c r="B212" s="1" t="s">
        <v>19</v>
      </c>
      <c r="C212">
        <v>4.5812921004286604</v>
      </c>
      <c r="D212">
        <v>6.6902515452486598E-25</v>
      </c>
      <c r="E212">
        <v>5.2301041454981399E-22</v>
      </c>
      <c r="F212">
        <v>902</v>
      </c>
      <c r="G212" t="s">
        <v>426</v>
      </c>
      <c r="H212" t="s">
        <v>20</v>
      </c>
    </row>
    <row r="213" spans="1:8">
      <c r="A213" t="s">
        <v>18</v>
      </c>
      <c r="B213" s="1" t="s">
        <v>19</v>
      </c>
      <c r="C213">
        <v>4.5812921004286604</v>
      </c>
      <c r="D213">
        <v>6.6902515452486598E-25</v>
      </c>
      <c r="E213">
        <v>5.2301041454981399E-22</v>
      </c>
      <c r="F213">
        <v>1388</v>
      </c>
      <c r="G213" t="s">
        <v>353</v>
      </c>
      <c r="H213" t="s">
        <v>20</v>
      </c>
    </row>
    <row r="214" spans="1:8">
      <c r="A214" t="s">
        <v>18</v>
      </c>
      <c r="B214" s="1" t="s">
        <v>19</v>
      </c>
      <c r="C214">
        <v>4.5812921004286604</v>
      </c>
      <c r="D214">
        <v>6.6902515452486598E-25</v>
      </c>
      <c r="E214">
        <v>5.2301041454981399E-22</v>
      </c>
      <c r="F214">
        <v>9839</v>
      </c>
      <c r="G214" t="s">
        <v>427</v>
      </c>
      <c r="H214" t="s">
        <v>20</v>
      </c>
    </row>
    <row r="215" spans="1:8">
      <c r="A215" t="s">
        <v>18</v>
      </c>
      <c r="B215" s="1" t="s">
        <v>19</v>
      </c>
      <c r="C215">
        <v>4.5812921004286604</v>
      </c>
      <c r="D215">
        <v>6.6902515452486598E-25</v>
      </c>
      <c r="E215">
        <v>5.2301041454981399E-22</v>
      </c>
      <c r="F215">
        <v>10974</v>
      </c>
      <c r="G215" t="s">
        <v>378</v>
      </c>
      <c r="H215" t="s">
        <v>20</v>
      </c>
    </row>
    <row r="216" spans="1:8">
      <c r="A216" t="s">
        <v>18</v>
      </c>
      <c r="B216" s="1" t="s">
        <v>19</v>
      </c>
      <c r="C216">
        <v>4.5812921004286604</v>
      </c>
      <c r="D216">
        <v>6.6902515452486598E-25</v>
      </c>
      <c r="E216">
        <v>5.2301041454981399E-22</v>
      </c>
      <c r="F216">
        <v>23135</v>
      </c>
      <c r="G216" t="s">
        <v>428</v>
      </c>
      <c r="H216" t="s">
        <v>20</v>
      </c>
    </row>
    <row r="217" spans="1:8">
      <c r="A217" t="s">
        <v>18</v>
      </c>
      <c r="B217" s="1" t="s">
        <v>19</v>
      </c>
      <c r="C217">
        <v>4.5812921004286604</v>
      </c>
      <c r="D217">
        <v>6.6902515452486598E-25</v>
      </c>
      <c r="E217">
        <v>5.2301041454981399E-22</v>
      </c>
      <c r="F217">
        <v>23261</v>
      </c>
      <c r="G217" t="s">
        <v>429</v>
      </c>
      <c r="H217" t="s">
        <v>20</v>
      </c>
    </row>
    <row r="218" spans="1:8">
      <c r="A218" t="s">
        <v>18</v>
      </c>
      <c r="B218" s="1" t="s">
        <v>19</v>
      </c>
      <c r="C218">
        <v>4.5812921004286604</v>
      </c>
      <c r="D218">
        <v>6.6902515452486598E-25</v>
      </c>
      <c r="E218">
        <v>5.2301041454981399E-22</v>
      </c>
      <c r="F218">
        <v>23414</v>
      </c>
      <c r="G218" t="s">
        <v>430</v>
      </c>
      <c r="H218" t="s">
        <v>20</v>
      </c>
    </row>
    <row r="219" spans="1:8">
      <c r="A219" t="s">
        <v>18</v>
      </c>
      <c r="B219" s="1" t="s">
        <v>19</v>
      </c>
      <c r="C219">
        <v>4.5812921004286604</v>
      </c>
      <c r="D219">
        <v>6.6902515452486598E-25</v>
      </c>
      <c r="E219">
        <v>5.2301041454981399E-22</v>
      </c>
      <c r="F219">
        <v>23586</v>
      </c>
      <c r="G219" t="s">
        <v>431</v>
      </c>
      <c r="H219" t="s">
        <v>20</v>
      </c>
    </row>
    <row r="220" spans="1:8">
      <c r="A220" t="s">
        <v>18</v>
      </c>
      <c r="B220" s="1" t="s">
        <v>19</v>
      </c>
      <c r="C220">
        <v>4.5812921004286604</v>
      </c>
      <c r="D220">
        <v>6.6902515452486598E-25</v>
      </c>
      <c r="E220">
        <v>5.2301041454981399E-22</v>
      </c>
      <c r="F220">
        <v>30061</v>
      </c>
      <c r="G220" t="s">
        <v>432</v>
      </c>
      <c r="H220" t="s">
        <v>20</v>
      </c>
    </row>
    <row r="221" spans="1:8">
      <c r="A221" t="s">
        <v>18</v>
      </c>
      <c r="B221" s="1" t="s">
        <v>19</v>
      </c>
      <c r="C221">
        <v>4.5812921004286604</v>
      </c>
      <c r="D221">
        <v>6.6902515452486598E-25</v>
      </c>
      <c r="E221">
        <v>5.2301041454981399E-22</v>
      </c>
      <c r="F221">
        <v>51616</v>
      </c>
      <c r="G221" t="s">
        <v>433</v>
      </c>
      <c r="H221" t="s">
        <v>20</v>
      </c>
    </row>
    <row r="222" spans="1:8">
      <c r="A222" t="s">
        <v>18</v>
      </c>
      <c r="B222" s="1" t="s">
        <v>19</v>
      </c>
      <c r="C222">
        <v>4.5812921004286604</v>
      </c>
      <c r="D222">
        <v>6.6902515452486598E-25</v>
      </c>
      <c r="E222">
        <v>5.2301041454981399E-22</v>
      </c>
      <c r="F222">
        <v>55022</v>
      </c>
      <c r="G222" t="s">
        <v>434</v>
      </c>
      <c r="H222" t="s">
        <v>20</v>
      </c>
    </row>
    <row r="223" spans="1:8">
      <c r="A223" t="s">
        <v>18</v>
      </c>
      <c r="B223" s="1" t="s">
        <v>19</v>
      </c>
      <c r="C223">
        <v>4.5812921004286604</v>
      </c>
      <c r="D223">
        <v>6.6902515452486598E-25</v>
      </c>
      <c r="E223">
        <v>5.2301041454981399E-22</v>
      </c>
      <c r="F223">
        <v>55870</v>
      </c>
      <c r="G223" t="s">
        <v>435</v>
      </c>
      <c r="H223" t="s">
        <v>20</v>
      </c>
    </row>
    <row r="224" spans="1:8">
      <c r="A224" t="s">
        <v>18</v>
      </c>
      <c r="B224" s="1" t="s">
        <v>19</v>
      </c>
      <c r="C224">
        <v>4.5812921004286604</v>
      </c>
      <c r="D224">
        <v>6.6902515452486598E-25</v>
      </c>
      <c r="E224">
        <v>5.2301041454981399E-22</v>
      </c>
      <c r="F224">
        <v>65251</v>
      </c>
      <c r="G224" t="s">
        <v>294</v>
      </c>
      <c r="H224" t="s">
        <v>20</v>
      </c>
    </row>
    <row r="225" spans="1:8">
      <c r="A225" t="s">
        <v>18</v>
      </c>
      <c r="B225" s="1" t="s">
        <v>19</v>
      </c>
      <c r="C225">
        <v>4.5812921004286604</v>
      </c>
      <c r="D225">
        <v>6.6902515452486598E-25</v>
      </c>
      <c r="E225">
        <v>5.2301041454981399E-22</v>
      </c>
      <c r="F225">
        <v>2494</v>
      </c>
      <c r="G225" t="s">
        <v>380</v>
      </c>
      <c r="H225" t="s">
        <v>20</v>
      </c>
    </row>
    <row r="226" spans="1:8">
      <c r="A226" t="s">
        <v>18</v>
      </c>
      <c r="B226" s="1" t="s">
        <v>19</v>
      </c>
      <c r="C226">
        <v>4.5812921004286604</v>
      </c>
      <c r="D226">
        <v>6.6902515452486598E-25</v>
      </c>
      <c r="E226">
        <v>5.2301041454981399E-22</v>
      </c>
      <c r="F226">
        <v>93649</v>
      </c>
      <c r="G226" t="s">
        <v>436</v>
      </c>
      <c r="H226" t="s">
        <v>20</v>
      </c>
    </row>
    <row r="227" spans="1:8">
      <c r="A227" t="s">
        <v>18</v>
      </c>
      <c r="B227" s="1" t="s">
        <v>19</v>
      </c>
      <c r="C227">
        <v>4.5812921004286604</v>
      </c>
      <c r="D227">
        <v>6.6902515452486598E-25</v>
      </c>
      <c r="E227">
        <v>5.2301041454981399E-22</v>
      </c>
      <c r="F227">
        <v>3400</v>
      </c>
      <c r="G227" t="s">
        <v>323</v>
      </c>
      <c r="H227" t="s">
        <v>20</v>
      </c>
    </row>
    <row r="228" spans="1:8">
      <c r="A228" t="s">
        <v>18</v>
      </c>
      <c r="B228" s="1" t="s">
        <v>19</v>
      </c>
      <c r="C228">
        <v>4.5812921004286604</v>
      </c>
      <c r="D228">
        <v>6.6902515452486598E-25</v>
      </c>
      <c r="E228">
        <v>5.2301041454981399E-22</v>
      </c>
      <c r="F228">
        <v>3479</v>
      </c>
      <c r="G228" t="s">
        <v>437</v>
      </c>
      <c r="H228" t="s">
        <v>20</v>
      </c>
    </row>
    <row r="229" spans="1:8">
      <c r="A229" t="s">
        <v>18</v>
      </c>
      <c r="B229" s="1" t="s">
        <v>19</v>
      </c>
      <c r="C229">
        <v>4.5812921004286604</v>
      </c>
      <c r="D229">
        <v>6.6902515452486598E-25</v>
      </c>
      <c r="E229">
        <v>5.2301041454981399E-22</v>
      </c>
      <c r="F229">
        <v>3202</v>
      </c>
      <c r="G229" t="s">
        <v>438</v>
      </c>
      <c r="H229" t="s">
        <v>20</v>
      </c>
    </row>
    <row r="230" spans="1:8">
      <c r="A230" t="s">
        <v>18</v>
      </c>
      <c r="B230" s="1" t="s">
        <v>19</v>
      </c>
      <c r="C230">
        <v>4.5812921004286604</v>
      </c>
      <c r="D230">
        <v>6.6902515452486598E-25</v>
      </c>
      <c r="E230">
        <v>5.2301041454981399E-22</v>
      </c>
      <c r="F230">
        <v>1901</v>
      </c>
      <c r="G230" t="s">
        <v>439</v>
      </c>
      <c r="H230" t="s">
        <v>20</v>
      </c>
    </row>
    <row r="231" spans="1:8">
      <c r="A231" t="s">
        <v>18</v>
      </c>
      <c r="B231" s="1" t="s">
        <v>19</v>
      </c>
      <c r="C231">
        <v>4.5812921004286604</v>
      </c>
      <c r="D231">
        <v>6.6902515452486598E-25</v>
      </c>
      <c r="E231">
        <v>5.2301041454981399E-22</v>
      </c>
      <c r="F231">
        <v>2005</v>
      </c>
      <c r="G231" t="s">
        <v>440</v>
      </c>
      <c r="H231" t="s">
        <v>20</v>
      </c>
    </row>
    <row r="232" spans="1:8">
      <c r="A232" t="s">
        <v>18</v>
      </c>
      <c r="B232" s="1" t="s">
        <v>19</v>
      </c>
      <c r="C232">
        <v>4.5812921004286604</v>
      </c>
      <c r="D232">
        <v>6.6902515452486598E-25</v>
      </c>
      <c r="E232">
        <v>5.2301041454981399E-22</v>
      </c>
      <c r="F232">
        <v>2022</v>
      </c>
      <c r="G232" t="s">
        <v>392</v>
      </c>
      <c r="H232" t="s">
        <v>20</v>
      </c>
    </row>
    <row r="233" spans="1:8">
      <c r="A233" t="s">
        <v>18</v>
      </c>
      <c r="B233" s="1" t="s">
        <v>19</v>
      </c>
      <c r="C233">
        <v>4.5812921004286604</v>
      </c>
      <c r="D233">
        <v>6.6902515452486598E-25</v>
      </c>
      <c r="E233">
        <v>5.2301041454981399E-22</v>
      </c>
      <c r="F233">
        <v>2034</v>
      </c>
      <c r="G233" t="s">
        <v>441</v>
      </c>
      <c r="H233" t="s">
        <v>20</v>
      </c>
    </row>
    <row r="234" spans="1:8">
      <c r="A234" t="s">
        <v>18</v>
      </c>
      <c r="B234" s="1" t="s">
        <v>19</v>
      </c>
      <c r="C234">
        <v>4.5812921004286604</v>
      </c>
      <c r="D234">
        <v>6.6902515452486598E-25</v>
      </c>
      <c r="E234">
        <v>5.2301041454981399E-22</v>
      </c>
      <c r="F234">
        <v>2078</v>
      </c>
      <c r="G234" t="s">
        <v>442</v>
      </c>
      <c r="H234" t="s">
        <v>20</v>
      </c>
    </row>
    <row r="235" spans="1:8">
      <c r="A235" t="s">
        <v>18</v>
      </c>
      <c r="B235" s="1" t="s">
        <v>19</v>
      </c>
      <c r="C235">
        <v>4.5812921004286604</v>
      </c>
      <c r="D235">
        <v>6.6902515452486598E-25</v>
      </c>
      <c r="E235">
        <v>5.2301041454981399E-22</v>
      </c>
      <c r="F235">
        <v>2115</v>
      </c>
      <c r="G235" t="s">
        <v>443</v>
      </c>
      <c r="H235" t="s">
        <v>20</v>
      </c>
    </row>
    <row r="236" spans="1:8">
      <c r="A236" t="s">
        <v>18</v>
      </c>
      <c r="B236" s="1" t="s">
        <v>19</v>
      </c>
      <c r="C236">
        <v>4.5812921004286604</v>
      </c>
      <c r="D236">
        <v>6.6902515452486598E-25</v>
      </c>
      <c r="E236">
        <v>5.2301041454981399E-22</v>
      </c>
      <c r="F236">
        <v>2119</v>
      </c>
      <c r="G236" t="s">
        <v>444</v>
      </c>
      <c r="H236" t="s">
        <v>20</v>
      </c>
    </row>
    <row r="237" spans="1:8">
      <c r="A237" t="s">
        <v>18</v>
      </c>
      <c r="B237" s="1" t="s">
        <v>19</v>
      </c>
      <c r="C237">
        <v>4.5812921004286604</v>
      </c>
      <c r="D237">
        <v>6.6902515452486598E-25</v>
      </c>
      <c r="E237">
        <v>5.2301041454981399E-22</v>
      </c>
      <c r="F237">
        <v>2255</v>
      </c>
      <c r="G237" t="s">
        <v>445</v>
      </c>
      <c r="H237" t="s">
        <v>20</v>
      </c>
    </row>
    <row r="238" spans="1:8">
      <c r="A238" t="s">
        <v>18</v>
      </c>
      <c r="B238" s="1" t="s">
        <v>19</v>
      </c>
      <c r="C238">
        <v>4.5812921004286604</v>
      </c>
      <c r="D238">
        <v>6.6902515452486598E-25</v>
      </c>
      <c r="E238">
        <v>5.2301041454981399E-22</v>
      </c>
      <c r="F238">
        <v>2313</v>
      </c>
      <c r="G238" t="s">
        <v>446</v>
      </c>
      <c r="H238" t="s">
        <v>20</v>
      </c>
    </row>
    <row r="239" spans="1:8">
      <c r="A239" t="s">
        <v>18</v>
      </c>
      <c r="B239" s="1" t="s">
        <v>19</v>
      </c>
      <c r="C239">
        <v>4.5812921004286604</v>
      </c>
      <c r="D239">
        <v>6.6902515452486598E-25</v>
      </c>
      <c r="E239">
        <v>5.2301041454981399E-22</v>
      </c>
      <c r="F239">
        <v>3131</v>
      </c>
      <c r="G239" t="s">
        <v>447</v>
      </c>
      <c r="H239" t="s">
        <v>20</v>
      </c>
    </row>
    <row r="240" spans="1:8">
      <c r="A240" t="s">
        <v>18</v>
      </c>
      <c r="B240" s="1" t="s">
        <v>19</v>
      </c>
      <c r="C240">
        <v>4.5812921004286604</v>
      </c>
      <c r="D240">
        <v>6.6902515452486598E-25</v>
      </c>
      <c r="E240">
        <v>5.2301041454981399E-22</v>
      </c>
      <c r="F240">
        <v>2551</v>
      </c>
      <c r="G240" t="s">
        <v>448</v>
      </c>
      <c r="H240" t="s">
        <v>20</v>
      </c>
    </row>
    <row r="241" spans="1:8">
      <c r="A241" t="s">
        <v>18</v>
      </c>
      <c r="B241" s="1" t="s">
        <v>19</v>
      </c>
      <c r="C241">
        <v>4.5812921004286604</v>
      </c>
      <c r="D241">
        <v>6.6902515452486598E-25</v>
      </c>
      <c r="E241">
        <v>5.2301041454981399E-22</v>
      </c>
      <c r="F241">
        <v>1634</v>
      </c>
      <c r="G241" t="s">
        <v>449</v>
      </c>
      <c r="H241" t="s">
        <v>20</v>
      </c>
    </row>
    <row r="242" spans="1:8">
      <c r="A242" t="s">
        <v>18</v>
      </c>
      <c r="B242" s="1" t="s">
        <v>19</v>
      </c>
      <c r="C242">
        <v>4.5812921004286604</v>
      </c>
      <c r="D242">
        <v>6.6902515452486598E-25</v>
      </c>
      <c r="E242">
        <v>5.2301041454981399E-22</v>
      </c>
      <c r="F242">
        <v>1879</v>
      </c>
      <c r="G242" t="s">
        <v>355</v>
      </c>
      <c r="H242" t="s">
        <v>20</v>
      </c>
    </row>
    <row r="243" spans="1:8">
      <c r="A243" t="s">
        <v>18</v>
      </c>
      <c r="B243" s="1" t="s">
        <v>19</v>
      </c>
      <c r="C243">
        <v>4.5812921004286604</v>
      </c>
      <c r="D243">
        <v>6.6902515452486598E-25</v>
      </c>
      <c r="E243">
        <v>5.2301041454981399E-22</v>
      </c>
      <c r="F243">
        <v>3082</v>
      </c>
      <c r="G243" t="s">
        <v>450</v>
      </c>
      <c r="H243" t="s">
        <v>20</v>
      </c>
    </row>
    <row r="244" spans="1:8" hidden="1">
      <c r="A244" t="s">
        <v>21</v>
      </c>
      <c r="B244" t="s">
        <v>22</v>
      </c>
      <c r="C244">
        <v>5.1342941369145096</v>
      </c>
      <c r="D244">
        <v>6.5199661050263498E-18</v>
      </c>
      <c r="E244">
        <v>3.39798900173623E-15</v>
      </c>
      <c r="F244">
        <v>4775</v>
      </c>
      <c r="G244" t="s">
        <v>404</v>
      </c>
      <c r="H244" t="s">
        <v>20</v>
      </c>
    </row>
    <row r="245" spans="1:8" hidden="1">
      <c r="A245" t="s">
        <v>21</v>
      </c>
      <c r="B245" t="s">
        <v>22</v>
      </c>
      <c r="C245">
        <v>5.1342941369145096</v>
      </c>
      <c r="D245">
        <v>6.5199661050263498E-18</v>
      </c>
      <c r="E245">
        <v>3.39798900173623E-15</v>
      </c>
      <c r="F245">
        <v>5089</v>
      </c>
      <c r="G245" t="s">
        <v>401</v>
      </c>
      <c r="H245" t="s">
        <v>20</v>
      </c>
    </row>
    <row r="246" spans="1:8" hidden="1">
      <c r="A246" t="s">
        <v>21</v>
      </c>
      <c r="B246" t="s">
        <v>22</v>
      </c>
      <c r="C246">
        <v>5.1342941369145096</v>
      </c>
      <c r="D246">
        <v>6.5199661050263498E-18</v>
      </c>
      <c r="E246">
        <v>3.39798900173623E-15</v>
      </c>
      <c r="F246">
        <v>5325</v>
      </c>
      <c r="G246" t="s">
        <v>410</v>
      </c>
      <c r="H246" t="s">
        <v>20</v>
      </c>
    </row>
    <row r="247" spans="1:8" hidden="1">
      <c r="A247" t="s">
        <v>21</v>
      </c>
      <c r="B247" t="s">
        <v>22</v>
      </c>
      <c r="C247">
        <v>5.1342941369145096</v>
      </c>
      <c r="D247">
        <v>6.5199661050263498E-18</v>
      </c>
      <c r="E247">
        <v>3.39798900173623E-15</v>
      </c>
      <c r="F247">
        <v>4773</v>
      </c>
      <c r="G247" t="s">
        <v>383</v>
      </c>
      <c r="H247" t="s">
        <v>20</v>
      </c>
    </row>
    <row r="248" spans="1:8" hidden="1">
      <c r="A248" t="s">
        <v>21</v>
      </c>
      <c r="B248" t="s">
        <v>22</v>
      </c>
      <c r="C248">
        <v>5.1342941369145096</v>
      </c>
      <c r="D248">
        <v>6.5199661050263498E-18</v>
      </c>
      <c r="E248">
        <v>3.39798900173623E-15</v>
      </c>
      <c r="F248">
        <v>7695</v>
      </c>
      <c r="G248" t="s">
        <v>388</v>
      </c>
      <c r="H248" t="s">
        <v>20</v>
      </c>
    </row>
    <row r="249" spans="1:8" hidden="1">
      <c r="A249" t="s">
        <v>21</v>
      </c>
      <c r="B249" t="s">
        <v>22</v>
      </c>
      <c r="C249">
        <v>5.1342941369145096</v>
      </c>
      <c r="D249">
        <v>6.5199661050263498E-18</v>
      </c>
      <c r="E249">
        <v>3.39798900173623E-15</v>
      </c>
      <c r="F249">
        <v>4784</v>
      </c>
      <c r="G249" t="s">
        <v>405</v>
      </c>
      <c r="H249" t="s">
        <v>20</v>
      </c>
    </row>
    <row r="250" spans="1:8" hidden="1">
      <c r="A250" t="s">
        <v>21</v>
      </c>
      <c r="B250" t="s">
        <v>22</v>
      </c>
      <c r="C250">
        <v>5.1342941369145096</v>
      </c>
      <c r="D250">
        <v>6.5199661050263498E-18</v>
      </c>
      <c r="E250">
        <v>3.39798900173623E-15</v>
      </c>
      <c r="F250">
        <v>7071</v>
      </c>
      <c r="G250" t="s">
        <v>414</v>
      </c>
      <c r="H250" t="s">
        <v>20</v>
      </c>
    </row>
    <row r="251" spans="1:8" hidden="1">
      <c r="A251" t="s">
        <v>21</v>
      </c>
      <c r="B251" t="s">
        <v>22</v>
      </c>
      <c r="C251">
        <v>5.1342941369145096</v>
      </c>
      <c r="D251">
        <v>6.5199661050263498E-18</v>
      </c>
      <c r="E251">
        <v>3.39798900173623E-15</v>
      </c>
      <c r="F251">
        <v>8805</v>
      </c>
      <c r="G251" t="s">
        <v>451</v>
      </c>
      <c r="H251" t="s">
        <v>20</v>
      </c>
    </row>
    <row r="252" spans="1:8" hidden="1">
      <c r="A252" t="s">
        <v>21</v>
      </c>
      <c r="B252" t="s">
        <v>22</v>
      </c>
      <c r="C252">
        <v>5.1342941369145096</v>
      </c>
      <c r="D252">
        <v>6.5199661050263498E-18</v>
      </c>
      <c r="E252">
        <v>3.39798900173623E-15</v>
      </c>
      <c r="F252">
        <v>9586</v>
      </c>
      <c r="G252" t="s">
        <v>452</v>
      </c>
      <c r="H252" t="s">
        <v>20</v>
      </c>
    </row>
    <row r="253" spans="1:8" hidden="1">
      <c r="A253" t="s">
        <v>21</v>
      </c>
      <c r="B253" t="s">
        <v>22</v>
      </c>
      <c r="C253">
        <v>5.1342941369145096</v>
      </c>
      <c r="D253">
        <v>6.5199661050263498E-18</v>
      </c>
      <c r="E253">
        <v>3.39798900173623E-15</v>
      </c>
      <c r="F253">
        <v>9839</v>
      </c>
      <c r="G253" t="s">
        <v>427</v>
      </c>
      <c r="H253" t="s">
        <v>20</v>
      </c>
    </row>
    <row r="254" spans="1:8" hidden="1">
      <c r="A254" t="s">
        <v>21</v>
      </c>
      <c r="B254" t="s">
        <v>22</v>
      </c>
      <c r="C254">
        <v>5.1342941369145096</v>
      </c>
      <c r="D254">
        <v>6.5199661050263498E-18</v>
      </c>
      <c r="E254">
        <v>3.39798900173623E-15</v>
      </c>
      <c r="F254">
        <v>4802</v>
      </c>
      <c r="G254" t="s">
        <v>384</v>
      </c>
      <c r="H254" t="s">
        <v>20</v>
      </c>
    </row>
    <row r="255" spans="1:8" hidden="1">
      <c r="A255" t="s">
        <v>21</v>
      </c>
      <c r="B255" t="s">
        <v>22</v>
      </c>
      <c r="C255">
        <v>5.1342941369145096</v>
      </c>
      <c r="D255">
        <v>6.5199661050263498E-18</v>
      </c>
      <c r="E255">
        <v>3.39798900173623E-15</v>
      </c>
      <c r="F255">
        <v>23261</v>
      </c>
      <c r="G255" t="s">
        <v>429</v>
      </c>
      <c r="H255" t="s">
        <v>20</v>
      </c>
    </row>
    <row r="256" spans="1:8" hidden="1">
      <c r="A256" t="s">
        <v>21</v>
      </c>
      <c r="B256" t="s">
        <v>22</v>
      </c>
      <c r="C256">
        <v>5.1342941369145096</v>
      </c>
      <c r="D256">
        <v>6.5199661050263498E-18</v>
      </c>
      <c r="E256">
        <v>3.39798900173623E-15</v>
      </c>
      <c r="F256">
        <v>5926</v>
      </c>
      <c r="G256" t="s">
        <v>411</v>
      </c>
      <c r="H256" t="s">
        <v>20</v>
      </c>
    </row>
    <row r="257" spans="1:8" hidden="1">
      <c r="A257" t="s">
        <v>21</v>
      </c>
      <c r="B257" t="s">
        <v>22</v>
      </c>
      <c r="C257">
        <v>5.1342941369145096</v>
      </c>
      <c r="D257">
        <v>6.5199661050263498E-18</v>
      </c>
      <c r="E257">
        <v>3.39798900173623E-15</v>
      </c>
      <c r="F257">
        <v>6595</v>
      </c>
      <c r="G257" t="s">
        <v>387</v>
      </c>
      <c r="H257" t="s">
        <v>20</v>
      </c>
    </row>
    <row r="258" spans="1:8" hidden="1">
      <c r="A258" t="s">
        <v>21</v>
      </c>
      <c r="B258" t="s">
        <v>22</v>
      </c>
      <c r="C258">
        <v>5.1342941369145096</v>
      </c>
      <c r="D258">
        <v>6.5199661050263498E-18</v>
      </c>
      <c r="E258">
        <v>3.39798900173623E-15</v>
      </c>
      <c r="F258">
        <v>5090</v>
      </c>
      <c r="G258" t="s">
        <v>406</v>
      </c>
      <c r="H258" t="s">
        <v>20</v>
      </c>
    </row>
    <row r="259" spans="1:8" hidden="1">
      <c r="A259" t="s">
        <v>21</v>
      </c>
      <c r="B259" t="s">
        <v>22</v>
      </c>
      <c r="C259">
        <v>5.1342941369145096</v>
      </c>
      <c r="D259">
        <v>6.5199661050263498E-18</v>
      </c>
      <c r="E259">
        <v>3.39798900173623E-15</v>
      </c>
      <c r="F259">
        <v>4692</v>
      </c>
      <c r="G259" t="s">
        <v>403</v>
      </c>
      <c r="H259" t="s">
        <v>20</v>
      </c>
    </row>
    <row r="260" spans="1:8" hidden="1">
      <c r="A260" t="s">
        <v>21</v>
      </c>
      <c r="B260" t="s">
        <v>22</v>
      </c>
      <c r="C260">
        <v>5.1342941369145096</v>
      </c>
      <c r="D260">
        <v>6.5199661050263498E-18</v>
      </c>
      <c r="E260">
        <v>3.39798900173623E-15</v>
      </c>
      <c r="F260">
        <v>4205</v>
      </c>
      <c r="G260" t="s">
        <v>327</v>
      </c>
      <c r="H260" t="s">
        <v>20</v>
      </c>
    </row>
    <row r="261" spans="1:8" hidden="1">
      <c r="A261" t="s">
        <v>21</v>
      </c>
      <c r="B261" t="s">
        <v>22</v>
      </c>
      <c r="C261">
        <v>5.1342941369145096</v>
      </c>
      <c r="D261">
        <v>6.5199661050263498E-18</v>
      </c>
      <c r="E261">
        <v>3.39798900173623E-15</v>
      </c>
      <c r="F261">
        <v>4208</v>
      </c>
      <c r="G261" t="s">
        <v>379</v>
      </c>
      <c r="H261" t="s">
        <v>20</v>
      </c>
    </row>
    <row r="262" spans="1:8" hidden="1">
      <c r="A262" t="s">
        <v>21</v>
      </c>
      <c r="B262" t="s">
        <v>22</v>
      </c>
      <c r="C262">
        <v>5.1342941369145096</v>
      </c>
      <c r="D262">
        <v>6.5199661050263498E-18</v>
      </c>
      <c r="E262">
        <v>3.39798900173623E-15</v>
      </c>
      <c r="F262">
        <v>7700</v>
      </c>
      <c r="G262" t="s">
        <v>381</v>
      </c>
      <c r="H262" t="s">
        <v>20</v>
      </c>
    </row>
    <row r="263" spans="1:8" hidden="1">
      <c r="A263" t="s">
        <v>21</v>
      </c>
      <c r="B263" t="s">
        <v>22</v>
      </c>
      <c r="C263">
        <v>5.1342941369145096</v>
      </c>
      <c r="D263">
        <v>6.5199661050263498E-18</v>
      </c>
      <c r="E263">
        <v>3.39798900173623E-15</v>
      </c>
      <c r="F263">
        <v>8692</v>
      </c>
      <c r="G263" t="s">
        <v>417</v>
      </c>
      <c r="H263" t="s">
        <v>20</v>
      </c>
    </row>
    <row r="264" spans="1:8" hidden="1">
      <c r="A264" t="s">
        <v>21</v>
      </c>
      <c r="B264" t="s">
        <v>22</v>
      </c>
      <c r="C264">
        <v>5.1342941369145096</v>
      </c>
      <c r="D264">
        <v>6.5199661050263498E-18</v>
      </c>
      <c r="E264">
        <v>3.39798900173623E-15</v>
      </c>
      <c r="F264">
        <v>1388</v>
      </c>
      <c r="G264" t="s">
        <v>353</v>
      </c>
      <c r="H264" t="s">
        <v>20</v>
      </c>
    </row>
    <row r="265" spans="1:8" hidden="1">
      <c r="A265" t="s">
        <v>21</v>
      </c>
      <c r="B265" t="s">
        <v>22</v>
      </c>
      <c r="C265">
        <v>5.1342941369145096</v>
      </c>
      <c r="D265">
        <v>6.5199661050263498E-18</v>
      </c>
      <c r="E265">
        <v>3.39798900173623E-15</v>
      </c>
      <c r="F265">
        <v>2005</v>
      </c>
      <c r="G265" t="s">
        <v>440</v>
      </c>
      <c r="H265" t="s">
        <v>20</v>
      </c>
    </row>
    <row r="266" spans="1:8" hidden="1">
      <c r="A266" t="s">
        <v>21</v>
      </c>
      <c r="B266" t="s">
        <v>22</v>
      </c>
      <c r="C266">
        <v>5.1342941369145096</v>
      </c>
      <c r="D266">
        <v>6.5199661050263498E-18</v>
      </c>
      <c r="E266">
        <v>3.39798900173623E-15</v>
      </c>
      <c r="F266">
        <v>2034</v>
      </c>
      <c r="G266" t="s">
        <v>441</v>
      </c>
      <c r="H266" t="s">
        <v>20</v>
      </c>
    </row>
    <row r="267" spans="1:8" hidden="1">
      <c r="A267" t="s">
        <v>21</v>
      </c>
      <c r="B267" t="s">
        <v>22</v>
      </c>
      <c r="C267">
        <v>5.1342941369145096</v>
      </c>
      <c r="D267">
        <v>6.5199661050263498E-18</v>
      </c>
      <c r="E267">
        <v>3.39798900173623E-15</v>
      </c>
      <c r="F267">
        <v>11036</v>
      </c>
      <c r="G267" t="s">
        <v>398</v>
      </c>
      <c r="H267" t="s">
        <v>20</v>
      </c>
    </row>
    <row r="268" spans="1:8" hidden="1">
      <c r="A268" t="s">
        <v>21</v>
      </c>
      <c r="B268" t="s">
        <v>22</v>
      </c>
      <c r="C268">
        <v>5.1342941369145096</v>
      </c>
      <c r="D268">
        <v>6.5199661050263498E-18</v>
      </c>
      <c r="E268">
        <v>3.39798900173623E-15</v>
      </c>
      <c r="F268">
        <v>2313</v>
      </c>
      <c r="G268" t="s">
        <v>446</v>
      </c>
      <c r="H268" t="s">
        <v>20</v>
      </c>
    </row>
    <row r="269" spans="1:8" hidden="1">
      <c r="A269" t="s">
        <v>21</v>
      </c>
      <c r="B269" t="s">
        <v>22</v>
      </c>
      <c r="C269">
        <v>5.1342941369145096</v>
      </c>
      <c r="D269">
        <v>6.5199661050263498E-18</v>
      </c>
      <c r="E269">
        <v>3.39798900173623E-15</v>
      </c>
      <c r="F269">
        <v>23414</v>
      </c>
      <c r="G269" t="s">
        <v>430</v>
      </c>
      <c r="H269" t="s">
        <v>20</v>
      </c>
    </row>
    <row r="270" spans="1:8" hidden="1">
      <c r="A270" t="s">
        <v>21</v>
      </c>
      <c r="B270" t="s">
        <v>22</v>
      </c>
      <c r="C270">
        <v>5.1342941369145096</v>
      </c>
      <c r="D270">
        <v>6.5199661050263498E-18</v>
      </c>
      <c r="E270">
        <v>3.39798900173623E-15</v>
      </c>
      <c r="F270">
        <v>23435</v>
      </c>
      <c r="G270" t="s">
        <v>399</v>
      </c>
      <c r="H270" t="s">
        <v>20</v>
      </c>
    </row>
    <row r="271" spans="1:8" hidden="1">
      <c r="A271" t="s">
        <v>21</v>
      </c>
      <c r="B271" t="s">
        <v>22</v>
      </c>
      <c r="C271">
        <v>5.1342941369145096</v>
      </c>
      <c r="D271">
        <v>6.5199661050263498E-18</v>
      </c>
      <c r="E271">
        <v>3.39798900173623E-15</v>
      </c>
      <c r="F271">
        <v>6943</v>
      </c>
      <c r="G271" t="s">
        <v>413</v>
      </c>
      <c r="H271" t="s">
        <v>20</v>
      </c>
    </row>
    <row r="272" spans="1:8" hidden="1">
      <c r="A272" t="s">
        <v>21</v>
      </c>
      <c r="B272" t="s">
        <v>22</v>
      </c>
      <c r="C272">
        <v>5.1342941369145096</v>
      </c>
      <c r="D272">
        <v>6.5199661050263498E-18</v>
      </c>
      <c r="E272">
        <v>3.39798900173623E-15</v>
      </c>
      <c r="F272">
        <v>4223</v>
      </c>
      <c r="G272" t="s">
        <v>421</v>
      </c>
      <c r="H272" t="s">
        <v>20</v>
      </c>
    </row>
    <row r="273" spans="1:8" hidden="1">
      <c r="A273" t="s">
        <v>21</v>
      </c>
      <c r="B273" t="s">
        <v>22</v>
      </c>
      <c r="C273">
        <v>5.1342941369145096</v>
      </c>
      <c r="D273">
        <v>6.5199661050263498E-18</v>
      </c>
      <c r="E273">
        <v>3.39798900173623E-15</v>
      </c>
      <c r="F273">
        <v>196</v>
      </c>
      <c r="G273" t="s">
        <v>390</v>
      </c>
      <c r="H273" t="s">
        <v>20</v>
      </c>
    </row>
    <row r="274" spans="1:8" hidden="1">
      <c r="A274" t="s">
        <v>21</v>
      </c>
      <c r="B274" t="s">
        <v>22</v>
      </c>
      <c r="C274">
        <v>5.1342941369145096</v>
      </c>
      <c r="D274">
        <v>6.5199661050263498E-18</v>
      </c>
      <c r="E274">
        <v>3.39798900173623E-15</v>
      </c>
      <c r="F274">
        <v>408</v>
      </c>
      <c r="G274" t="s">
        <v>423</v>
      </c>
      <c r="H274" t="s">
        <v>20</v>
      </c>
    </row>
    <row r="275" spans="1:8" hidden="1">
      <c r="A275" t="s">
        <v>21</v>
      </c>
      <c r="B275" t="s">
        <v>22</v>
      </c>
      <c r="C275">
        <v>5.1342941369145096</v>
      </c>
      <c r="D275">
        <v>6.5199661050263498E-18</v>
      </c>
      <c r="E275">
        <v>3.39798900173623E-15</v>
      </c>
      <c r="F275">
        <v>659</v>
      </c>
      <c r="G275" t="s">
        <v>425</v>
      </c>
      <c r="H275" t="s">
        <v>20</v>
      </c>
    </row>
    <row r="276" spans="1:8" hidden="1">
      <c r="A276" t="s">
        <v>21</v>
      </c>
      <c r="B276" t="s">
        <v>22</v>
      </c>
      <c r="C276">
        <v>5.1342941369145096</v>
      </c>
      <c r="D276">
        <v>6.5199661050263498E-18</v>
      </c>
      <c r="E276">
        <v>3.39798900173623E-15</v>
      </c>
      <c r="F276">
        <v>902</v>
      </c>
      <c r="G276" t="s">
        <v>426</v>
      </c>
      <c r="H276" t="s">
        <v>20</v>
      </c>
    </row>
    <row r="277" spans="1:8" hidden="1">
      <c r="A277" t="s">
        <v>21</v>
      </c>
      <c r="B277" t="s">
        <v>22</v>
      </c>
      <c r="C277">
        <v>5.1342941369145096</v>
      </c>
      <c r="D277">
        <v>6.5199661050263498E-18</v>
      </c>
      <c r="E277">
        <v>3.39798900173623E-15</v>
      </c>
      <c r="F277">
        <v>93649</v>
      </c>
      <c r="G277" t="s">
        <v>436</v>
      </c>
      <c r="H277" t="s">
        <v>20</v>
      </c>
    </row>
    <row r="278" spans="1:8" hidden="1">
      <c r="A278" t="s">
        <v>21</v>
      </c>
      <c r="B278" t="s">
        <v>22</v>
      </c>
      <c r="C278">
        <v>5.1342941369145096</v>
      </c>
      <c r="D278">
        <v>6.5199661050263498E-18</v>
      </c>
      <c r="E278">
        <v>3.39798900173623E-15</v>
      </c>
      <c r="F278">
        <v>153222</v>
      </c>
      <c r="G278" t="s">
        <v>420</v>
      </c>
      <c r="H278" t="s">
        <v>20</v>
      </c>
    </row>
    <row r="279" spans="1:8" hidden="1">
      <c r="A279" t="s">
        <v>21</v>
      </c>
      <c r="B279" t="s">
        <v>22</v>
      </c>
      <c r="C279">
        <v>5.1342941369145096</v>
      </c>
      <c r="D279">
        <v>6.5199661050263498E-18</v>
      </c>
      <c r="E279">
        <v>3.39798900173623E-15</v>
      </c>
      <c r="F279">
        <v>51616</v>
      </c>
      <c r="G279" t="s">
        <v>433</v>
      </c>
      <c r="H279" t="s">
        <v>20</v>
      </c>
    </row>
    <row r="280" spans="1:8" hidden="1">
      <c r="A280" t="s">
        <v>21</v>
      </c>
      <c r="B280" t="s">
        <v>22</v>
      </c>
      <c r="C280">
        <v>5.1342941369145096</v>
      </c>
      <c r="D280">
        <v>6.5199661050263498E-18</v>
      </c>
      <c r="E280">
        <v>3.39798900173623E-15</v>
      </c>
      <c r="F280">
        <v>2078</v>
      </c>
      <c r="G280" t="s">
        <v>442</v>
      </c>
      <c r="H280" t="s">
        <v>20</v>
      </c>
    </row>
    <row r="281" spans="1:8" hidden="1">
      <c r="A281" t="s">
        <v>21</v>
      </c>
      <c r="B281" t="s">
        <v>22</v>
      </c>
      <c r="C281">
        <v>5.1342941369145096</v>
      </c>
      <c r="D281">
        <v>6.5199661050263498E-18</v>
      </c>
      <c r="E281">
        <v>3.39798900173623E-15</v>
      </c>
      <c r="F281">
        <v>2115</v>
      </c>
      <c r="G281" t="s">
        <v>443</v>
      </c>
      <c r="H281" t="s">
        <v>20</v>
      </c>
    </row>
    <row r="282" spans="1:8" hidden="1">
      <c r="A282" t="s">
        <v>21</v>
      </c>
      <c r="B282" t="s">
        <v>22</v>
      </c>
      <c r="C282">
        <v>5.1342941369145096</v>
      </c>
      <c r="D282">
        <v>6.5199661050263498E-18</v>
      </c>
      <c r="E282">
        <v>3.39798900173623E-15</v>
      </c>
      <c r="F282">
        <v>2119</v>
      </c>
      <c r="G282" t="s">
        <v>444</v>
      </c>
      <c r="H282" t="s">
        <v>20</v>
      </c>
    </row>
    <row r="283" spans="1:8" hidden="1">
      <c r="A283" t="s">
        <v>21</v>
      </c>
      <c r="B283" t="s">
        <v>22</v>
      </c>
      <c r="C283">
        <v>5.1342941369145096</v>
      </c>
      <c r="D283">
        <v>6.5199661050263498E-18</v>
      </c>
      <c r="E283">
        <v>3.39798900173623E-15</v>
      </c>
      <c r="F283">
        <v>2551</v>
      </c>
      <c r="G283" t="s">
        <v>448</v>
      </c>
      <c r="H283" t="s">
        <v>20</v>
      </c>
    </row>
    <row r="284" spans="1:8" hidden="1">
      <c r="A284" t="s">
        <v>21</v>
      </c>
      <c r="B284" t="s">
        <v>22</v>
      </c>
      <c r="C284">
        <v>5.1342941369145096</v>
      </c>
      <c r="D284">
        <v>6.5199661050263498E-18</v>
      </c>
      <c r="E284">
        <v>3.39798900173623E-15</v>
      </c>
      <c r="F284">
        <v>3131</v>
      </c>
      <c r="G284" t="s">
        <v>447</v>
      </c>
      <c r="H284" t="s">
        <v>20</v>
      </c>
    </row>
    <row r="285" spans="1:8" hidden="1">
      <c r="A285" t="s">
        <v>21</v>
      </c>
      <c r="B285" t="s">
        <v>22</v>
      </c>
      <c r="C285">
        <v>5.1342941369145096</v>
      </c>
      <c r="D285">
        <v>6.5199661050263498E-18</v>
      </c>
      <c r="E285">
        <v>3.39798900173623E-15</v>
      </c>
      <c r="F285">
        <v>3202</v>
      </c>
      <c r="G285" t="s">
        <v>438</v>
      </c>
      <c r="H285" t="s">
        <v>20</v>
      </c>
    </row>
    <row r="286" spans="1:8" hidden="1">
      <c r="A286" t="s">
        <v>21</v>
      </c>
      <c r="B286" t="s">
        <v>22</v>
      </c>
      <c r="C286">
        <v>5.1342941369145096</v>
      </c>
      <c r="D286">
        <v>6.5199661050263498E-18</v>
      </c>
      <c r="E286">
        <v>3.39798900173623E-15</v>
      </c>
      <c r="F286">
        <v>55870</v>
      </c>
      <c r="G286" t="s">
        <v>435</v>
      </c>
      <c r="H286" t="s">
        <v>20</v>
      </c>
    </row>
    <row r="287" spans="1:8" hidden="1">
      <c r="A287" t="s">
        <v>21</v>
      </c>
      <c r="B287" t="s">
        <v>22</v>
      </c>
      <c r="C287">
        <v>5.1342941369145096</v>
      </c>
      <c r="D287">
        <v>6.5199661050263498E-18</v>
      </c>
      <c r="E287">
        <v>3.39798900173623E-15</v>
      </c>
      <c r="F287">
        <v>60468</v>
      </c>
      <c r="G287" t="s">
        <v>395</v>
      </c>
      <c r="H287" t="s">
        <v>20</v>
      </c>
    </row>
    <row r="288" spans="1:8">
      <c r="A288" t="s">
        <v>23</v>
      </c>
      <c r="B288" s="1" t="s">
        <v>24</v>
      </c>
      <c r="C288">
        <v>4.1160046214788704</v>
      </c>
      <c r="D288">
        <v>1.0087592975823301E-14</v>
      </c>
      <c r="E288">
        <v>2.6286586029499602E-12</v>
      </c>
      <c r="F288">
        <v>23429</v>
      </c>
      <c r="G288" t="s">
        <v>371</v>
      </c>
      <c r="H288" t="s">
        <v>20</v>
      </c>
    </row>
    <row r="289" spans="1:8">
      <c r="A289" t="s">
        <v>23</v>
      </c>
      <c r="B289" s="1" t="s">
        <v>24</v>
      </c>
      <c r="C289">
        <v>4.1160046214788704</v>
      </c>
      <c r="D289">
        <v>1.0087592975823301E-14</v>
      </c>
      <c r="E289">
        <v>2.6286586029499602E-12</v>
      </c>
      <c r="F289">
        <v>79618</v>
      </c>
      <c r="G289" t="s">
        <v>295</v>
      </c>
      <c r="H289" t="s">
        <v>20</v>
      </c>
    </row>
    <row r="290" spans="1:8">
      <c r="A290" t="s">
        <v>23</v>
      </c>
      <c r="B290" s="1" t="s">
        <v>24</v>
      </c>
      <c r="C290">
        <v>4.1160046214788704</v>
      </c>
      <c r="D290">
        <v>1.0087592975823301E-14</v>
      </c>
      <c r="E290">
        <v>2.6286586029499602E-12</v>
      </c>
      <c r="F290">
        <v>26137</v>
      </c>
      <c r="G290" t="s">
        <v>374</v>
      </c>
      <c r="H290" t="s">
        <v>20</v>
      </c>
    </row>
    <row r="291" spans="1:8">
      <c r="A291" t="s">
        <v>23</v>
      </c>
      <c r="B291" s="1" t="s">
        <v>24</v>
      </c>
      <c r="C291">
        <v>4.1160046214788704</v>
      </c>
      <c r="D291">
        <v>1.0087592975823301E-14</v>
      </c>
      <c r="E291">
        <v>2.6286586029499602E-12</v>
      </c>
      <c r="F291">
        <v>23414</v>
      </c>
      <c r="G291" t="s">
        <v>430</v>
      </c>
      <c r="H291" t="s">
        <v>20</v>
      </c>
    </row>
    <row r="292" spans="1:8">
      <c r="A292" t="s">
        <v>23</v>
      </c>
      <c r="B292" s="1" t="s">
        <v>24</v>
      </c>
      <c r="C292">
        <v>4.1160046214788704</v>
      </c>
      <c r="D292">
        <v>1.0087592975823301E-14</v>
      </c>
      <c r="E292">
        <v>2.6286586029499602E-12</v>
      </c>
      <c r="F292">
        <v>11107</v>
      </c>
      <c r="G292" t="s">
        <v>375</v>
      </c>
      <c r="H292" t="s">
        <v>20</v>
      </c>
    </row>
    <row r="293" spans="1:8">
      <c r="A293" t="s">
        <v>23</v>
      </c>
      <c r="B293" s="1" t="s">
        <v>24</v>
      </c>
      <c r="C293">
        <v>4.1160046214788704</v>
      </c>
      <c r="D293">
        <v>1.0087592975823301E-14</v>
      </c>
      <c r="E293">
        <v>2.6286586029499602E-12</v>
      </c>
      <c r="F293">
        <v>10363</v>
      </c>
      <c r="G293" t="s">
        <v>347</v>
      </c>
      <c r="H293" t="s">
        <v>20</v>
      </c>
    </row>
    <row r="294" spans="1:8">
      <c r="A294" t="s">
        <v>23</v>
      </c>
      <c r="B294" s="1" t="s">
        <v>24</v>
      </c>
      <c r="C294">
        <v>4.1160046214788704</v>
      </c>
      <c r="D294">
        <v>1.0087592975823301E-14</v>
      </c>
      <c r="E294">
        <v>2.6286586029499602E-12</v>
      </c>
      <c r="F294">
        <v>948</v>
      </c>
      <c r="G294" t="s">
        <v>453</v>
      </c>
      <c r="H294" t="s">
        <v>20</v>
      </c>
    </row>
    <row r="295" spans="1:8">
      <c r="A295" t="s">
        <v>23</v>
      </c>
      <c r="B295" s="1" t="s">
        <v>24</v>
      </c>
      <c r="C295">
        <v>4.1160046214788704</v>
      </c>
      <c r="D295">
        <v>1.0087592975823301E-14</v>
      </c>
      <c r="E295">
        <v>2.6286586029499602E-12</v>
      </c>
      <c r="F295">
        <v>25959</v>
      </c>
      <c r="G295" t="s">
        <v>373</v>
      </c>
      <c r="H295" t="s">
        <v>20</v>
      </c>
    </row>
    <row r="296" spans="1:8">
      <c r="A296" t="s">
        <v>23</v>
      </c>
      <c r="B296" s="1" t="s">
        <v>24</v>
      </c>
      <c r="C296">
        <v>4.1160046214788704</v>
      </c>
      <c r="D296">
        <v>1.0087592975823301E-14</v>
      </c>
      <c r="E296">
        <v>2.6286586029499602E-12</v>
      </c>
      <c r="F296">
        <v>1655</v>
      </c>
      <c r="G296" t="s">
        <v>454</v>
      </c>
      <c r="H296" t="s">
        <v>20</v>
      </c>
    </row>
    <row r="297" spans="1:8">
      <c r="A297" t="s">
        <v>23</v>
      </c>
      <c r="B297" s="1" t="s">
        <v>24</v>
      </c>
      <c r="C297">
        <v>4.1160046214788704</v>
      </c>
      <c r="D297">
        <v>1.0087592975823301E-14</v>
      </c>
      <c r="E297">
        <v>2.6286586029499602E-12</v>
      </c>
      <c r="F297">
        <v>65251</v>
      </c>
      <c r="G297" t="s">
        <v>294</v>
      </c>
      <c r="H297" t="s">
        <v>20</v>
      </c>
    </row>
    <row r="298" spans="1:8">
      <c r="A298" t="s">
        <v>23</v>
      </c>
      <c r="B298" s="1" t="s">
        <v>24</v>
      </c>
      <c r="C298">
        <v>4.1160046214788704</v>
      </c>
      <c r="D298">
        <v>1.0087592975823301E-14</v>
      </c>
      <c r="E298">
        <v>2.6286586029499602E-12</v>
      </c>
      <c r="F298">
        <v>1910</v>
      </c>
      <c r="G298" t="s">
        <v>192</v>
      </c>
      <c r="H298" t="s">
        <v>20</v>
      </c>
    </row>
    <row r="299" spans="1:8">
      <c r="A299" t="s">
        <v>23</v>
      </c>
      <c r="B299" s="1" t="s">
        <v>24</v>
      </c>
      <c r="C299">
        <v>4.1160046214788704</v>
      </c>
      <c r="D299">
        <v>1.0087592975823301E-14</v>
      </c>
      <c r="E299">
        <v>2.6286586029499602E-12</v>
      </c>
      <c r="F299">
        <v>9839</v>
      </c>
      <c r="G299" t="s">
        <v>427</v>
      </c>
      <c r="H299" t="s">
        <v>20</v>
      </c>
    </row>
    <row r="300" spans="1:8">
      <c r="A300" t="s">
        <v>23</v>
      </c>
      <c r="B300" s="1" t="s">
        <v>24</v>
      </c>
      <c r="C300">
        <v>4.1160046214788704</v>
      </c>
      <c r="D300">
        <v>1.0087592975823301E-14</v>
      </c>
      <c r="E300">
        <v>2.6286586029499602E-12</v>
      </c>
      <c r="F300">
        <v>51385</v>
      </c>
      <c r="G300" t="s">
        <v>455</v>
      </c>
      <c r="H300" t="s">
        <v>20</v>
      </c>
    </row>
    <row r="301" spans="1:8">
      <c r="A301" t="s">
        <v>23</v>
      </c>
      <c r="B301" s="1" t="s">
        <v>24</v>
      </c>
      <c r="C301">
        <v>4.1160046214788704</v>
      </c>
      <c r="D301">
        <v>1.0087592975823301E-14</v>
      </c>
      <c r="E301">
        <v>2.6286586029499602E-12</v>
      </c>
      <c r="F301">
        <v>96459</v>
      </c>
      <c r="G301" t="s">
        <v>456</v>
      </c>
      <c r="H301" t="s">
        <v>20</v>
      </c>
    </row>
    <row r="302" spans="1:8">
      <c r="A302" t="s">
        <v>23</v>
      </c>
      <c r="B302" s="1" t="s">
        <v>24</v>
      </c>
      <c r="C302">
        <v>4.1160046214788704</v>
      </c>
      <c r="D302">
        <v>1.0087592975823301E-14</v>
      </c>
      <c r="E302">
        <v>2.6286586029499602E-12</v>
      </c>
      <c r="F302">
        <v>10628</v>
      </c>
      <c r="G302" t="s">
        <v>349</v>
      </c>
      <c r="H302" t="s">
        <v>20</v>
      </c>
    </row>
    <row r="303" spans="1:8">
      <c r="A303" t="s">
        <v>23</v>
      </c>
      <c r="B303" s="1" t="s">
        <v>24</v>
      </c>
      <c r="C303">
        <v>4.1160046214788704</v>
      </c>
      <c r="D303">
        <v>1.0087592975823301E-14</v>
      </c>
      <c r="E303">
        <v>2.6286586029499602E-12</v>
      </c>
      <c r="F303">
        <v>2005</v>
      </c>
      <c r="G303" t="s">
        <v>440</v>
      </c>
      <c r="H303" t="s">
        <v>20</v>
      </c>
    </row>
    <row r="304" spans="1:8">
      <c r="A304" t="s">
        <v>23</v>
      </c>
      <c r="B304" s="1" t="s">
        <v>24</v>
      </c>
      <c r="C304">
        <v>4.1160046214788704</v>
      </c>
      <c r="D304">
        <v>1.0087592975823301E-14</v>
      </c>
      <c r="E304">
        <v>2.6286586029499602E-12</v>
      </c>
      <c r="F304">
        <v>11279</v>
      </c>
      <c r="G304" t="s">
        <v>368</v>
      </c>
      <c r="H304" t="s">
        <v>20</v>
      </c>
    </row>
    <row r="305" spans="1:8">
      <c r="A305" t="s">
        <v>23</v>
      </c>
      <c r="B305" s="1" t="s">
        <v>24</v>
      </c>
      <c r="C305">
        <v>4.1160046214788704</v>
      </c>
      <c r="D305">
        <v>1.0087592975823301E-14</v>
      </c>
      <c r="E305">
        <v>2.6286586029499602E-12</v>
      </c>
      <c r="F305">
        <v>11278</v>
      </c>
      <c r="G305" t="s">
        <v>376</v>
      </c>
      <c r="H305" t="s">
        <v>20</v>
      </c>
    </row>
    <row r="306" spans="1:8">
      <c r="A306" t="s">
        <v>23</v>
      </c>
      <c r="B306" s="1" t="s">
        <v>24</v>
      </c>
      <c r="C306">
        <v>4.1160046214788704</v>
      </c>
      <c r="D306">
        <v>1.0087592975823301E-14</v>
      </c>
      <c r="E306">
        <v>2.6286586029499602E-12</v>
      </c>
      <c r="F306">
        <v>5178</v>
      </c>
      <c r="G306" t="s">
        <v>407</v>
      </c>
      <c r="H306" t="s">
        <v>20</v>
      </c>
    </row>
    <row r="307" spans="1:8">
      <c r="A307" t="s">
        <v>23</v>
      </c>
      <c r="B307" s="1" t="s">
        <v>24</v>
      </c>
      <c r="C307">
        <v>4.1160046214788704</v>
      </c>
      <c r="D307">
        <v>1.0087592975823301E-14</v>
      </c>
      <c r="E307">
        <v>2.6286586029499602E-12</v>
      </c>
      <c r="F307">
        <v>6672</v>
      </c>
      <c r="G307" t="s">
        <v>331</v>
      </c>
      <c r="H307" t="s">
        <v>20</v>
      </c>
    </row>
    <row r="308" spans="1:8">
      <c r="A308" t="s">
        <v>23</v>
      </c>
      <c r="B308" s="1" t="s">
        <v>24</v>
      </c>
      <c r="C308">
        <v>4.1160046214788704</v>
      </c>
      <c r="D308">
        <v>1.0087592975823301E-14</v>
      </c>
      <c r="E308">
        <v>2.6286586029499602E-12</v>
      </c>
      <c r="F308">
        <v>167465</v>
      </c>
      <c r="G308" t="s">
        <v>314</v>
      </c>
      <c r="H308" t="s">
        <v>20</v>
      </c>
    </row>
    <row r="309" spans="1:8">
      <c r="A309" t="s">
        <v>23</v>
      </c>
      <c r="B309" s="1" t="s">
        <v>24</v>
      </c>
      <c r="C309">
        <v>4.1160046214788704</v>
      </c>
      <c r="D309">
        <v>1.0087592975823301E-14</v>
      </c>
      <c r="E309">
        <v>2.6286586029499602E-12</v>
      </c>
      <c r="F309">
        <v>93649</v>
      </c>
      <c r="G309" t="s">
        <v>436</v>
      </c>
      <c r="H309" t="s">
        <v>20</v>
      </c>
    </row>
    <row r="310" spans="1:8">
      <c r="A310" t="s">
        <v>23</v>
      </c>
      <c r="B310" s="1" t="s">
        <v>24</v>
      </c>
      <c r="C310">
        <v>4.1160046214788704</v>
      </c>
      <c r="D310">
        <v>1.0087592975823301E-14</v>
      </c>
      <c r="E310">
        <v>2.6286586029499602E-12</v>
      </c>
      <c r="F310">
        <v>51616</v>
      </c>
      <c r="G310" t="s">
        <v>433</v>
      </c>
      <c r="H310" t="s">
        <v>20</v>
      </c>
    </row>
    <row r="311" spans="1:8">
      <c r="A311" t="s">
        <v>23</v>
      </c>
      <c r="B311" s="1" t="s">
        <v>24</v>
      </c>
      <c r="C311">
        <v>4.1160046214788704</v>
      </c>
      <c r="D311">
        <v>1.0087592975823301E-14</v>
      </c>
      <c r="E311">
        <v>2.6286586029499602E-12</v>
      </c>
      <c r="F311">
        <v>55729</v>
      </c>
      <c r="G311" t="s">
        <v>366</v>
      </c>
      <c r="H311" t="s">
        <v>20</v>
      </c>
    </row>
    <row r="312" spans="1:8">
      <c r="A312" t="s">
        <v>23</v>
      </c>
      <c r="B312" s="1" t="s">
        <v>24</v>
      </c>
      <c r="C312">
        <v>4.1160046214788704</v>
      </c>
      <c r="D312">
        <v>1.0087592975823301E-14</v>
      </c>
      <c r="E312">
        <v>2.6286586029499602E-12</v>
      </c>
      <c r="F312">
        <v>55758</v>
      </c>
      <c r="G312" t="s">
        <v>367</v>
      </c>
      <c r="H312" t="s">
        <v>20</v>
      </c>
    </row>
    <row r="313" spans="1:8">
      <c r="A313" t="s">
        <v>23</v>
      </c>
      <c r="B313" s="1" t="s">
        <v>24</v>
      </c>
      <c r="C313">
        <v>4.1160046214788704</v>
      </c>
      <c r="D313">
        <v>1.0087592975823301E-14</v>
      </c>
      <c r="E313">
        <v>2.6286586029499602E-12</v>
      </c>
      <c r="F313">
        <v>2551</v>
      </c>
      <c r="G313" t="s">
        <v>448</v>
      </c>
      <c r="H313" t="s">
        <v>20</v>
      </c>
    </row>
    <row r="314" spans="1:8">
      <c r="A314" t="s">
        <v>23</v>
      </c>
      <c r="B314" s="1" t="s">
        <v>24</v>
      </c>
      <c r="C314">
        <v>4.1160046214788704</v>
      </c>
      <c r="D314">
        <v>1.0087592975823301E-14</v>
      </c>
      <c r="E314">
        <v>2.6286586029499602E-12</v>
      </c>
      <c r="F314">
        <v>60468</v>
      </c>
      <c r="G314" t="s">
        <v>395</v>
      </c>
      <c r="H314" t="s">
        <v>20</v>
      </c>
    </row>
    <row r="315" spans="1:8">
      <c r="A315" t="s">
        <v>23</v>
      </c>
      <c r="B315" s="1" t="s">
        <v>24</v>
      </c>
      <c r="C315">
        <v>4.1160046214788704</v>
      </c>
      <c r="D315">
        <v>1.0087592975823301E-14</v>
      </c>
      <c r="E315">
        <v>2.6286586029499602E-12</v>
      </c>
      <c r="F315">
        <v>5138</v>
      </c>
      <c r="G315" t="s">
        <v>457</v>
      </c>
      <c r="H315" t="s">
        <v>20</v>
      </c>
    </row>
    <row r="316" spans="1:8">
      <c r="A316" t="s">
        <v>23</v>
      </c>
      <c r="B316" s="1" t="s">
        <v>24</v>
      </c>
      <c r="C316">
        <v>4.1160046214788704</v>
      </c>
      <c r="D316">
        <v>1.0087592975823301E-14</v>
      </c>
      <c r="E316">
        <v>2.6286586029499602E-12</v>
      </c>
      <c r="F316">
        <v>6595</v>
      </c>
      <c r="G316" t="s">
        <v>387</v>
      </c>
      <c r="H316" t="s">
        <v>20</v>
      </c>
    </row>
    <row r="317" spans="1:8">
      <c r="A317" t="s">
        <v>23</v>
      </c>
      <c r="B317" s="1" t="s">
        <v>24</v>
      </c>
      <c r="C317">
        <v>4.1160046214788704</v>
      </c>
      <c r="D317">
        <v>1.0087592975823301E-14</v>
      </c>
      <c r="E317">
        <v>2.6286586029499602E-12</v>
      </c>
      <c r="F317">
        <v>57459</v>
      </c>
      <c r="G317" t="s">
        <v>291</v>
      </c>
      <c r="H317" t="s">
        <v>20</v>
      </c>
    </row>
    <row r="318" spans="1:8">
      <c r="A318" t="s">
        <v>23</v>
      </c>
      <c r="B318" s="1" t="s">
        <v>24</v>
      </c>
      <c r="C318">
        <v>4.1160046214788704</v>
      </c>
      <c r="D318">
        <v>1.0087592975823301E-14</v>
      </c>
      <c r="E318">
        <v>2.6286586029499602E-12</v>
      </c>
      <c r="F318">
        <v>170959</v>
      </c>
      <c r="G318" t="s">
        <v>316</v>
      </c>
      <c r="H318" t="s">
        <v>20</v>
      </c>
    </row>
    <row r="319" spans="1:8">
      <c r="A319" t="s">
        <v>23</v>
      </c>
      <c r="B319" s="1" t="s">
        <v>24</v>
      </c>
      <c r="C319">
        <v>4.1160046214788704</v>
      </c>
      <c r="D319">
        <v>1.0087592975823301E-14</v>
      </c>
      <c r="E319">
        <v>2.6286586029499602E-12</v>
      </c>
      <c r="F319">
        <v>255877</v>
      </c>
      <c r="G319" t="s">
        <v>458</v>
      </c>
      <c r="H319" t="s">
        <v>20</v>
      </c>
    </row>
    <row r="320" spans="1:8">
      <c r="A320" t="s">
        <v>23</v>
      </c>
      <c r="B320" s="1" t="s">
        <v>24</v>
      </c>
      <c r="C320">
        <v>4.1160046214788704</v>
      </c>
      <c r="D320">
        <v>1.0087592975823301E-14</v>
      </c>
      <c r="E320">
        <v>2.6286586029499602E-12</v>
      </c>
      <c r="F320">
        <v>3400</v>
      </c>
      <c r="G320" t="s">
        <v>323</v>
      </c>
      <c r="H320" t="s">
        <v>20</v>
      </c>
    </row>
    <row r="321" spans="1:8">
      <c r="A321" t="s">
        <v>23</v>
      </c>
      <c r="B321" s="1" t="s">
        <v>24</v>
      </c>
      <c r="C321">
        <v>4.1160046214788704</v>
      </c>
      <c r="D321">
        <v>1.0087592975823301E-14</v>
      </c>
      <c r="E321">
        <v>2.6286586029499602E-12</v>
      </c>
      <c r="F321">
        <v>6909</v>
      </c>
      <c r="G321" t="s">
        <v>333</v>
      </c>
      <c r="H321" t="s">
        <v>20</v>
      </c>
    </row>
    <row r="322" spans="1:8">
      <c r="A322" t="s">
        <v>23</v>
      </c>
      <c r="B322" s="1" t="s">
        <v>24</v>
      </c>
      <c r="C322">
        <v>4.1160046214788704</v>
      </c>
      <c r="D322">
        <v>1.0087592975823301E-14</v>
      </c>
      <c r="E322">
        <v>2.6286586029499602E-12</v>
      </c>
      <c r="F322">
        <v>4208</v>
      </c>
      <c r="G322" t="s">
        <v>379</v>
      </c>
      <c r="H322" t="s">
        <v>20</v>
      </c>
    </row>
    <row r="323" spans="1:8">
      <c r="A323" t="s">
        <v>23</v>
      </c>
      <c r="B323" s="1" t="s">
        <v>24</v>
      </c>
      <c r="C323">
        <v>4.1160046214788704</v>
      </c>
      <c r="D323">
        <v>1.0087592975823301E-14</v>
      </c>
      <c r="E323">
        <v>2.6286586029499602E-12</v>
      </c>
      <c r="F323">
        <v>4773</v>
      </c>
      <c r="G323" t="s">
        <v>383</v>
      </c>
      <c r="H323" t="s">
        <v>20</v>
      </c>
    </row>
    <row r="324" spans="1:8">
      <c r="A324" t="s">
        <v>23</v>
      </c>
      <c r="B324" s="1" t="s">
        <v>24</v>
      </c>
      <c r="C324">
        <v>4.1160046214788704</v>
      </c>
      <c r="D324">
        <v>1.0087592975823301E-14</v>
      </c>
      <c r="E324">
        <v>2.6286586029499602E-12</v>
      </c>
      <c r="F324">
        <v>4784</v>
      </c>
      <c r="G324" t="s">
        <v>405</v>
      </c>
      <c r="H324" t="s">
        <v>20</v>
      </c>
    </row>
    <row r="325" spans="1:8">
      <c r="A325" t="s">
        <v>23</v>
      </c>
      <c r="B325" s="1" t="s">
        <v>24</v>
      </c>
      <c r="C325">
        <v>4.1160046214788704</v>
      </c>
      <c r="D325">
        <v>1.0087592975823301E-14</v>
      </c>
      <c r="E325">
        <v>2.6286586029499602E-12</v>
      </c>
      <c r="F325">
        <v>4205</v>
      </c>
      <c r="G325" t="s">
        <v>327</v>
      </c>
      <c r="H325" t="s">
        <v>20</v>
      </c>
    </row>
    <row r="326" spans="1:8">
      <c r="A326" t="s">
        <v>23</v>
      </c>
      <c r="B326" s="1" t="s">
        <v>24</v>
      </c>
      <c r="C326">
        <v>4.1160046214788704</v>
      </c>
      <c r="D326">
        <v>1.0087592975823301E-14</v>
      </c>
      <c r="E326">
        <v>2.6286586029499602E-12</v>
      </c>
      <c r="F326">
        <v>8545</v>
      </c>
      <c r="G326" t="s">
        <v>340</v>
      </c>
      <c r="H326" t="s">
        <v>20</v>
      </c>
    </row>
    <row r="327" spans="1:8">
      <c r="A327" t="s">
        <v>23</v>
      </c>
      <c r="B327" s="1" t="s">
        <v>24</v>
      </c>
      <c r="C327">
        <v>4.1160046214788704</v>
      </c>
      <c r="D327">
        <v>1.0087592975823301E-14</v>
      </c>
      <c r="E327">
        <v>2.6286586029499602E-12</v>
      </c>
      <c r="F327">
        <v>6943</v>
      </c>
      <c r="G327" t="s">
        <v>413</v>
      </c>
      <c r="H327" t="s">
        <v>20</v>
      </c>
    </row>
    <row r="328" spans="1:8">
      <c r="A328" t="s">
        <v>23</v>
      </c>
      <c r="B328" s="1" t="s">
        <v>24</v>
      </c>
      <c r="C328">
        <v>4.1160046214788704</v>
      </c>
      <c r="D328">
        <v>1.0087592975823301E-14</v>
      </c>
      <c r="E328">
        <v>2.6286586029499602E-12</v>
      </c>
      <c r="F328">
        <v>7071</v>
      </c>
      <c r="G328" t="s">
        <v>414</v>
      </c>
      <c r="H328" t="s">
        <v>20</v>
      </c>
    </row>
    <row r="329" spans="1:8">
      <c r="A329" t="s">
        <v>23</v>
      </c>
      <c r="B329" s="1" t="s">
        <v>24</v>
      </c>
      <c r="C329">
        <v>4.1160046214788704</v>
      </c>
      <c r="D329">
        <v>1.0087592975823301E-14</v>
      </c>
      <c r="E329">
        <v>2.6286586029499602E-12</v>
      </c>
      <c r="F329">
        <v>7695</v>
      </c>
      <c r="G329" t="s">
        <v>388</v>
      </c>
      <c r="H329" t="s">
        <v>20</v>
      </c>
    </row>
    <row r="330" spans="1:8">
      <c r="A330" t="s">
        <v>23</v>
      </c>
      <c r="B330" s="1" t="s">
        <v>24</v>
      </c>
      <c r="C330">
        <v>4.1160046214788704</v>
      </c>
      <c r="D330">
        <v>1.0087592975823301E-14</v>
      </c>
      <c r="E330">
        <v>2.6286586029499602E-12</v>
      </c>
      <c r="F330">
        <v>8863</v>
      </c>
      <c r="G330" t="s">
        <v>341</v>
      </c>
      <c r="H330" t="s">
        <v>20</v>
      </c>
    </row>
    <row r="331" spans="1:8">
      <c r="A331" t="s">
        <v>23</v>
      </c>
      <c r="B331" s="1" t="s">
        <v>24</v>
      </c>
      <c r="C331">
        <v>4.1160046214788704</v>
      </c>
      <c r="D331">
        <v>1.0087592975823301E-14</v>
      </c>
      <c r="E331">
        <v>2.6286586029499602E-12</v>
      </c>
      <c r="F331">
        <v>9208</v>
      </c>
      <c r="G331" t="s">
        <v>342</v>
      </c>
      <c r="H331" t="s">
        <v>20</v>
      </c>
    </row>
    <row r="332" spans="1:8">
      <c r="A332" t="s">
        <v>23</v>
      </c>
      <c r="B332" s="1" t="s">
        <v>24</v>
      </c>
      <c r="C332">
        <v>4.1160046214788704</v>
      </c>
      <c r="D332">
        <v>1.0087592975823301E-14</v>
      </c>
      <c r="E332">
        <v>2.6286586029499602E-12</v>
      </c>
      <c r="F332">
        <v>9079</v>
      </c>
      <c r="G332" t="s">
        <v>418</v>
      </c>
      <c r="H332" t="s">
        <v>20</v>
      </c>
    </row>
    <row r="333" spans="1:8" hidden="1">
      <c r="A333" t="s">
        <v>25</v>
      </c>
      <c r="B333" t="s">
        <v>26</v>
      </c>
      <c r="C333">
        <v>4.0315370483772197</v>
      </c>
      <c r="D333">
        <v>9.2715115060347706E-11</v>
      </c>
      <c r="E333">
        <v>1.38057221330337E-8</v>
      </c>
      <c r="F333">
        <v>4205</v>
      </c>
      <c r="G333" t="s">
        <v>327</v>
      </c>
      <c r="H333" t="s">
        <v>20</v>
      </c>
    </row>
    <row r="334" spans="1:8" hidden="1">
      <c r="A334" t="s">
        <v>25</v>
      </c>
      <c r="B334" t="s">
        <v>26</v>
      </c>
      <c r="C334">
        <v>4.0315370483772197</v>
      </c>
      <c r="D334">
        <v>9.2715115060347706E-11</v>
      </c>
      <c r="E334">
        <v>1.38057221330337E-8</v>
      </c>
      <c r="F334">
        <v>22808</v>
      </c>
      <c r="G334" t="s">
        <v>459</v>
      </c>
      <c r="H334" t="s">
        <v>20</v>
      </c>
    </row>
    <row r="335" spans="1:8" hidden="1">
      <c r="A335" t="s">
        <v>25</v>
      </c>
      <c r="B335" t="s">
        <v>26</v>
      </c>
      <c r="C335">
        <v>4.0315370483772197</v>
      </c>
      <c r="D335">
        <v>9.2715115060347706E-11</v>
      </c>
      <c r="E335">
        <v>1.38057221330337E-8</v>
      </c>
      <c r="F335">
        <v>4208</v>
      </c>
      <c r="G335" t="s">
        <v>379</v>
      </c>
      <c r="H335" t="s">
        <v>20</v>
      </c>
    </row>
    <row r="336" spans="1:8" hidden="1">
      <c r="A336" t="s">
        <v>25</v>
      </c>
      <c r="B336" t="s">
        <v>26</v>
      </c>
      <c r="C336">
        <v>4.0315370483772197</v>
      </c>
      <c r="D336">
        <v>9.2715115060347706E-11</v>
      </c>
      <c r="E336">
        <v>1.38057221330337E-8</v>
      </c>
      <c r="F336">
        <v>11197</v>
      </c>
      <c r="G336" t="s">
        <v>460</v>
      </c>
      <c r="H336" t="s">
        <v>20</v>
      </c>
    </row>
    <row r="337" spans="1:8" hidden="1">
      <c r="A337" t="s">
        <v>25</v>
      </c>
      <c r="B337" t="s">
        <v>26</v>
      </c>
      <c r="C337">
        <v>4.0315370483772197</v>
      </c>
      <c r="D337">
        <v>9.2715115060347706E-11</v>
      </c>
      <c r="E337">
        <v>1.38057221330337E-8</v>
      </c>
      <c r="F337">
        <v>23001</v>
      </c>
      <c r="G337" t="s">
        <v>461</v>
      </c>
      <c r="H337" t="s">
        <v>20</v>
      </c>
    </row>
    <row r="338" spans="1:8" hidden="1">
      <c r="A338" t="s">
        <v>25</v>
      </c>
      <c r="B338" t="s">
        <v>26</v>
      </c>
      <c r="C338">
        <v>4.0315370483772197</v>
      </c>
      <c r="D338">
        <v>9.2715115060347706E-11</v>
      </c>
      <c r="E338">
        <v>1.38057221330337E-8</v>
      </c>
      <c r="F338">
        <v>3953</v>
      </c>
      <c r="G338" t="s">
        <v>462</v>
      </c>
      <c r="H338" t="s">
        <v>20</v>
      </c>
    </row>
    <row r="339" spans="1:8" hidden="1">
      <c r="A339" t="s">
        <v>25</v>
      </c>
      <c r="B339" t="s">
        <v>26</v>
      </c>
      <c r="C339">
        <v>4.0315370483772197</v>
      </c>
      <c r="D339">
        <v>9.2715115060347706E-11</v>
      </c>
      <c r="E339">
        <v>1.38057221330337E-8</v>
      </c>
      <c r="F339">
        <v>7543</v>
      </c>
      <c r="G339" t="s">
        <v>334</v>
      </c>
      <c r="H339" t="s">
        <v>20</v>
      </c>
    </row>
    <row r="340" spans="1:8" hidden="1">
      <c r="A340" t="s">
        <v>25</v>
      </c>
      <c r="B340" t="s">
        <v>26</v>
      </c>
      <c r="C340">
        <v>4.0315370483772197</v>
      </c>
      <c r="D340">
        <v>9.2715115060347706E-11</v>
      </c>
      <c r="E340">
        <v>1.38057221330337E-8</v>
      </c>
      <c r="F340">
        <v>3199</v>
      </c>
      <c r="G340" t="s">
        <v>358</v>
      </c>
      <c r="H340" t="s">
        <v>20</v>
      </c>
    </row>
    <row r="341" spans="1:8" hidden="1">
      <c r="A341" t="s">
        <v>25</v>
      </c>
      <c r="B341" t="s">
        <v>26</v>
      </c>
      <c r="C341">
        <v>4.0315370483772197</v>
      </c>
      <c r="D341">
        <v>9.2715115060347706E-11</v>
      </c>
      <c r="E341">
        <v>1.38057221330337E-8</v>
      </c>
      <c r="F341">
        <v>4223</v>
      </c>
      <c r="G341" t="s">
        <v>421</v>
      </c>
      <c r="H341" t="s">
        <v>20</v>
      </c>
    </row>
    <row r="342" spans="1:8" hidden="1">
      <c r="A342" t="s">
        <v>25</v>
      </c>
      <c r="B342" t="s">
        <v>26</v>
      </c>
      <c r="C342">
        <v>4.0315370483772197</v>
      </c>
      <c r="D342">
        <v>9.2715115060347706E-11</v>
      </c>
      <c r="E342">
        <v>1.38057221330337E-8</v>
      </c>
      <c r="F342">
        <v>3791</v>
      </c>
      <c r="G342" t="s">
        <v>463</v>
      </c>
      <c r="H342" t="s">
        <v>20</v>
      </c>
    </row>
    <row r="343" spans="1:8" hidden="1">
      <c r="A343" t="s">
        <v>25</v>
      </c>
      <c r="B343" t="s">
        <v>26</v>
      </c>
      <c r="C343">
        <v>4.0315370483772197</v>
      </c>
      <c r="D343">
        <v>9.2715115060347706E-11</v>
      </c>
      <c r="E343">
        <v>1.38057221330337E-8</v>
      </c>
      <c r="F343">
        <v>9079</v>
      </c>
      <c r="G343" t="s">
        <v>418</v>
      </c>
      <c r="H343" t="s">
        <v>20</v>
      </c>
    </row>
    <row r="344" spans="1:8" hidden="1">
      <c r="A344" t="s">
        <v>25</v>
      </c>
      <c r="B344" t="s">
        <v>26</v>
      </c>
      <c r="C344">
        <v>4.0315370483772197</v>
      </c>
      <c r="D344">
        <v>9.2715115060347706E-11</v>
      </c>
      <c r="E344">
        <v>1.38057221330337E-8</v>
      </c>
      <c r="F344">
        <v>3201</v>
      </c>
      <c r="G344" t="s">
        <v>359</v>
      </c>
      <c r="H344" t="s">
        <v>20</v>
      </c>
    </row>
    <row r="345" spans="1:8" hidden="1">
      <c r="A345" t="s">
        <v>25</v>
      </c>
      <c r="B345" t="s">
        <v>26</v>
      </c>
      <c r="C345">
        <v>4.0315370483772197</v>
      </c>
      <c r="D345">
        <v>9.2715115060347706E-11</v>
      </c>
      <c r="E345">
        <v>1.38057221330337E-8</v>
      </c>
      <c r="F345">
        <v>7075</v>
      </c>
      <c r="G345" t="s">
        <v>464</v>
      </c>
      <c r="H345" t="s">
        <v>20</v>
      </c>
    </row>
    <row r="346" spans="1:8" hidden="1">
      <c r="A346" t="s">
        <v>25</v>
      </c>
      <c r="B346" t="s">
        <v>26</v>
      </c>
      <c r="C346">
        <v>4.0315370483772197</v>
      </c>
      <c r="D346">
        <v>9.2715115060347706E-11</v>
      </c>
      <c r="E346">
        <v>1.38057221330337E-8</v>
      </c>
      <c r="F346">
        <v>9496</v>
      </c>
      <c r="G346" t="s">
        <v>343</v>
      </c>
      <c r="H346" t="s">
        <v>20</v>
      </c>
    </row>
    <row r="347" spans="1:8" hidden="1">
      <c r="A347" t="s">
        <v>25</v>
      </c>
      <c r="B347" t="s">
        <v>26</v>
      </c>
      <c r="C347">
        <v>4.0315370483772197</v>
      </c>
      <c r="D347">
        <v>9.2715115060347706E-11</v>
      </c>
      <c r="E347">
        <v>1.38057221330337E-8</v>
      </c>
      <c r="F347">
        <v>4915</v>
      </c>
      <c r="G347" t="s">
        <v>465</v>
      </c>
      <c r="H347" t="s">
        <v>20</v>
      </c>
    </row>
    <row r="348" spans="1:8" hidden="1">
      <c r="A348" t="s">
        <v>25</v>
      </c>
      <c r="B348" t="s">
        <v>26</v>
      </c>
      <c r="C348">
        <v>4.0315370483772197</v>
      </c>
      <c r="D348">
        <v>9.2715115060347706E-11</v>
      </c>
      <c r="E348">
        <v>1.38057221330337E-8</v>
      </c>
      <c r="F348">
        <v>7813</v>
      </c>
      <c r="G348" t="s">
        <v>466</v>
      </c>
      <c r="H348" t="s">
        <v>20</v>
      </c>
    </row>
    <row r="349" spans="1:8" hidden="1">
      <c r="A349" t="s">
        <v>25</v>
      </c>
      <c r="B349" t="s">
        <v>26</v>
      </c>
      <c r="C349">
        <v>4.0315370483772197</v>
      </c>
      <c r="D349">
        <v>9.2715115060347706E-11</v>
      </c>
      <c r="E349">
        <v>1.38057221330337E-8</v>
      </c>
      <c r="F349">
        <v>7010</v>
      </c>
      <c r="G349" t="s">
        <v>467</v>
      </c>
      <c r="H349" t="s">
        <v>20</v>
      </c>
    </row>
    <row r="350" spans="1:8" hidden="1">
      <c r="A350" t="s">
        <v>25</v>
      </c>
      <c r="B350" t="s">
        <v>26</v>
      </c>
      <c r="C350">
        <v>4.0315370483772197</v>
      </c>
      <c r="D350">
        <v>9.2715115060347706E-11</v>
      </c>
      <c r="E350">
        <v>1.38057221330337E-8</v>
      </c>
      <c r="F350">
        <v>7044</v>
      </c>
      <c r="G350" t="s">
        <v>468</v>
      </c>
      <c r="H350" t="s">
        <v>20</v>
      </c>
    </row>
    <row r="351" spans="1:8" hidden="1">
      <c r="A351" t="s">
        <v>25</v>
      </c>
      <c r="B351" t="s">
        <v>26</v>
      </c>
      <c r="C351">
        <v>4.0315370483772197</v>
      </c>
      <c r="D351">
        <v>9.2715115060347706E-11</v>
      </c>
      <c r="E351">
        <v>1.38057221330337E-8</v>
      </c>
      <c r="F351">
        <v>644150</v>
      </c>
      <c r="G351" t="s">
        <v>469</v>
      </c>
      <c r="H351" t="s">
        <v>20</v>
      </c>
    </row>
    <row r="352" spans="1:8" hidden="1">
      <c r="A352" t="s">
        <v>25</v>
      </c>
      <c r="B352" t="s">
        <v>26</v>
      </c>
      <c r="C352">
        <v>4.0315370483772197</v>
      </c>
      <c r="D352">
        <v>9.2715115060347706E-11</v>
      </c>
      <c r="E352">
        <v>1.38057221330337E-8</v>
      </c>
      <c r="F352">
        <v>6098</v>
      </c>
      <c r="G352" t="s">
        <v>470</v>
      </c>
      <c r="H352" t="s">
        <v>20</v>
      </c>
    </row>
    <row r="353" spans="1:8" hidden="1">
      <c r="A353" t="s">
        <v>25</v>
      </c>
      <c r="B353" t="s">
        <v>26</v>
      </c>
      <c r="C353">
        <v>4.0315370483772197</v>
      </c>
      <c r="D353">
        <v>9.2715115060347706E-11</v>
      </c>
      <c r="E353">
        <v>1.38057221330337E-8</v>
      </c>
      <c r="F353">
        <v>2078</v>
      </c>
      <c r="G353" t="s">
        <v>442</v>
      </c>
      <c r="H353" t="s">
        <v>20</v>
      </c>
    </row>
    <row r="354" spans="1:8" hidden="1">
      <c r="A354" t="s">
        <v>25</v>
      </c>
      <c r="B354" t="s">
        <v>26</v>
      </c>
      <c r="C354">
        <v>4.0315370483772197</v>
      </c>
      <c r="D354">
        <v>9.2715115060347706E-11</v>
      </c>
      <c r="E354">
        <v>1.38057221330337E-8</v>
      </c>
      <c r="F354">
        <v>3131</v>
      </c>
      <c r="G354" t="s">
        <v>447</v>
      </c>
      <c r="H354" t="s">
        <v>20</v>
      </c>
    </row>
    <row r="355" spans="1:8" hidden="1">
      <c r="A355" t="s">
        <v>25</v>
      </c>
      <c r="B355" t="s">
        <v>26</v>
      </c>
      <c r="C355">
        <v>4.0315370483772197</v>
      </c>
      <c r="D355">
        <v>9.2715115060347706E-11</v>
      </c>
      <c r="E355">
        <v>1.38057221330337E-8</v>
      </c>
      <c r="F355">
        <v>6095</v>
      </c>
      <c r="G355" t="s">
        <v>386</v>
      </c>
      <c r="H355" t="s">
        <v>20</v>
      </c>
    </row>
    <row r="356" spans="1:8" hidden="1">
      <c r="A356" t="s">
        <v>25</v>
      </c>
      <c r="B356" t="s">
        <v>26</v>
      </c>
      <c r="C356">
        <v>4.0315370483772197</v>
      </c>
      <c r="D356">
        <v>9.2715115060347706E-11</v>
      </c>
      <c r="E356">
        <v>1.38057221330337E-8</v>
      </c>
      <c r="F356">
        <v>353189</v>
      </c>
      <c r="G356" t="s">
        <v>471</v>
      </c>
      <c r="H356" t="s">
        <v>20</v>
      </c>
    </row>
    <row r="357" spans="1:8" hidden="1">
      <c r="A357" t="s">
        <v>25</v>
      </c>
      <c r="B357" t="s">
        <v>26</v>
      </c>
      <c r="C357">
        <v>4.0315370483772197</v>
      </c>
      <c r="D357">
        <v>9.2715115060347706E-11</v>
      </c>
      <c r="E357">
        <v>1.38057221330337E-8</v>
      </c>
      <c r="F357">
        <v>200734</v>
      </c>
      <c r="G357" t="s">
        <v>472</v>
      </c>
      <c r="H357" t="s">
        <v>20</v>
      </c>
    </row>
    <row r="358" spans="1:8" hidden="1">
      <c r="A358" t="s">
        <v>25</v>
      </c>
      <c r="B358" t="s">
        <v>26</v>
      </c>
      <c r="C358">
        <v>4.0315370483772197</v>
      </c>
      <c r="D358">
        <v>9.2715115060347706E-11</v>
      </c>
      <c r="E358">
        <v>1.38057221330337E-8</v>
      </c>
      <c r="F358">
        <v>56999</v>
      </c>
      <c r="G358" t="s">
        <v>473</v>
      </c>
      <c r="H358" t="s">
        <v>20</v>
      </c>
    </row>
    <row r="359" spans="1:8" hidden="1">
      <c r="A359" t="s">
        <v>25</v>
      </c>
      <c r="B359" t="s">
        <v>26</v>
      </c>
      <c r="C359">
        <v>4.0315370483772197</v>
      </c>
      <c r="D359">
        <v>9.2715115060347706E-11</v>
      </c>
      <c r="E359">
        <v>1.38057221330337E-8</v>
      </c>
      <c r="F359">
        <v>4916</v>
      </c>
      <c r="G359" t="s">
        <v>474</v>
      </c>
      <c r="H359" t="s">
        <v>20</v>
      </c>
    </row>
    <row r="360" spans="1:8" hidden="1">
      <c r="A360" t="s">
        <v>25</v>
      </c>
      <c r="B360" t="s">
        <v>26</v>
      </c>
      <c r="C360">
        <v>4.0315370483772197</v>
      </c>
      <c r="D360">
        <v>9.2715115060347706E-11</v>
      </c>
      <c r="E360">
        <v>1.38057221330337E-8</v>
      </c>
      <c r="F360">
        <v>1879</v>
      </c>
      <c r="G360" t="s">
        <v>355</v>
      </c>
      <c r="H360" t="s">
        <v>20</v>
      </c>
    </row>
    <row r="361" spans="1:8" hidden="1">
      <c r="A361" t="s">
        <v>25</v>
      </c>
      <c r="B361" t="s">
        <v>26</v>
      </c>
      <c r="C361">
        <v>4.0315370483772197</v>
      </c>
      <c r="D361">
        <v>9.2715115060347706E-11</v>
      </c>
      <c r="E361">
        <v>1.38057221330337E-8</v>
      </c>
      <c r="F361">
        <v>23705</v>
      </c>
      <c r="G361" t="s">
        <v>475</v>
      </c>
      <c r="H361" t="s">
        <v>20</v>
      </c>
    </row>
    <row r="362" spans="1:8" hidden="1">
      <c r="A362" t="s">
        <v>25</v>
      </c>
      <c r="B362" t="s">
        <v>26</v>
      </c>
      <c r="C362">
        <v>4.0315370483772197</v>
      </c>
      <c r="D362">
        <v>9.2715115060347706E-11</v>
      </c>
      <c r="E362">
        <v>1.38057221330337E-8</v>
      </c>
      <c r="F362">
        <v>1730</v>
      </c>
      <c r="G362" t="s">
        <v>476</v>
      </c>
      <c r="H362" t="s">
        <v>20</v>
      </c>
    </row>
    <row r="363" spans="1:8" hidden="1">
      <c r="A363" t="s">
        <v>25</v>
      </c>
      <c r="B363" t="s">
        <v>26</v>
      </c>
      <c r="C363">
        <v>4.0315370483772197</v>
      </c>
      <c r="D363">
        <v>9.2715115060347706E-11</v>
      </c>
      <c r="E363">
        <v>1.38057221330337E-8</v>
      </c>
      <c r="F363">
        <v>4919</v>
      </c>
      <c r="G363" t="s">
        <v>477</v>
      </c>
      <c r="H363" t="s">
        <v>20</v>
      </c>
    </row>
    <row r="364" spans="1:8" hidden="1">
      <c r="A364" t="s">
        <v>25</v>
      </c>
      <c r="B364" t="s">
        <v>26</v>
      </c>
      <c r="C364">
        <v>4.0315370483772197</v>
      </c>
      <c r="D364">
        <v>9.2715115060347706E-11</v>
      </c>
      <c r="E364">
        <v>1.38057221330337E-8</v>
      </c>
      <c r="F364">
        <v>23429</v>
      </c>
      <c r="G364" t="s">
        <v>371</v>
      </c>
      <c r="H364" t="s">
        <v>20</v>
      </c>
    </row>
    <row r="365" spans="1:8" hidden="1">
      <c r="A365" t="s">
        <v>25</v>
      </c>
      <c r="B365" t="s">
        <v>26</v>
      </c>
      <c r="C365">
        <v>4.0315370483772197</v>
      </c>
      <c r="D365">
        <v>9.2715115060347706E-11</v>
      </c>
      <c r="E365">
        <v>1.38057221330337E-8</v>
      </c>
      <c r="F365">
        <v>1003</v>
      </c>
      <c r="G365" t="s">
        <v>478</v>
      </c>
      <c r="H365" t="s">
        <v>20</v>
      </c>
    </row>
    <row r="366" spans="1:8" hidden="1">
      <c r="A366" t="s">
        <v>27</v>
      </c>
      <c r="B366" t="s">
        <v>28</v>
      </c>
      <c r="C366">
        <v>3.6089934100012901</v>
      </c>
      <c r="D366">
        <v>3.3821133945580699E-8</v>
      </c>
      <c r="E366">
        <v>2.6439671461957701E-6</v>
      </c>
      <c r="F366">
        <v>93649</v>
      </c>
      <c r="G366" t="s">
        <v>436</v>
      </c>
      <c r="H366" t="s">
        <v>20</v>
      </c>
    </row>
    <row r="367" spans="1:8" hidden="1">
      <c r="A367" t="s">
        <v>27</v>
      </c>
      <c r="B367" t="s">
        <v>28</v>
      </c>
      <c r="C367">
        <v>3.6089934100012901</v>
      </c>
      <c r="D367">
        <v>3.3821133945580699E-8</v>
      </c>
      <c r="E367">
        <v>2.6439671461957701E-6</v>
      </c>
      <c r="F367">
        <v>4855</v>
      </c>
      <c r="G367" t="s">
        <v>479</v>
      </c>
      <c r="H367" t="s">
        <v>20</v>
      </c>
    </row>
    <row r="368" spans="1:8" hidden="1">
      <c r="A368" t="s">
        <v>27</v>
      </c>
      <c r="B368" t="s">
        <v>28</v>
      </c>
      <c r="C368">
        <v>3.6089934100012901</v>
      </c>
      <c r="D368">
        <v>3.3821133945580699E-8</v>
      </c>
      <c r="E368">
        <v>2.6439671461957701E-6</v>
      </c>
      <c r="F368">
        <v>6095</v>
      </c>
      <c r="G368" t="s">
        <v>386</v>
      </c>
      <c r="H368" t="s">
        <v>20</v>
      </c>
    </row>
    <row r="369" spans="1:8" hidden="1">
      <c r="A369" t="s">
        <v>27</v>
      </c>
      <c r="B369" t="s">
        <v>28</v>
      </c>
      <c r="C369">
        <v>3.6089934100012901</v>
      </c>
      <c r="D369">
        <v>3.3821133945580699E-8</v>
      </c>
      <c r="E369">
        <v>2.6439671461957701E-6</v>
      </c>
      <c r="F369">
        <v>149628</v>
      </c>
      <c r="G369" t="s">
        <v>480</v>
      </c>
      <c r="H369" t="s">
        <v>20</v>
      </c>
    </row>
    <row r="370" spans="1:8" hidden="1">
      <c r="A370" t="s">
        <v>27</v>
      </c>
      <c r="B370" t="s">
        <v>28</v>
      </c>
      <c r="C370">
        <v>3.6089934100012901</v>
      </c>
      <c r="D370">
        <v>3.3821133945580699E-8</v>
      </c>
      <c r="E370">
        <v>2.6439671461957701E-6</v>
      </c>
      <c r="F370">
        <v>9586</v>
      </c>
      <c r="G370" t="s">
        <v>452</v>
      </c>
      <c r="H370" t="s">
        <v>20</v>
      </c>
    </row>
    <row r="371" spans="1:8" hidden="1">
      <c r="A371" t="s">
        <v>27</v>
      </c>
      <c r="B371" t="s">
        <v>28</v>
      </c>
      <c r="C371">
        <v>3.6089934100012901</v>
      </c>
      <c r="D371">
        <v>3.3821133945580699E-8</v>
      </c>
      <c r="E371">
        <v>2.6439671461957701E-6</v>
      </c>
      <c r="F371">
        <v>55729</v>
      </c>
      <c r="G371" t="s">
        <v>366</v>
      </c>
      <c r="H371" t="s">
        <v>20</v>
      </c>
    </row>
    <row r="372" spans="1:8" hidden="1">
      <c r="A372" t="s">
        <v>27</v>
      </c>
      <c r="B372" t="s">
        <v>28</v>
      </c>
      <c r="C372">
        <v>3.6089934100012901</v>
      </c>
      <c r="D372">
        <v>3.3821133945580699E-8</v>
      </c>
      <c r="E372">
        <v>2.6439671461957701E-6</v>
      </c>
      <c r="F372">
        <v>2255</v>
      </c>
      <c r="G372" t="s">
        <v>445</v>
      </c>
      <c r="H372" t="s">
        <v>20</v>
      </c>
    </row>
    <row r="373" spans="1:8" hidden="1">
      <c r="A373" t="s">
        <v>27</v>
      </c>
      <c r="B373" t="s">
        <v>28</v>
      </c>
      <c r="C373">
        <v>3.6089934100012901</v>
      </c>
      <c r="D373">
        <v>3.3821133945580699E-8</v>
      </c>
      <c r="E373">
        <v>2.6439671461957701E-6</v>
      </c>
      <c r="F373">
        <v>4773</v>
      </c>
      <c r="G373" t="s">
        <v>383</v>
      </c>
      <c r="H373" t="s">
        <v>20</v>
      </c>
    </row>
    <row r="374" spans="1:8" hidden="1">
      <c r="A374" t="s">
        <v>27</v>
      </c>
      <c r="B374" t="s">
        <v>28</v>
      </c>
      <c r="C374">
        <v>3.6089934100012901</v>
      </c>
      <c r="D374">
        <v>3.3821133945580699E-8</v>
      </c>
      <c r="E374">
        <v>2.6439671461957701E-6</v>
      </c>
      <c r="F374">
        <v>1389</v>
      </c>
      <c r="G374" t="s">
        <v>354</v>
      </c>
      <c r="H374" t="s">
        <v>20</v>
      </c>
    </row>
    <row r="375" spans="1:8" hidden="1">
      <c r="A375" t="s">
        <v>27</v>
      </c>
      <c r="B375" t="s">
        <v>28</v>
      </c>
      <c r="C375">
        <v>3.6089934100012901</v>
      </c>
      <c r="D375">
        <v>3.3821133945580699E-8</v>
      </c>
      <c r="E375">
        <v>2.6439671461957701E-6</v>
      </c>
      <c r="F375">
        <v>1112</v>
      </c>
      <c r="G375" t="s">
        <v>352</v>
      </c>
      <c r="H375" t="s">
        <v>20</v>
      </c>
    </row>
    <row r="376" spans="1:8" hidden="1">
      <c r="A376" t="s">
        <v>27</v>
      </c>
      <c r="B376" t="s">
        <v>28</v>
      </c>
      <c r="C376">
        <v>3.6089934100012901</v>
      </c>
      <c r="D376">
        <v>3.3821133945580699E-8</v>
      </c>
      <c r="E376">
        <v>2.6439671461957701E-6</v>
      </c>
      <c r="F376">
        <v>6925</v>
      </c>
      <c r="G376" t="s">
        <v>412</v>
      </c>
      <c r="H376" t="s">
        <v>20</v>
      </c>
    </row>
    <row r="377" spans="1:8" hidden="1">
      <c r="A377" t="s">
        <v>27</v>
      </c>
      <c r="B377" t="s">
        <v>28</v>
      </c>
      <c r="C377">
        <v>3.6089934100012901</v>
      </c>
      <c r="D377">
        <v>3.3821133945580699E-8</v>
      </c>
      <c r="E377">
        <v>2.6439671461957701E-6</v>
      </c>
      <c r="F377">
        <v>1655</v>
      </c>
      <c r="G377" t="s">
        <v>454</v>
      </c>
      <c r="H377" t="s">
        <v>20</v>
      </c>
    </row>
    <row r="378" spans="1:8" hidden="1">
      <c r="A378" t="s">
        <v>27</v>
      </c>
      <c r="B378" t="s">
        <v>28</v>
      </c>
      <c r="C378">
        <v>3.6089934100012901</v>
      </c>
      <c r="D378">
        <v>3.3821133945580699E-8</v>
      </c>
      <c r="E378">
        <v>2.6439671461957701E-6</v>
      </c>
      <c r="F378">
        <v>8805</v>
      </c>
      <c r="G378" t="s">
        <v>451</v>
      </c>
      <c r="H378" t="s">
        <v>20</v>
      </c>
    </row>
    <row r="379" spans="1:8" hidden="1">
      <c r="A379" t="s">
        <v>27</v>
      </c>
      <c r="B379" t="s">
        <v>28</v>
      </c>
      <c r="C379">
        <v>3.6089934100012901</v>
      </c>
      <c r="D379">
        <v>3.3821133945580699E-8</v>
      </c>
      <c r="E379">
        <v>2.6439671461957701E-6</v>
      </c>
      <c r="F379">
        <v>405</v>
      </c>
      <c r="G379" t="s">
        <v>350</v>
      </c>
      <c r="H379" t="s">
        <v>20</v>
      </c>
    </row>
    <row r="380" spans="1:8" hidden="1">
      <c r="A380" t="s">
        <v>27</v>
      </c>
      <c r="B380" t="s">
        <v>28</v>
      </c>
      <c r="C380">
        <v>3.6089934100012901</v>
      </c>
      <c r="D380">
        <v>3.3821133945580699E-8</v>
      </c>
      <c r="E380">
        <v>2.6439671461957701E-6</v>
      </c>
      <c r="F380">
        <v>3479</v>
      </c>
      <c r="G380" t="s">
        <v>437</v>
      </c>
      <c r="H380" t="s">
        <v>20</v>
      </c>
    </row>
    <row r="381" spans="1:8" hidden="1">
      <c r="A381" t="s">
        <v>27</v>
      </c>
      <c r="B381" t="s">
        <v>28</v>
      </c>
      <c r="C381">
        <v>3.6089934100012901</v>
      </c>
      <c r="D381">
        <v>3.3821133945580699E-8</v>
      </c>
      <c r="E381">
        <v>2.6439671461957701E-6</v>
      </c>
      <c r="F381">
        <v>6672</v>
      </c>
      <c r="G381" t="s">
        <v>331</v>
      </c>
      <c r="H381" t="s">
        <v>20</v>
      </c>
    </row>
    <row r="382" spans="1:8" hidden="1">
      <c r="A382" t="s">
        <v>27</v>
      </c>
      <c r="B382" t="s">
        <v>28</v>
      </c>
      <c r="C382">
        <v>3.6089934100012901</v>
      </c>
      <c r="D382">
        <v>3.3821133945580699E-8</v>
      </c>
      <c r="E382">
        <v>2.6439671461957701E-6</v>
      </c>
      <c r="F382">
        <v>60313</v>
      </c>
      <c r="G382" t="s">
        <v>288</v>
      </c>
      <c r="H382" t="s">
        <v>20</v>
      </c>
    </row>
    <row r="383" spans="1:8" hidden="1">
      <c r="A383" t="s">
        <v>27</v>
      </c>
      <c r="B383" t="s">
        <v>28</v>
      </c>
      <c r="C383">
        <v>3.6089934100012901</v>
      </c>
      <c r="D383">
        <v>3.3821133945580699E-8</v>
      </c>
      <c r="E383">
        <v>2.6439671461957701E-6</v>
      </c>
      <c r="F383">
        <v>4208</v>
      </c>
      <c r="G383" t="s">
        <v>379</v>
      </c>
      <c r="H383" t="s">
        <v>20</v>
      </c>
    </row>
    <row r="384" spans="1:8" hidden="1">
      <c r="A384" t="s">
        <v>27</v>
      </c>
      <c r="B384" t="s">
        <v>28</v>
      </c>
      <c r="C384">
        <v>3.6089934100012901</v>
      </c>
      <c r="D384">
        <v>3.3821133945580699E-8</v>
      </c>
      <c r="E384">
        <v>2.6439671461957701E-6</v>
      </c>
      <c r="F384">
        <v>2494</v>
      </c>
      <c r="G384" t="s">
        <v>380</v>
      </c>
      <c r="H384" t="s">
        <v>20</v>
      </c>
    </row>
    <row r="385" spans="1:8" hidden="1">
      <c r="A385" t="s">
        <v>27</v>
      </c>
      <c r="B385" t="s">
        <v>28</v>
      </c>
      <c r="C385">
        <v>3.6089934100012901</v>
      </c>
      <c r="D385">
        <v>3.3821133945580699E-8</v>
      </c>
      <c r="E385">
        <v>2.6439671461957701E-6</v>
      </c>
      <c r="F385">
        <v>8322</v>
      </c>
      <c r="G385" t="s">
        <v>481</v>
      </c>
      <c r="H385" t="s">
        <v>20</v>
      </c>
    </row>
    <row r="386" spans="1:8" hidden="1">
      <c r="A386" t="s">
        <v>27</v>
      </c>
      <c r="B386" t="s">
        <v>28</v>
      </c>
      <c r="C386">
        <v>3.6089934100012901</v>
      </c>
      <c r="D386">
        <v>3.3821133945580699E-8</v>
      </c>
      <c r="E386">
        <v>2.6439671461957701E-6</v>
      </c>
      <c r="F386">
        <v>23429</v>
      </c>
      <c r="G386" t="s">
        <v>371</v>
      </c>
      <c r="H386" t="s">
        <v>20</v>
      </c>
    </row>
    <row r="387" spans="1:8" hidden="1">
      <c r="A387" t="s">
        <v>27</v>
      </c>
      <c r="B387" t="s">
        <v>28</v>
      </c>
      <c r="C387">
        <v>3.6089934100012901</v>
      </c>
      <c r="D387">
        <v>3.3821133945580699E-8</v>
      </c>
      <c r="E387">
        <v>2.6439671461957701E-6</v>
      </c>
      <c r="F387">
        <v>8631</v>
      </c>
      <c r="G387" t="s">
        <v>416</v>
      </c>
      <c r="H387" t="s">
        <v>20</v>
      </c>
    </row>
    <row r="388" spans="1:8" hidden="1">
      <c r="A388" t="s">
        <v>27</v>
      </c>
      <c r="B388" t="s">
        <v>28</v>
      </c>
      <c r="C388">
        <v>3.6089934100012901</v>
      </c>
      <c r="D388">
        <v>3.3821133945580699E-8</v>
      </c>
      <c r="E388">
        <v>2.6439671461957701E-6</v>
      </c>
      <c r="F388">
        <v>6595</v>
      </c>
      <c r="G388" t="s">
        <v>387</v>
      </c>
      <c r="H388" t="s">
        <v>20</v>
      </c>
    </row>
    <row r="389" spans="1:8" hidden="1">
      <c r="A389" t="s">
        <v>27</v>
      </c>
      <c r="B389" t="s">
        <v>28</v>
      </c>
      <c r="C389">
        <v>3.6089934100012901</v>
      </c>
      <c r="D389">
        <v>3.3821133945580699E-8</v>
      </c>
      <c r="E389">
        <v>2.6439671461957701E-6</v>
      </c>
      <c r="F389">
        <v>79618</v>
      </c>
      <c r="G389" t="s">
        <v>295</v>
      </c>
      <c r="H389" t="s">
        <v>20</v>
      </c>
    </row>
    <row r="390" spans="1:8" hidden="1">
      <c r="A390" t="s">
        <v>27</v>
      </c>
      <c r="B390" t="s">
        <v>28</v>
      </c>
      <c r="C390">
        <v>3.6089934100012901</v>
      </c>
      <c r="D390">
        <v>3.3821133945580699E-8</v>
      </c>
      <c r="E390">
        <v>2.6439671461957701E-6</v>
      </c>
      <c r="F390">
        <v>825</v>
      </c>
      <c r="G390" t="s">
        <v>482</v>
      </c>
      <c r="H390" t="s">
        <v>20</v>
      </c>
    </row>
    <row r="391" spans="1:8" hidden="1">
      <c r="A391" t="s">
        <v>27</v>
      </c>
      <c r="B391" t="s">
        <v>28</v>
      </c>
      <c r="C391">
        <v>3.6089934100012901</v>
      </c>
      <c r="D391">
        <v>3.3821133945580699E-8</v>
      </c>
      <c r="E391">
        <v>2.6439671461957701E-6</v>
      </c>
      <c r="F391">
        <v>196</v>
      </c>
      <c r="G391" t="s">
        <v>390</v>
      </c>
      <c r="H391" t="s">
        <v>20</v>
      </c>
    </row>
    <row r="392" spans="1:8" hidden="1">
      <c r="A392" t="s">
        <v>27</v>
      </c>
      <c r="B392" t="s">
        <v>28</v>
      </c>
      <c r="C392">
        <v>3.6089934100012901</v>
      </c>
      <c r="D392">
        <v>3.3821133945580699E-8</v>
      </c>
      <c r="E392">
        <v>2.6439671461957701E-6</v>
      </c>
      <c r="F392">
        <v>2313</v>
      </c>
      <c r="G392" t="s">
        <v>446</v>
      </c>
      <c r="H392" t="s">
        <v>20</v>
      </c>
    </row>
    <row r="393" spans="1:8" hidden="1">
      <c r="A393" t="s">
        <v>27</v>
      </c>
      <c r="B393" t="s">
        <v>28</v>
      </c>
      <c r="C393">
        <v>3.6089934100012901</v>
      </c>
      <c r="D393">
        <v>3.3821133945580699E-8</v>
      </c>
      <c r="E393">
        <v>2.6439671461957701E-6</v>
      </c>
      <c r="F393">
        <v>94</v>
      </c>
      <c r="G393" t="s">
        <v>389</v>
      </c>
      <c r="H393" t="s">
        <v>20</v>
      </c>
    </row>
    <row r="394" spans="1:8" hidden="1">
      <c r="A394" t="s">
        <v>29</v>
      </c>
      <c r="B394" t="s">
        <v>30</v>
      </c>
      <c r="C394">
        <v>3.0970391487199702</v>
      </c>
      <c r="D394">
        <v>1.6037699374844E-5</v>
      </c>
      <c r="E394">
        <v>5.1700913345502201E-4</v>
      </c>
      <c r="F394">
        <v>6595</v>
      </c>
      <c r="G394" t="s">
        <v>387</v>
      </c>
      <c r="H394" t="s">
        <v>20</v>
      </c>
    </row>
    <row r="395" spans="1:8" hidden="1">
      <c r="A395" t="s">
        <v>29</v>
      </c>
      <c r="B395" t="s">
        <v>30</v>
      </c>
      <c r="C395">
        <v>3.0970391487199702</v>
      </c>
      <c r="D395">
        <v>1.6037699374844E-5</v>
      </c>
      <c r="E395">
        <v>5.1700913345502201E-4</v>
      </c>
      <c r="F395">
        <v>2167</v>
      </c>
      <c r="G395" t="s">
        <v>483</v>
      </c>
      <c r="H395" t="s">
        <v>20</v>
      </c>
    </row>
    <row r="396" spans="1:8" hidden="1">
      <c r="A396" t="s">
        <v>29</v>
      </c>
      <c r="B396" t="s">
        <v>30</v>
      </c>
      <c r="C396">
        <v>3.0970391487199702</v>
      </c>
      <c r="D396">
        <v>1.6037699374844E-5</v>
      </c>
      <c r="E396">
        <v>5.1700913345502201E-4</v>
      </c>
      <c r="F396">
        <v>6909</v>
      </c>
      <c r="G396" t="s">
        <v>333</v>
      </c>
      <c r="H396" t="s">
        <v>20</v>
      </c>
    </row>
    <row r="397" spans="1:8" hidden="1">
      <c r="A397" t="s">
        <v>29</v>
      </c>
      <c r="B397" t="s">
        <v>30</v>
      </c>
      <c r="C397">
        <v>3.0970391487199702</v>
      </c>
      <c r="D397">
        <v>1.6037699374844E-5</v>
      </c>
      <c r="E397">
        <v>5.1700913345502201E-4</v>
      </c>
      <c r="F397">
        <v>388567</v>
      </c>
      <c r="G397" t="s">
        <v>322</v>
      </c>
      <c r="H397" t="s">
        <v>20</v>
      </c>
    </row>
    <row r="398" spans="1:8" hidden="1">
      <c r="A398" t="s">
        <v>29</v>
      </c>
      <c r="B398" t="s">
        <v>30</v>
      </c>
      <c r="C398">
        <v>3.0970391487199702</v>
      </c>
      <c r="D398">
        <v>1.6037699374844E-5</v>
      </c>
      <c r="E398">
        <v>5.1700913345502201E-4</v>
      </c>
      <c r="F398">
        <v>3400</v>
      </c>
      <c r="G398" t="s">
        <v>323</v>
      </c>
      <c r="H398" t="s">
        <v>20</v>
      </c>
    </row>
    <row r="399" spans="1:8" hidden="1">
      <c r="A399" t="s">
        <v>29</v>
      </c>
      <c r="B399" t="s">
        <v>30</v>
      </c>
      <c r="C399">
        <v>3.0970391487199702</v>
      </c>
      <c r="D399">
        <v>1.6037699374844E-5</v>
      </c>
      <c r="E399">
        <v>5.1700913345502201E-4</v>
      </c>
      <c r="F399">
        <v>196</v>
      </c>
      <c r="G399" t="s">
        <v>390</v>
      </c>
      <c r="H399" t="s">
        <v>20</v>
      </c>
    </row>
    <row r="400" spans="1:8" hidden="1">
      <c r="A400" t="s">
        <v>29</v>
      </c>
      <c r="B400" t="s">
        <v>30</v>
      </c>
      <c r="C400">
        <v>3.0970391487199702</v>
      </c>
      <c r="D400">
        <v>1.6037699374844E-5</v>
      </c>
      <c r="E400">
        <v>5.1700913345502201E-4</v>
      </c>
      <c r="F400">
        <v>8805</v>
      </c>
      <c r="G400" t="s">
        <v>451</v>
      </c>
      <c r="H400" t="s">
        <v>20</v>
      </c>
    </row>
    <row r="401" spans="1:8" hidden="1">
      <c r="A401" t="s">
        <v>29</v>
      </c>
      <c r="B401" t="s">
        <v>30</v>
      </c>
      <c r="C401">
        <v>3.0970391487199702</v>
      </c>
      <c r="D401">
        <v>1.6037699374844E-5</v>
      </c>
      <c r="E401">
        <v>5.1700913345502201E-4</v>
      </c>
      <c r="F401">
        <v>9208</v>
      </c>
      <c r="G401" t="s">
        <v>342</v>
      </c>
      <c r="H401" t="s">
        <v>20</v>
      </c>
    </row>
    <row r="402" spans="1:8" hidden="1">
      <c r="A402" t="s">
        <v>29</v>
      </c>
      <c r="B402" t="s">
        <v>30</v>
      </c>
      <c r="C402">
        <v>3.0970391487199702</v>
      </c>
      <c r="D402">
        <v>1.6037699374844E-5</v>
      </c>
      <c r="E402">
        <v>5.1700913345502201E-4</v>
      </c>
      <c r="F402">
        <v>7071</v>
      </c>
      <c r="G402" t="s">
        <v>414</v>
      </c>
      <c r="H402" t="s">
        <v>20</v>
      </c>
    </row>
    <row r="403" spans="1:8" hidden="1">
      <c r="A403" t="s">
        <v>29</v>
      </c>
      <c r="B403" t="s">
        <v>30</v>
      </c>
      <c r="C403">
        <v>3.0970391487199702</v>
      </c>
      <c r="D403">
        <v>1.6037699374844E-5</v>
      </c>
      <c r="E403">
        <v>5.1700913345502201E-4</v>
      </c>
      <c r="F403">
        <v>5813</v>
      </c>
      <c r="G403" t="s">
        <v>230</v>
      </c>
      <c r="H403" t="s">
        <v>20</v>
      </c>
    </row>
    <row r="404" spans="1:8" hidden="1">
      <c r="A404" t="s">
        <v>29</v>
      </c>
      <c r="B404" t="s">
        <v>30</v>
      </c>
      <c r="C404">
        <v>3.0970391487199702</v>
      </c>
      <c r="D404">
        <v>1.6037699374844E-5</v>
      </c>
      <c r="E404">
        <v>5.1700913345502201E-4</v>
      </c>
      <c r="F404">
        <v>11107</v>
      </c>
      <c r="G404" t="s">
        <v>375</v>
      </c>
      <c r="H404" t="s">
        <v>20</v>
      </c>
    </row>
    <row r="405" spans="1:8" hidden="1">
      <c r="A405" t="s">
        <v>29</v>
      </c>
      <c r="B405" t="s">
        <v>30</v>
      </c>
      <c r="C405">
        <v>3.0970391487199702</v>
      </c>
      <c r="D405">
        <v>1.6037699374844E-5</v>
      </c>
      <c r="E405">
        <v>5.1700913345502201E-4</v>
      </c>
      <c r="F405">
        <v>10268</v>
      </c>
      <c r="G405" t="s">
        <v>484</v>
      </c>
      <c r="H405" t="s">
        <v>20</v>
      </c>
    </row>
    <row r="406" spans="1:8" hidden="1">
      <c r="A406" t="s">
        <v>29</v>
      </c>
      <c r="B406" t="s">
        <v>30</v>
      </c>
      <c r="C406">
        <v>3.0970391487199702</v>
      </c>
      <c r="D406">
        <v>1.6037699374844E-5</v>
      </c>
      <c r="E406">
        <v>5.1700913345502201E-4</v>
      </c>
      <c r="F406">
        <v>1112</v>
      </c>
      <c r="G406" t="s">
        <v>352</v>
      </c>
      <c r="H406" t="s">
        <v>20</v>
      </c>
    </row>
    <row r="407" spans="1:8" hidden="1">
      <c r="A407" t="s">
        <v>29</v>
      </c>
      <c r="B407" t="s">
        <v>30</v>
      </c>
      <c r="C407">
        <v>3.0970391487199702</v>
      </c>
      <c r="D407">
        <v>1.6037699374844E-5</v>
      </c>
      <c r="E407">
        <v>5.1700913345502201E-4</v>
      </c>
      <c r="F407">
        <v>144165</v>
      </c>
      <c r="G407" t="s">
        <v>485</v>
      </c>
      <c r="H407" t="s">
        <v>20</v>
      </c>
    </row>
    <row r="408" spans="1:8" hidden="1">
      <c r="A408" t="s">
        <v>29</v>
      </c>
      <c r="B408" t="s">
        <v>30</v>
      </c>
      <c r="C408">
        <v>3.0970391487199702</v>
      </c>
      <c r="D408">
        <v>1.6037699374844E-5</v>
      </c>
      <c r="E408">
        <v>5.1700913345502201E-4</v>
      </c>
      <c r="F408">
        <v>825</v>
      </c>
      <c r="G408" t="s">
        <v>482</v>
      </c>
      <c r="H408" t="s">
        <v>20</v>
      </c>
    </row>
    <row r="409" spans="1:8" hidden="1">
      <c r="A409" t="s">
        <v>29</v>
      </c>
      <c r="B409" t="s">
        <v>30</v>
      </c>
      <c r="C409">
        <v>3.0970391487199702</v>
      </c>
      <c r="D409">
        <v>1.6037699374844E-5</v>
      </c>
      <c r="E409">
        <v>5.1700913345502201E-4</v>
      </c>
      <c r="F409">
        <v>9079</v>
      </c>
      <c r="G409" t="s">
        <v>418</v>
      </c>
      <c r="H409" t="s">
        <v>20</v>
      </c>
    </row>
    <row r="410" spans="1:8" hidden="1">
      <c r="A410" t="s">
        <v>29</v>
      </c>
      <c r="B410" t="s">
        <v>30</v>
      </c>
      <c r="C410">
        <v>3.0970391487199702</v>
      </c>
      <c r="D410">
        <v>1.6037699374844E-5</v>
      </c>
      <c r="E410">
        <v>5.1700913345502201E-4</v>
      </c>
      <c r="F410">
        <v>5926</v>
      </c>
      <c r="G410" t="s">
        <v>411</v>
      </c>
      <c r="H410" t="s">
        <v>20</v>
      </c>
    </row>
    <row r="411" spans="1:8" hidden="1">
      <c r="A411" t="s">
        <v>29</v>
      </c>
      <c r="B411" t="s">
        <v>30</v>
      </c>
      <c r="C411">
        <v>3.0970391487199702</v>
      </c>
      <c r="D411">
        <v>1.6037699374844E-5</v>
      </c>
      <c r="E411">
        <v>5.1700913345502201E-4</v>
      </c>
      <c r="F411">
        <v>27122</v>
      </c>
      <c r="G411" t="s">
        <v>486</v>
      </c>
      <c r="H411" t="s">
        <v>20</v>
      </c>
    </row>
    <row r="412" spans="1:8" hidden="1">
      <c r="A412" t="s">
        <v>29</v>
      </c>
      <c r="B412" t="s">
        <v>30</v>
      </c>
      <c r="C412">
        <v>3.0970391487199702</v>
      </c>
      <c r="D412">
        <v>1.6037699374844E-5</v>
      </c>
      <c r="E412">
        <v>5.1700913345502201E-4</v>
      </c>
      <c r="F412">
        <v>55729</v>
      </c>
      <c r="G412" t="s">
        <v>366</v>
      </c>
      <c r="H412" t="s">
        <v>20</v>
      </c>
    </row>
    <row r="413" spans="1:8" hidden="1">
      <c r="A413" t="s">
        <v>29</v>
      </c>
      <c r="B413" t="s">
        <v>30</v>
      </c>
      <c r="C413">
        <v>3.0970391487199702</v>
      </c>
      <c r="D413">
        <v>1.6037699374844E-5</v>
      </c>
      <c r="E413">
        <v>5.1700913345502201E-4</v>
      </c>
      <c r="F413">
        <v>23414</v>
      </c>
      <c r="G413" t="s">
        <v>430</v>
      </c>
      <c r="H413" t="s">
        <v>20</v>
      </c>
    </row>
    <row r="414" spans="1:8" hidden="1">
      <c r="A414" t="s">
        <v>29</v>
      </c>
      <c r="B414" t="s">
        <v>30</v>
      </c>
      <c r="C414">
        <v>3.0970391487199702</v>
      </c>
      <c r="D414">
        <v>1.6037699374844E-5</v>
      </c>
      <c r="E414">
        <v>5.1700913345502201E-4</v>
      </c>
      <c r="F414">
        <v>115677</v>
      </c>
      <c r="G414" t="s">
        <v>487</v>
      </c>
      <c r="H414" t="s">
        <v>20</v>
      </c>
    </row>
    <row r="415" spans="1:8" hidden="1">
      <c r="A415" t="s">
        <v>29</v>
      </c>
      <c r="B415" t="s">
        <v>30</v>
      </c>
      <c r="C415">
        <v>3.0970391487199702</v>
      </c>
      <c r="D415">
        <v>1.6037699374844E-5</v>
      </c>
      <c r="E415">
        <v>5.1700913345502201E-4</v>
      </c>
      <c r="F415">
        <v>79618</v>
      </c>
      <c r="G415" t="s">
        <v>295</v>
      </c>
      <c r="H415" t="s">
        <v>20</v>
      </c>
    </row>
    <row r="416" spans="1:8" hidden="1">
      <c r="A416" t="s">
        <v>31</v>
      </c>
      <c r="B416" t="s">
        <v>32</v>
      </c>
      <c r="C416">
        <v>6.2243715457300803</v>
      </c>
      <c r="D416">
        <v>5.5115629308023404E-4</v>
      </c>
      <c r="E416">
        <v>8.7485569972684807E-3</v>
      </c>
      <c r="F416">
        <v>104</v>
      </c>
      <c r="G416" t="s">
        <v>488</v>
      </c>
      <c r="H416" t="s">
        <v>20</v>
      </c>
    </row>
    <row r="417" spans="1:8" hidden="1">
      <c r="A417" t="s">
        <v>31</v>
      </c>
      <c r="B417" t="s">
        <v>32</v>
      </c>
      <c r="C417">
        <v>6.2243715457300803</v>
      </c>
      <c r="D417">
        <v>5.5115629308023404E-4</v>
      </c>
      <c r="E417">
        <v>8.7485569972684807E-3</v>
      </c>
      <c r="F417">
        <v>23371</v>
      </c>
      <c r="G417" t="s">
        <v>489</v>
      </c>
      <c r="H417" t="s">
        <v>20</v>
      </c>
    </row>
    <row r="418" spans="1:8" hidden="1">
      <c r="A418" t="s">
        <v>31</v>
      </c>
      <c r="B418" t="s">
        <v>32</v>
      </c>
      <c r="C418">
        <v>6.2243715457300803</v>
      </c>
      <c r="D418">
        <v>5.5115629308023404E-4</v>
      </c>
      <c r="E418">
        <v>8.7485569972684807E-3</v>
      </c>
      <c r="F418">
        <v>57493</v>
      </c>
      <c r="G418" t="s">
        <v>490</v>
      </c>
      <c r="H418" t="s">
        <v>20</v>
      </c>
    </row>
    <row r="419" spans="1:8" hidden="1">
      <c r="A419" t="s">
        <v>31</v>
      </c>
      <c r="B419" t="s">
        <v>32</v>
      </c>
      <c r="C419">
        <v>6.2243715457300803</v>
      </c>
      <c r="D419">
        <v>5.5115629308023404E-4</v>
      </c>
      <c r="E419">
        <v>8.7485569972684807E-3</v>
      </c>
      <c r="F419">
        <v>472</v>
      </c>
      <c r="G419" t="s">
        <v>491</v>
      </c>
      <c r="H419" t="s">
        <v>20</v>
      </c>
    </row>
    <row r="420" spans="1:8" hidden="1">
      <c r="A420" t="s">
        <v>31</v>
      </c>
      <c r="B420" t="s">
        <v>32</v>
      </c>
      <c r="C420">
        <v>6.2243715457300803</v>
      </c>
      <c r="D420">
        <v>5.5115629308023404E-4</v>
      </c>
      <c r="E420">
        <v>8.7485569972684807E-3</v>
      </c>
      <c r="F420">
        <v>7403</v>
      </c>
      <c r="G420" t="s">
        <v>492</v>
      </c>
      <c r="H420" t="s">
        <v>20</v>
      </c>
    </row>
    <row r="421" spans="1:8" hidden="1">
      <c r="A421" t="s">
        <v>31</v>
      </c>
      <c r="B421" t="s">
        <v>32</v>
      </c>
      <c r="C421">
        <v>6.2243715457300803</v>
      </c>
      <c r="D421">
        <v>5.5115629308023404E-4</v>
      </c>
      <c r="E421">
        <v>8.7485569972684807E-3</v>
      </c>
      <c r="F421">
        <v>3202</v>
      </c>
      <c r="G421" t="s">
        <v>438</v>
      </c>
      <c r="H421" t="s">
        <v>20</v>
      </c>
    </row>
    <row r="422" spans="1:8" hidden="1">
      <c r="A422" t="s">
        <v>31</v>
      </c>
      <c r="B422" t="s">
        <v>32</v>
      </c>
      <c r="C422">
        <v>6.2243715457300803</v>
      </c>
      <c r="D422">
        <v>5.5115629308023404E-4</v>
      </c>
      <c r="E422">
        <v>8.7485569972684807E-3</v>
      </c>
      <c r="F422">
        <v>677</v>
      </c>
      <c r="G422" t="s">
        <v>391</v>
      </c>
      <c r="H422" t="s">
        <v>20</v>
      </c>
    </row>
    <row r="423" spans="1:8" hidden="1">
      <c r="A423" t="s">
        <v>33</v>
      </c>
      <c r="B423" t="s">
        <v>34</v>
      </c>
      <c r="C423">
        <v>4.9732020441231501</v>
      </c>
      <c r="D423">
        <v>8.9820206479400205E-4</v>
      </c>
      <c r="E423">
        <v>1.21587786000469E-2</v>
      </c>
      <c r="F423">
        <v>6595</v>
      </c>
      <c r="G423" t="s">
        <v>387</v>
      </c>
      <c r="H423" t="s">
        <v>20</v>
      </c>
    </row>
    <row r="424" spans="1:8" hidden="1">
      <c r="A424" t="s">
        <v>33</v>
      </c>
      <c r="B424" t="s">
        <v>34</v>
      </c>
      <c r="C424">
        <v>4.9732020441231501</v>
      </c>
      <c r="D424">
        <v>8.9820206479400205E-4</v>
      </c>
      <c r="E424">
        <v>1.21587786000469E-2</v>
      </c>
      <c r="F424">
        <v>23135</v>
      </c>
      <c r="G424" t="s">
        <v>428</v>
      </c>
      <c r="H424" t="s">
        <v>20</v>
      </c>
    </row>
    <row r="425" spans="1:8" hidden="1">
      <c r="A425" t="s">
        <v>33</v>
      </c>
      <c r="B425" t="s">
        <v>34</v>
      </c>
      <c r="C425">
        <v>4.9732020441231501</v>
      </c>
      <c r="D425">
        <v>8.9820206479400205E-4</v>
      </c>
      <c r="E425">
        <v>1.21587786000469E-2</v>
      </c>
      <c r="F425">
        <v>6672</v>
      </c>
      <c r="G425" t="s">
        <v>331</v>
      </c>
      <c r="H425" t="s">
        <v>20</v>
      </c>
    </row>
    <row r="426" spans="1:8" hidden="1">
      <c r="A426" t="s">
        <v>33</v>
      </c>
      <c r="B426" t="s">
        <v>34</v>
      </c>
      <c r="C426">
        <v>4.9732020441231501</v>
      </c>
      <c r="D426">
        <v>8.9820206479400205E-4</v>
      </c>
      <c r="E426">
        <v>1.21587786000469E-2</v>
      </c>
      <c r="F426">
        <v>9760</v>
      </c>
      <c r="G426" t="s">
        <v>397</v>
      </c>
      <c r="H426" t="s">
        <v>20</v>
      </c>
    </row>
    <row r="427" spans="1:8" hidden="1">
      <c r="A427" t="s">
        <v>33</v>
      </c>
      <c r="B427" t="s">
        <v>34</v>
      </c>
      <c r="C427">
        <v>4.9732020441231501</v>
      </c>
      <c r="D427">
        <v>8.9820206479400205E-4</v>
      </c>
      <c r="E427">
        <v>1.21587786000469E-2</v>
      </c>
      <c r="F427">
        <v>7403</v>
      </c>
      <c r="G427" t="s">
        <v>492</v>
      </c>
      <c r="H427" t="s">
        <v>20</v>
      </c>
    </row>
    <row r="428" spans="1:8" hidden="1">
      <c r="A428" t="s">
        <v>33</v>
      </c>
      <c r="B428" t="s">
        <v>34</v>
      </c>
      <c r="C428">
        <v>4.9732020441231501</v>
      </c>
      <c r="D428">
        <v>8.9820206479400205E-4</v>
      </c>
      <c r="E428">
        <v>1.21587786000469E-2</v>
      </c>
      <c r="F428">
        <v>8850</v>
      </c>
      <c r="G428" t="s">
        <v>408</v>
      </c>
      <c r="H428" t="s">
        <v>20</v>
      </c>
    </row>
    <row r="429" spans="1:8" hidden="1">
      <c r="A429" t="s">
        <v>33</v>
      </c>
      <c r="B429" t="s">
        <v>34</v>
      </c>
      <c r="C429">
        <v>4.9732020441231501</v>
      </c>
      <c r="D429">
        <v>8.9820206479400205E-4</v>
      </c>
      <c r="E429">
        <v>1.21587786000469E-2</v>
      </c>
      <c r="F429">
        <v>3431</v>
      </c>
      <c r="G429" t="s">
        <v>324</v>
      </c>
      <c r="H429" t="s">
        <v>20</v>
      </c>
    </row>
    <row r="430" spans="1:8" hidden="1">
      <c r="A430" t="s">
        <v>33</v>
      </c>
      <c r="B430" t="s">
        <v>34</v>
      </c>
      <c r="C430">
        <v>4.9732020441231501</v>
      </c>
      <c r="D430">
        <v>8.9820206479400205E-4</v>
      </c>
      <c r="E430">
        <v>1.21587786000469E-2</v>
      </c>
      <c r="F430">
        <v>10363</v>
      </c>
      <c r="G430" t="s">
        <v>347</v>
      </c>
      <c r="H430" t="s">
        <v>20</v>
      </c>
    </row>
    <row r="431" spans="1:8" hidden="1">
      <c r="A431" t="s">
        <v>35</v>
      </c>
      <c r="B431" t="s">
        <v>36</v>
      </c>
      <c r="C431">
        <v>10.0352112676056</v>
      </c>
      <c r="D431">
        <v>2.54441579862649E-3</v>
      </c>
      <c r="E431">
        <v>2.4941655806598802E-2</v>
      </c>
      <c r="F431">
        <v>8854</v>
      </c>
      <c r="G431" t="s">
        <v>493</v>
      </c>
      <c r="H431" t="s">
        <v>20</v>
      </c>
    </row>
    <row r="432" spans="1:8" hidden="1">
      <c r="A432" t="s">
        <v>35</v>
      </c>
      <c r="B432" t="s">
        <v>36</v>
      </c>
      <c r="C432">
        <v>10.0352112676056</v>
      </c>
      <c r="D432">
        <v>2.54441579862649E-3</v>
      </c>
      <c r="E432">
        <v>2.4941655806598802E-2</v>
      </c>
      <c r="F432">
        <v>677</v>
      </c>
      <c r="G432" t="s">
        <v>391</v>
      </c>
      <c r="H432" t="s">
        <v>20</v>
      </c>
    </row>
    <row r="433" spans="1:8" hidden="1">
      <c r="A433" t="s">
        <v>35</v>
      </c>
      <c r="B433" t="s">
        <v>36</v>
      </c>
      <c r="C433">
        <v>10.0352112676056</v>
      </c>
      <c r="D433">
        <v>2.54441579862649E-3</v>
      </c>
      <c r="E433">
        <v>2.4941655806598802E-2</v>
      </c>
      <c r="F433">
        <v>8642</v>
      </c>
      <c r="G433" t="s">
        <v>494</v>
      </c>
      <c r="H433" t="s">
        <v>20</v>
      </c>
    </row>
    <row r="434" spans="1:8" hidden="1">
      <c r="A434" t="s">
        <v>35</v>
      </c>
      <c r="B434" t="s">
        <v>36</v>
      </c>
      <c r="C434">
        <v>10.0352112676056</v>
      </c>
      <c r="D434">
        <v>2.54441579862649E-3</v>
      </c>
      <c r="E434">
        <v>2.4941655806598802E-2</v>
      </c>
      <c r="F434">
        <v>5362</v>
      </c>
      <c r="G434" t="s">
        <v>495</v>
      </c>
      <c r="H434" t="s">
        <v>20</v>
      </c>
    </row>
    <row r="435" spans="1:8" hidden="1">
      <c r="A435" t="s">
        <v>37</v>
      </c>
      <c r="B435" t="s">
        <v>38</v>
      </c>
      <c r="C435">
        <v>5.27348175249859</v>
      </c>
      <c r="D435">
        <v>1.4823110583869699E-17</v>
      </c>
      <c r="E435">
        <v>4.5121548617299303E-14</v>
      </c>
      <c r="F435">
        <v>51024</v>
      </c>
      <c r="G435" t="s">
        <v>496</v>
      </c>
      <c r="H435" t="s">
        <v>52</v>
      </c>
    </row>
    <row r="436" spans="1:8" hidden="1">
      <c r="A436" t="s">
        <v>37</v>
      </c>
      <c r="B436" t="s">
        <v>38</v>
      </c>
      <c r="C436">
        <v>5.27348175249859</v>
      </c>
      <c r="D436">
        <v>1.4823110583869699E-17</v>
      </c>
      <c r="E436">
        <v>4.5121548617299303E-14</v>
      </c>
      <c r="F436">
        <v>51537</v>
      </c>
      <c r="G436" t="s">
        <v>497</v>
      </c>
      <c r="H436" t="s">
        <v>52</v>
      </c>
    </row>
    <row r="437" spans="1:8" hidden="1">
      <c r="A437" t="s">
        <v>37</v>
      </c>
      <c r="B437" t="s">
        <v>38</v>
      </c>
      <c r="C437">
        <v>5.27348175249859</v>
      </c>
      <c r="D437">
        <v>1.4823110583869699E-17</v>
      </c>
      <c r="E437">
        <v>4.5121548617299303E-14</v>
      </c>
      <c r="F437">
        <v>55655</v>
      </c>
      <c r="G437" t="s">
        <v>498</v>
      </c>
      <c r="H437" t="s">
        <v>52</v>
      </c>
    </row>
    <row r="438" spans="1:8" hidden="1">
      <c r="A438" t="s">
        <v>37</v>
      </c>
      <c r="B438" t="s">
        <v>38</v>
      </c>
      <c r="C438">
        <v>5.27348175249859</v>
      </c>
      <c r="D438">
        <v>1.4823110583869699E-17</v>
      </c>
      <c r="E438">
        <v>4.5121548617299303E-14</v>
      </c>
      <c r="F438">
        <v>56924</v>
      </c>
      <c r="G438" t="s">
        <v>499</v>
      </c>
      <c r="H438" t="s">
        <v>52</v>
      </c>
    </row>
    <row r="439" spans="1:8" hidden="1">
      <c r="A439" t="s">
        <v>37</v>
      </c>
      <c r="B439" t="s">
        <v>38</v>
      </c>
      <c r="C439">
        <v>5.27348175249859</v>
      </c>
      <c r="D439">
        <v>1.4823110583869699E-17</v>
      </c>
      <c r="E439">
        <v>4.5121548617299303E-14</v>
      </c>
      <c r="F439">
        <v>57402</v>
      </c>
      <c r="G439" t="s">
        <v>500</v>
      </c>
      <c r="H439" t="s">
        <v>52</v>
      </c>
    </row>
    <row r="440" spans="1:8" hidden="1">
      <c r="A440" t="s">
        <v>37</v>
      </c>
      <c r="B440" t="s">
        <v>38</v>
      </c>
      <c r="C440">
        <v>5.27348175249859</v>
      </c>
      <c r="D440">
        <v>1.4823110583869699E-17</v>
      </c>
      <c r="E440">
        <v>4.5121548617299303E-14</v>
      </c>
      <c r="F440">
        <v>79092</v>
      </c>
      <c r="G440" t="s">
        <v>501</v>
      </c>
      <c r="H440" t="s">
        <v>52</v>
      </c>
    </row>
    <row r="441" spans="1:8" hidden="1">
      <c r="A441" t="s">
        <v>37</v>
      </c>
      <c r="B441" t="s">
        <v>38</v>
      </c>
      <c r="C441">
        <v>5.27348175249859</v>
      </c>
      <c r="D441">
        <v>1.4823110583869699E-17</v>
      </c>
      <c r="E441">
        <v>4.5121548617299303E-14</v>
      </c>
      <c r="F441">
        <v>79767</v>
      </c>
      <c r="G441" t="s">
        <v>502</v>
      </c>
      <c r="H441" t="s">
        <v>52</v>
      </c>
    </row>
    <row r="442" spans="1:8" hidden="1">
      <c r="A442" t="s">
        <v>37</v>
      </c>
      <c r="B442" t="s">
        <v>38</v>
      </c>
      <c r="C442">
        <v>5.27348175249859</v>
      </c>
      <c r="D442">
        <v>1.4823110583869699E-17</v>
      </c>
      <c r="E442">
        <v>4.5121548617299303E-14</v>
      </c>
      <c r="F442">
        <v>80149</v>
      </c>
      <c r="G442" t="s">
        <v>503</v>
      </c>
      <c r="H442" t="s">
        <v>52</v>
      </c>
    </row>
    <row r="443" spans="1:8" hidden="1">
      <c r="A443" t="s">
        <v>37</v>
      </c>
      <c r="B443" t="s">
        <v>38</v>
      </c>
      <c r="C443">
        <v>5.27348175249859</v>
      </c>
      <c r="D443">
        <v>1.4823110583869699E-17</v>
      </c>
      <c r="E443">
        <v>4.5121548617299303E-14</v>
      </c>
      <c r="F443">
        <v>84231</v>
      </c>
      <c r="G443" t="s">
        <v>504</v>
      </c>
      <c r="H443" t="s">
        <v>52</v>
      </c>
    </row>
    <row r="444" spans="1:8" hidden="1">
      <c r="A444" t="s">
        <v>37</v>
      </c>
      <c r="B444" t="s">
        <v>38</v>
      </c>
      <c r="C444">
        <v>5.27348175249859</v>
      </c>
      <c r="D444">
        <v>1.4823110583869699E-17</v>
      </c>
      <c r="E444">
        <v>4.5121548617299303E-14</v>
      </c>
      <c r="F444">
        <v>112399</v>
      </c>
      <c r="G444" t="s">
        <v>505</v>
      </c>
      <c r="H444" t="s">
        <v>52</v>
      </c>
    </row>
    <row r="445" spans="1:8" hidden="1">
      <c r="A445" t="s">
        <v>37</v>
      </c>
      <c r="B445" t="s">
        <v>38</v>
      </c>
      <c r="C445">
        <v>5.27348175249859</v>
      </c>
      <c r="D445">
        <v>1.4823110583869699E-17</v>
      </c>
      <c r="E445">
        <v>4.5121548617299303E-14</v>
      </c>
      <c r="F445">
        <v>115584</v>
      </c>
      <c r="G445" t="s">
        <v>506</v>
      </c>
      <c r="H445" t="s">
        <v>52</v>
      </c>
    </row>
    <row r="446" spans="1:8" hidden="1">
      <c r="A446" t="s">
        <v>37</v>
      </c>
      <c r="B446" t="s">
        <v>38</v>
      </c>
      <c r="C446">
        <v>5.27348175249859</v>
      </c>
      <c r="D446">
        <v>1.4823110583869699E-17</v>
      </c>
      <c r="E446">
        <v>4.5121548617299303E-14</v>
      </c>
      <c r="F446">
        <v>318</v>
      </c>
      <c r="G446" t="s">
        <v>507</v>
      </c>
      <c r="H446" t="s">
        <v>52</v>
      </c>
    </row>
    <row r="447" spans="1:8" hidden="1">
      <c r="A447" t="s">
        <v>37</v>
      </c>
      <c r="B447" t="s">
        <v>38</v>
      </c>
      <c r="C447">
        <v>5.27348175249859</v>
      </c>
      <c r="D447">
        <v>1.4823110583869699E-17</v>
      </c>
      <c r="E447">
        <v>4.5121548617299303E-14</v>
      </c>
      <c r="F447">
        <v>581</v>
      </c>
      <c r="G447" t="s">
        <v>508</v>
      </c>
      <c r="H447" t="s">
        <v>52</v>
      </c>
    </row>
    <row r="448" spans="1:8" hidden="1">
      <c r="A448" t="s">
        <v>37</v>
      </c>
      <c r="B448" t="s">
        <v>38</v>
      </c>
      <c r="C448">
        <v>5.27348175249859</v>
      </c>
      <c r="D448">
        <v>1.4823110583869699E-17</v>
      </c>
      <c r="E448">
        <v>4.5121548617299303E-14</v>
      </c>
      <c r="F448">
        <v>638</v>
      </c>
      <c r="G448" t="s">
        <v>509</v>
      </c>
      <c r="H448" t="s">
        <v>52</v>
      </c>
    </row>
    <row r="449" spans="1:8" hidden="1">
      <c r="A449" t="s">
        <v>37</v>
      </c>
      <c r="B449" t="s">
        <v>38</v>
      </c>
      <c r="C449">
        <v>5.27348175249859</v>
      </c>
      <c r="D449">
        <v>1.4823110583869699E-17</v>
      </c>
      <c r="E449">
        <v>4.5121548617299303E-14</v>
      </c>
      <c r="F449">
        <v>672</v>
      </c>
      <c r="G449" t="s">
        <v>510</v>
      </c>
      <c r="H449" t="s">
        <v>52</v>
      </c>
    </row>
    <row r="450" spans="1:8" hidden="1">
      <c r="A450" t="s">
        <v>37</v>
      </c>
      <c r="B450" t="s">
        <v>38</v>
      </c>
      <c r="C450">
        <v>5.27348175249859</v>
      </c>
      <c r="D450">
        <v>1.4823110583869699E-17</v>
      </c>
      <c r="E450">
        <v>4.5121548617299303E-14</v>
      </c>
      <c r="F450">
        <v>708</v>
      </c>
      <c r="G450" t="s">
        <v>511</v>
      </c>
      <c r="H450" t="s">
        <v>52</v>
      </c>
    </row>
    <row r="451" spans="1:8" hidden="1">
      <c r="A451" t="s">
        <v>37</v>
      </c>
      <c r="B451" t="s">
        <v>38</v>
      </c>
      <c r="C451">
        <v>5.27348175249859</v>
      </c>
      <c r="D451">
        <v>1.4823110583869699E-17</v>
      </c>
      <c r="E451">
        <v>4.5121548617299303E-14</v>
      </c>
      <c r="F451">
        <v>1111</v>
      </c>
      <c r="G451" t="s">
        <v>512</v>
      </c>
      <c r="H451" t="s">
        <v>52</v>
      </c>
    </row>
    <row r="452" spans="1:8" hidden="1">
      <c r="A452" t="s">
        <v>37</v>
      </c>
      <c r="B452" t="s">
        <v>38</v>
      </c>
      <c r="C452">
        <v>5.27348175249859</v>
      </c>
      <c r="D452">
        <v>1.4823110583869699E-17</v>
      </c>
      <c r="E452">
        <v>4.5121548617299303E-14</v>
      </c>
      <c r="F452">
        <v>3934</v>
      </c>
      <c r="G452" t="s">
        <v>513</v>
      </c>
      <c r="H452" t="s">
        <v>52</v>
      </c>
    </row>
    <row r="453" spans="1:8" hidden="1">
      <c r="A453" t="s">
        <v>37</v>
      </c>
      <c r="B453" t="s">
        <v>38</v>
      </c>
      <c r="C453">
        <v>5.27348175249859</v>
      </c>
      <c r="D453">
        <v>1.4823110583869699E-17</v>
      </c>
      <c r="E453">
        <v>4.5121548617299303E-14</v>
      </c>
      <c r="F453">
        <v>4055</v>
      </c>
      <c r="G453" t="s">
        <v>514</v>
      </c>
      <c r="H453" t="s">
        <v>52</v>
      </c>
    </row>
    <row r="454" spans="1:8" hidden="1">
      <c r="A454" t="s">
        <v>37</v>
      </c>
      <c r="B454" t="s">
        <v>38</v>
      </c>
      <c r="C454">
        <v>5.27348175249859</v>
      </c>
      <c r="D454">
        <v>1.4823110583869699E-17</v>
      </c>
      <c r="E454">
        <v>4.5121548617299303E-14</v>
      </c>
      <c r="F454">
        <v>5074</v>
      </c>
      <c r="G454" t="s">
        <v>515</v>
      </c>
      <c r="H454" t="s">
        <v>52</v>
      </c>
    </row>
    <row r="455" spans="1:8" hidden="1">
      <c r="A455" t="s">
        <v>37</v>
      </c>
      <c r="B455" t="s">
        <v>38</v>
      </c>
      <c r="C455">
        <v>5.27348175249859</v>
      </c>
      <c r="D455">
        <v>1.4823110583869699E-17</v>
      </c>
      <c r="E455">
        <v>4.5121548617299303E-14</v>
      </c>
      <c r="F455">
        <v>5366</v>
      </c>
      <c r="G455" t="s">
        <v>516</v>
      </c>
      <c r="H455" t="s">
        <v>52</v>
      </c>
    </row>
    <row r="456" spans="1:8" hidden="1">
      <c r="A456" t="s">
        <v>37</v>
      </c>
      <c r="B456" t="s">
        <v>38</v>
      </c>
      <c r="C456">
        <v>5.27348175249859</v>
      </c>
      <c r="D456">
        <v>1.4823110583869699E-17</v>
      </c>
      <c r="E456">
        <v>4.5121548617299303E-14</v>
      </c>
      <c r="F456">
        <v>5794</v>
      </c>
      <c r="G456" t="s">
        <v>517</v>
      </c>
      <c r="H456" t="s">
        <v>52</v>
      </c>
    </row>
    <row r="457" spans="1:8" hidden="1">
      <c r="A457" t="s">
        <v>37</v>
      </c>
      <c r="B457" t="s">
        <v>38</v>
      </c>
      <c r="C457">
        <v>5.27348175249859</v>
      </c>
      <c r="D457">
        <v>1.4823110583869699E-17</v>
      </c>
      <c r="E457">
        <v>4.5121548617299303E-14</v>
      </c>
      <c r="F457">
        <v>6881</v>
      </c>
      <c r="G457" t="s">
        <v>518</v>
      </c>
      <c r="H457" t="s">
        <v>52</v>
      </c>
    </row>
    <row r="458" spans="1:8" hidden="1">
      <c r="A458" t="s">
        <v>37</v>
      </c>
      <c r="B458" t="s">
        <v>38</v>
      </c>
      <c r="C458">
        <v>5.27348175249859</v>
      </c>
      <c r="D458">
        <v>1.4823110583869699E-17</v>
      </c>
      <c r="E458">
        <v>4.5121548617299303E-14</v>
      </c>
      <c r="F458">
        <v>7262</v>
      </c>
      <c r="G458" t="s">
        <v>519</v>
      </c>
      <c r="H458" t="s">
        <v>52</v>
      </c>
    </row>
    <row r="459" spans="1:8" hidden="1">
      <c r="A459" t="s">
        <v>37</v>
      </c>
      <c r="B459" t="s">
        <v>38</v>
      </c>
      <c r="C459">
        <v>5.27348175249859</v>
      </c>
      <c r="D459">
        <v>1.4823110583869699E-17</v>
      </c>
      <c r="E459">
        <v>4.5121548617299303E-14</v>
      </c>
      <c r="F459">
        <v>8717</v>
      </c>
      <c r="G459" t="s">
        <v>520</v>
      </c>
      <c r="H459" t="s">
        <v>52</v>
      </c>
    </row>
    <row r="460" spans="1:8" hidden="1">
      <c r="A460" t="s">
        <v>37</v>
      </c>
      <c r="B460" t="s">
        <v>38</v>
      </c>
      <c r="C460">
        <v>5.27348175249859</v>
      </c>
      <c r="D460">
        <v>1.4823110583869699E-17</v>
      </c>
      <c r="E460">
        <v>4.5121548617299303E-14</v>
      </c>
      <c r="F460">
        <v>8795</v>
      </c>
      <c r="G460" t="s">
        <v>282</v>
      </c>
      <c r="H460" t="s">
        <v>52</v>
      </c>
    </row>
    <row r="461" spans="1:8" hidden="1">
      <c r="A461" t="s">
        <v>37</v>
      </c>
      <c r="B461" t="s">
        <v>38</v>
      </c>
      <c r="C461">
        <v>5.27348175249859</v>
      </c>
      <c r="D461">
        <v>1.4823110583869699E-17</v>
      </c>
      <c r="E461">
        <v>4.5121548617299303E-14</v>
      </c>
      <c r="F461">
        <v>8878</v>
      </c>
      <c r="G461" t="s">
        <v>521</v>
      </c>
      <c r="H461" t="s">
        <v>52</v>
      </c>
    </row>
    <row r="462" spans="1:8" hidden="1">
      <c r="A462" t="s">
        <v>37</v>
      </c>
      <c r="B462" t="s">
        <v>38</v>
      </c>
      <c r="C462">
        <v>5.27348175249859</v>
      </c>
      <c r="D462">
        <v>1.4823110583869699E-17</v>
      </c>
      <c r="E462">
        <v>4.5121548617299303E-14</v>
      </c>
      <c r="F462">
        <v>9618</v>
      </c>
      <c r="G462" t="s">
        <v>522</v>
      </c>
      <c r="H462" t="s">
        <v>52</v>
      </c>
    </row>
    <row r="463" spans="1:8" hidden="1">
      <c r="A463" t="s">
        <v>37</v>
      </c>
      <c r="B463" t="s">
        <v>38</v>
      </c>
      <c r="C463">
        <v>5.27348175249859</v>
      </c>
      <c r="D463">
        <v>1.4823110583869699E-17</v>
      </c>
      <c r="E463">
        <v>4.5121548617299303E-14</v>
      </c>
      <c r="F463">
        <v>9700</v>
      </c>
      <c r="G463" t="s">
        <v>523</v>
      </c>
      <c r="H463" t="s">
        <v>52</v>
      </c>
    </row>
    <row r="464" spans="1:8" hidden="1">
      <c r="A464" t="s">
        <v>37</v>
      </c>
      <c r="B464" t="s">
        <v>38</v>
      </c>
      <c r="C464">
        <v>5.27348175249859</v>
      </c>
      <c r="D464">
        <v>1.4823110583869699E-17</v>
      </c>
      <c r="E464">
        <v>4.5121548617299303E-14</v>
      </c>
      <c r="F464">
        <v>9833</v>
      </c>
      <c r="G464" t="s">
        <v>524</v>
      </c>
      <c r="H464" t="s">
        <v>52</v>
      </c>
    </row>
    <row r="465" spans="1:8" hidden="1">
      <c r="A465" t="s">
        <v>37</v>
      </c>
      <c r="B465" t="s">
        <v>38</v>
      </c>
      <c r="C465">
        <v>5.27348175249859</v>
      </c>
      <c r="D465">
        <v>1.4823110583869699E-17</v>
      </c>
      <c r="E465">
        <v>4.5121548617299303E-14</v>
      </c>
      <c r="F465">
        <v>10197</v>
      </c>
      <c r="G465" t="s">
        <v>525</v>
      </c>
      <c r="H465" t="s">
        <v>52</v>
      </c>
    </row>
    <row r="466" spans="1:8" hidden="1">
      <c r="A466" t="s">
        <v>37</v>
      </c>
      <c r="B466" t="s">
        <v>38</v>
      </c>
      <c r="C466">
        <v>5.27348175249859</v>
      </c>
      <c r="D466">
        <v>1.4823110583869699E-17</v>
      </c>
      <c r="E466">
        <v>4.5121548617299303E-14</v>
      </c>
      <c r="F466">
        <v>10227</v>
      </c>
      <c r="G466" t="s">
        <v>526</v>
      </c>
      <c r="H466" t="s">
        <v>52</v>
      </c>
    </row>
    <row r="467" spans="1:8" hidden="1">
      <c r="A467" t="s">
        <v>37</v>
      </c>
      <c r="B467" t="s">
        <v>38</v>
      </c>
      <c r="C467">
        <v>5.27348175249859</v>
      </c>
      <c r="D467">
        <v>1.4823110583869699E-17</v>
      </c>
      <c r="E467">
        <v>4.5121548617299303E-14</v>
      </c>
      <c r="F467">
        <v>10553</v>
      </c>
      <c r="G467" t="s">
        <v>527</v>
      </c>
      <c r="H467" t="s">
        <v>52</v>
      </c>
    </row>
    <row r="468" spans="1:8" hidden="1">
      <c r="A468" t="s">
        <v>37</v>
      </c>
      <c r="B468" t="s">
        <v>38</v>
      </c>
      <c r="C468">
        <v>5.27348175249859</v>
      </c>
      <c r="D468">
        <v>1.4823110583869699E-17</v>
      </c>
      <c r="E468">
        <v>4.5121548617299303E-14</v>
      </c>
      <c r="F468">
        <v>10935</v>
      </c>
      <c r="G468" t="s">
        <v>528</v>
      </c>
      <c r="H468" t="s">
        <v>52</v>
      </c>
    </row>
    <row r="469" spans="1:8" hidden="1">
      <c r="A469" t="s">
        <v>37</v>
      </c>
      <c r="B469" t="s">
        <v>38</v>
      </c>
      <c r="C469">
        <v>5.27348175249859</v>
      </c>
      <c r="D469">
        <v>1.4823110583869699E-17</v>
      </c>
      <c r="E469">
        <v>4.5121548617299303E-14</v>
      </c>
      <c r="F469">
        <v>22827</v>
      </c>
      <c r="G469" t="s">
        <v>529</v>
      </c>
      <c r="H469" t="s">
        <v>52</v>
      </c>
    </row>
    <row r="470" spans="1:8" hidden="1">
      <c r="A470" t="s">
        <v>37</v>
      </c>
      <c r="B470" t="s">
        <v>38</v>
      </c>
      <c r="C470">
        <v>5.27348175249859</v>
      </c>
      <c r="D470">
        <v>1.4823110583869699E-17</v>
      </c>
      <c r="E470">
        <v>4.5121548617299303E-14</v>
      </c>
      <c r="F470">
        <v>22974</v>
      </c>
      <c r="G470" t="s">
        <v>530</v>
      </c>
      <c r="H470" t="s">
        <v>52</v>
      </c>
    </row>
    <row r="471" spans="1:8" hidden="1">
      <c r="A471" t="s">
        <v>37</v>
      </c>
      <c r="B471" t="s">
        <v>38</v>
      </c>
      <c r="C471">
        <v>5.27348175249859</v>
      </c>
      <c r="D471">
        <v>1.4823110583869699E-17</v>
      </c>
      <c r="E471">
        <v>4.5121548617299303E-14</v>
      </c>
      <c r="F471">
        <v>23770</v>
      </c>
      <c r="G471" t="s">
        <v>531</v>
      </c>
      <c r="H471" t="s">
        <v>52</v>
      </c>
    </row>
    <row r="472" spans="1:8" hidden="1">
      <c r="A472" t="s">
        <v>37</v>
      </c>
      <c r="B472" t="s">
        <v>38</v>
      </c>
      <c r="C472">
        <v>5.27348175249859</v>
      </c>
      <c r="D472">
        <v>1.4823110583869699E-17</v>
      </c>
      <c r="E472">
        <v>4.5121548617299303E-14</v>
      </c>
      <c r="F472">
        <v>25855</v>
      </c>
      <c r="G472" t="s">
        <v>532</v>
      </c>
      <c r="H472" t="s">
        <v>52</v>
      </c>
    </row>
    <row r="473" spans="1:8" hidden="1">
      <c r="A473" t="s">
        <v>37</v>
      </c>
      <c r="B473" t="s">
        <v>38</v>
      </c>
      <c r="C473">
        <v>5.27348175249859</v>
      </c>
      <c r="D473">
        <v>1.4823110583869699E-17</v>
      </c>
      <c r="E473">
        <v>4.5121548617299303E-14</v>
      </c>
      <c r="F473">
        <v>26585</v>
      </c>
      <c r="G473" t="s">
        <v>533</v>
      </c>
      <c r="H473" t="s">
        <v>52</v>
      </c>
    </row>
    <row r="474" spans="1:8" hidden="1">
      <c r="A474" t="s">
        <v>37</v>
      </c>
      <c r="B474" t="s">
        <v>38</v>
      </c>
      <c r="C474">
        <v>5.27348175249859</v>
      </c>
      <c r="D474">
        <v>1.4823110583869699E-17</v>
      </c>
      <c r="E474">
        <v>4.5121548617299303E-14</v>
      </c>
      <c r="F474">
        <v>27242</v>
      </c>
      <c r="G474" t="s">
        <v>534</v>
      </c>
      <c r="H474" t="s">
        <v>52</v>
      </c>
    </row>
    <row r="475" spans="1:8" hidden="1">
      <c r="A475" t="s">
        <v>37</v>
      </c>
      <c r="B475" t="s">
        <v>38</v>
      </c>
      <c r="C475">
        <v>5.27348175249859</v>
      </c>
      <c r="D475">
        <v>1.4823110583869699E-17</v>
      </c>
      <c r="E475">
        <v>4.5121548617299303E-14</v>
      </c>
      <c r="F475">
        <v>414899</v>
      </c>
      <c r="G475" t="s">
        <v>535</v>
      </c>
      <c r="H475" t="s">
        <v>52</v>
      </c>
    </row>
    <row r="476" spans="1:8" hidden="1">
      <c r="A476" t="s">
        <v>37</v>
      </c>
      <c r="B476" t="s">
        <v>38</v>
      </c>
      <c r="C476">
        <v>5.27348175249859</v>
      </c>
      <c r="D476">
        <v>1.4823110583869699E-17</v>
      </c>
      <c r="E476">
        <v>4.5121548617299303E-14</v>
      </c>
      <c r="F476">
        <v>284114</v>
      </c>
      <c r="G476" t="s">
        <v>536</v>
      </c>
      <c r="H476" t="s">
        <v>52</v>
      </c>
    </row>
    <row r="477" spans="1:8" hidden="1">
      <c r="A477" t="s">
        <v>40</v>
      </c>
      <c r="B477" t="s">
        <v>41</v>
      </c>
      <c r="C477">
        <v>4.4609012308871803</v>
      </c>
      <c r="D477">
        <v>1.2988447439853699E-12</v>
      </c>
      <c r="E477">
        <v>6.5894723344857703E-10</v>
      </c>
      <c r="F477">
        <v>1591</v>
      </c>
      <c r="G477" t="s">
        <v>537</v>
      </c>
      <c r="H477" t="s">
        <v>52</v>
      </c>
    </row>
    <row r="478" spans="1:8" hidden="1">
      <c r="A478" t="s">
        <v>40</v>
      </c>
      <c r="B478" t="s">
        <v>41</v>
      </c>
      <c r="C478">
        <v>4.4609012308871803</v>
      </c>
      <c r="D478">
        <v>1.2988447439853699E-12</v>
      </c>
      <c r="E478">
        <v>6.5894723344857703E-10</v>
      </c>
      <c r="F478">
        <v>1645</v>
      </c>
      <c r="G478" t="s">
        <v>538</v>
      </c>
      <c r="H478" t="s">
        <v>52</v>
      </c>
    </row>
    <row r="479" spans="1:8" hidden="1">
      <c r="A479" t="s">
        <v>40</v>
      </c>
      <c r="B479" t="s">
        <v>41</v>
      </c>
      <c r="C479">
        <v>4.4609012308871803</v>
      </c>
      <c r="D479">
        <v>1.2988447439853699E-12</v>
      </c>
      <c r="E479">
        <v>6.5894723344857703E-10</v>
      </c>
      <c r="F479">
        <v>874</v>
      </c>
      <c r="G479" t="s">
        <v>539</v>
      </c>
      <c r="H479" t="s">
        <v>52</v>
      </c>
    </row>
    <row r="480" spans="1:8" hidden="1">
      <c r="A480" t="s">
        <v>40</v>
      </c>
      <c r="B480" t="s">
        <v>41</v>
      </c>
      <c r="C480">
        <v>4.4609012308871803</v>
      </c>
      <c r="D480">
        <v>1.2988447439853699E-12</v>
      </c>
      <c r="E480">
        <v>6.5894723344857703E-10</v>
      </c>
      <c r="F480">
        <v>79152</v>
      </c>
      <c r="G480" t="s">
        <v>540</v>
      </c>
      <c r="H480" t="s">
        <v>52</v>
      </c>
    </row>
    <row r="481" spans="1:8" hidden="1">
      <c r="A481" t="s">
        <v>40</v>
      </c>
      <c r="B481" t="s">
        <v>41</v>
      </c>
      <c r="C481">
        <v>4.4609012308871803</v>
      </c>
      <c r="D481">
        <v>1.2988447439853699E-12</v>
      </c>
      <c r="E481">
        <v>6.5894723344857703E-10</v>
      </c>
      <c r="F481">
        <v>112399</v>
      </c>
      <c r="G481" t="s">
        <v>505</v>
      </c>
      <c r="H481" t="s">
        <v>52</v>
      </c>
    </row>
    <row r="482" spans="1:8" hidden="1">
      <c r="A482" t="s">
        <v>40</v>
      </c>
      <c r="B482" t="s">
        <v>41</v>
      </c>
      <c r="C482">
        <v>4.4609012308871803</v>
      </c>
      <c r="D482">
        <v>1.2988447439853699E-12</v>
      </c>
      <c r="E482">
        <v>6.5894723344857703E-10</v>
      </c>
      <c r="F482">
        <v>1646</v>
      </c>
      <c r="G482" t="s">
        <v>541</v>
      </c>
      <c r="H482" t="s">
        <v>52</v>
      </c>
    </row>
    <row r="483" spans="1:8" hidden="1">
      <c r="A483" t="s">
        <v>40</v>
      </c>
      <c r="B483" t="s">
        <v>41</v>
      </c>
      <c r="C483">
        <v>4.4609012308871803</v>
      </c>
      <c r="D483">
        <v>1.2988447439853699E-12</v>
      </c>
      <c r="E483">
        <v>6.5894723344857703E-10</v>
      </c>
      <c r="F483">
        <v>873</v>
      </c>
      <c r="G483" t="s">
        <v>542</v>
      </c>
      <c r="H483" t="s">
        <v>52</v>
      </c>
    </row>
    <row r="484" spans="1:8" hidden="1">
      <c r="A484" t="s">
        <v>40</v>
      </c>
      <c r="B484" t="s">
        <v>41</v>
      </c>
      <c r="C484">
        <v>4.4609012308871803</v>
      </c>
      <c r="D484">
        <v>1.2988447439853699E-12</v>
      </c>
      <c r="E484">
        <v>6.5894723344857703E-10</v>
      </c>
      <c r="F484">
        <v>441282</v>
      </c>
      <c r="G484" t="s">
        <v>543</v>
      </c>
      <c r="H484" t="s">
        <v>52</v>
      </c>
    </row>
    <row r="485" spans="1:8" hidden="1">
      <c r="A485" t="s">
        <v>40</v>
      </c>
      <c r="B485" t="s">
        <v>41</v>
      </c>
      <c r="C485">
        <v>4.4609012308871803</v>
      </c>
      <c r="D485">
        <v>1.2988447439853699E-12</v>
      </c>
      <c r="E485">
        <v>6.5894723344857703E-10</v>
      </c>
      <c r="F485">
        <v>9536</v>
      </c>
      <c r="G485" t="s">
        <v>544</v>
      </c>
      <c r="H485" t="s">
        <v>52</v>
      </c>
    </row>
    <row r="486" spans="1:8" hidden="1">
      <c r="A486" t="s">
        <v>40</v>
      </c>
      <c r="B486" t="s">
        <v>41</v>
      </c>
      <c r="C486">
        <v>4.4609012308871803</v>
      </c>
      <c r="D486">
        <v>1.2988447439853699E-12</v>
      </c>
      <c r="E486">
        <v>6.5894723344857703E-10</v>
      </c>
      <c r="F486">
        <v>140809</v>
      </c>
      <c r="G486" t="s">
        <v>545</v>
      </c>
      <c r="H486" t="s">
        <v>52</v>
      </c>
    </row>
    <row r="487" spans="1:8" hidden="1">
      <c r="A487" t="s">
        <v>40</v>
      </c>
      <c r="B487" t="s">
        <v>41</v>
      </c>
      <c r="C487">
        <v>4.4609012308871803</v>
      </c>
      <c r="D487">
        <v>1.2988447439853699E-12</v>
      </c>
      <c r="E487">
        <v>6.5894723344857703E-10</v>
      </c>
      <c r="F487">
        <v>261729</v>
      </c>
      <c r="G487" t="s">
        <v>546</v>
      </c>
      <c r="H487" t="s">
        <v>52</v>
      </c>
    </row>
    <row r="488" spans="1:8" hidden="1">
      <c r="A488" t="s">
        <v>40</v>
      </c>
      <c r="B488" t="s">
        <v>41</v>
      </c>
      <c r="C488">
        <v>4.4609012308871803</v>
      </c>
      <c r="D488">
        <v>1.2988447439853699E-12</v>
      </c>
      <c r="E488">
        <v>6.5894723344857703E-10</v>
      </c>
      <c r="F488">
        <v>22949</v>
      </c>
      <c r="G488" t="s">
        <v>547</v>
      </c>
      <c r="H488" t="s">
        <v>52</v>
      </c>
    </row>
    <row r="489" spans="1:8" hidden="1">
      <c r="A489" t="s">
        <v>40</v>
      </c>
      <c r="B489" t="s">
        <v>41</v>
      </c>
      <c r="C489">
        <v>4.4609012308871803</v>
      </c>
      <c r="D489">
        <v>1.2988447439853699E-12</v>
      </c>
      <c r="E489">
        <v>6.5894723344857703E-10</v>
      </c>
      <c r="F489">
        <v>50507</v>
      </c>
      <c r="G489" t="s">
        <v>548</v>
      </c>
      <c r="H489" t="s">
        <v>52</v>
      </c>
    </row>
    <row r="490" spans="1:8" hidden="1">
      <c r="A490" t="s">
        <v>40</v>
      </c>
      <c r="B490" t="s">
        <v>41</v>
      </c>
      <c r="C490">
        <v>4.4609012308871803</v>
      </c>
      <c r="D490">
        <v>1.2988447439853699E-12</v>
      </c>
      <c r="E490">
        <v>6.5894723344857703E-10</v>
      </c>
      <c r="F490">
        <v>10549</v>
      </c>
      <c r="G490" t="s">
        <v>549</v>
      </c>
      <c r="H490" t="s">
        <v>52</v>
      </c>
    </row>
    <row r="491" spans="1:8" hidden="1">
      <c r="A491" t="s">
        <v>40</v>
      </c>
      <c r="B491" t="s">
        <v>41</v>
      </c>
      <c r="C491">
        <v>4.4609012308871803</v>
      </c>
      <c r="D491">
        <v>1.2988447439853699E-12</v>
      </c>
      <c r="E491">
        <v>6.5894723344857703E-10</v>
      </c>
      <c r="F491">
        <v>10553</v>
      </c>
      <c r="G491" t="s">
        <v>527</v>
      </c>
      <c r="H491" t="s">
        <v>52</v>
      </c>
    </row>
    <row r="492" spans="1:8" hidden="1">
      <c r="A492" t="s">
        <v>40</v>
      </c>
      <c r="B492" t="s">
        <v>41</v>
      </c>
      <c r="C492">
        <v>4.4609012308871803</v>
      </c>
      <c r="D492">
        <v>1.2988447439853699E-12</v>
      </c>
      <c r="E492">
        <v>6.5894723344857703E-10</v>
      </c>
      <c r="F492">
        <v>222</v>
      </c>
      <c r="G492" t="s">
        <v>550</v>
      </c>
      <c r="H492" t="s">
        <v>52</v>
      </c>
    </row>
    <row r="493" spans="1:8" hidden="1">
      <c r="A493" t="s">
        <v>40</v>
      </c>
      <c r="B493" t="s">
        <v>41</v>
      </c>
      <c r="C493">
        <v>4.4609012308871803</v>
      </c>
      <c r="D493">
        <v>1.2988447439853699E-12</v>
      </c>
      <c r="E493">
        <v>6.5894723344857703E-10</v>
      </c>
      <c r="F493">
        <v>57834</v>
      </c>
      <c r="G493" t="s">
        <v>551</v>
      </c>
      <c r="H493" t="s">
        <v>52</v>
      </c>
    </row>
    <row r="494" spans="1:8" hidden="1">
      <c r="A494" t="s">
        <v>40</v>
      </c>
      <c r="B494" t="s">
        <v>41</v>
      </c>
      <c r="C494">
        <v>4.4609012308871803</v>
      </c>
      <c r="D494">
        <v>1.2988447439853699E-12</v>
      </c>
      <c r="E494">
        <v>6.5894723344857703E-10</v>
      </c>
      <c r="F494">
        <v>3615</v>
      </c>
      <c r="G494" t="s">
        <v>552</v>
      </c>
      <c r="H494" t="s">
        <v>52</v>
      </c>
    </row>
    <row r="495" spans="1:8" hidden="1">
      <c r="A495" t="s">
        <v>40</v>
      </c>
      <c r="B495" t="s">
        <v>41</v>
      </c>
      <c r="C495">
        <v>4.4609012308871803</v>
      </c>
      <c r="D495">
        <v>1.2988447439853699E-12</v>
      </c>
      <c r="E495">
        <v>6.5894723344857703E-10</v>
      </c>
      <c r="F495">
        <v>1534</v>
      </c>
      <c r="G495" t="s">
        <v>553</v>
      </c>
      <c r="H495" t="s">
        <v>52</v>
      </c>
    </row>
    <row r="496" spans="1:8" hidden="1">
      <c r="A496" t="s">
        <v>40</v>
      </c>
      <c r="B496" t="s">
        <v>41</v>
      </c>
      <c r="C496">
        <v>4.4609012308871803</v>
      </c>
      <c r="D496">
        <v>1.2988447439853699E-12</v>
      </c>
      <c r="E496">
        <v>6.5894723344857703E-10</v>
      </c>
      <c r="F496">
        <v>1558</v>
      </c>
      <c r="G496" t="s">
        <v>554</v>
      </c>
      <c r="H496" t="s">
        <v>52</v>
      </c>
    </row>
    <row r="497" spans="1:8" hidden="1">
      <c r="A497" t="s">
        <v>40</v>
      </c>
      <c r="B497" t="s">
        <v>41</v>
      </c>
      <c r="C497">
        <v>4.4609012308871803</v>
      </c>
      <c r="D497">
        <v>1.2988447439853699E-12</v>
      </c>
      <c r="E497">
        <v>6.5894723344857703E-10</v>
      </c>
      <c r="F497">
        <v>1571</v>
      </c>
      <c r="G497" t="s">
        <v>555</v>
      </c>
      <c r="H497" t="s">
        <v>52</v>
      </c>
    </row>
    <row r="498" spans="1:8" hidden="1">
      <c r="A498" t="s">
        <v>40</v>
      </c>
      <c r="B498" t="s">
        <v>41</v>
      </c>
      <c r="C498">
        <v>4.4609012308871803</v>
      </c>
      <c r="D498">
        <v>1.2988447439853699E-12</v>
      </c>
      <c r="E498">
        <v>6.5894723344857703E-10</v>
      </c>
      <c r="F498">
        <v>8644</v>
      </c>
      <c r="G498" t="s">
        <v>556</v>
      </c>
      <c r="H498" t="s">
        <v>52</v>
      </c>
    </row>
    <row r="499" spans="1:8" hidden="1">
      <c r="A499" t="s">
        <v>40</v>
      </c>
      <c r="B499" t="s">
        <v>41</v>
      </c>
      <c r="C499">
        <v>4.4609012308871803</v>
      </c>
      <c r="D499">
        <v>1.2988447439853699E-12</v>
      </c>
      <c r="E499">
        <v>6.5894723344857703E-10</v>
      </c>
      <c r="F499">
        <v>5832</v>
      </c>
      <c r="G499" t="s">
        <v>557</v>
      </c>
      <c r="H499" t="s">
        <v>52</v>
      </c>
    </row>
    <row r="500" spans="1:8" hidden="1">
      <c r="A500" t="s">
        <v>40</v>
      </c>
      <c r="B500" t="s">
        <v>41</v>
      </c>
      <c r="C500">
        <v>4.4609012308871803</v>
      </c>
      <c r="D500">
        <v>1.2988447439853699E-12</v>
      </c>
      <c r="E500">
        <v>6.5894723344857703E-10</v>
      </c>
      <c r="F500">
        <v>2194</v>
      </c>
      <c r="G500" t="s">
        <v>558</v>
      </c>
      <c r="H500" t="s">
        <v>52</v>
      </c>
    </row>
    <row r="501" spans="1:8" hidden="1">
      <c r="A501" t="s">
        <v>40</v>
      </c>
      <c r="B501" t="s">
        <v>41</v>
      </c>
      <c r="C501">
        <v>4.4609012308871803</v>
      </c>
      <c r="D501">
        <v>1.2988447439853699E-12</v>
      </c>
      <c r="E501">
        <v>6.5894723344857703E-10</v>
      </c>
      <c r="F501">
        <v>54498</v>
      </c>
      <c r="G501" t="s">
        <v>559</v>
      </c>
      <c r="H501" t="s">
        <v>52</v>
      </c>
    </row>
    <row r="502" spans="1:8" hidden="1">
      <c r="A502" t="s">
        <v>40</v>
      </c>
      <c r="B502" t="s">
        <v>41</v>
      </c>
      <c r="C502">
        <v>4.4609012308871803</v>
      </c>
      <c r="D502">
        <v>1.2988447439853699E-12</v>
      </c>
      <c r="E502">
        <v>6.5894723344857703E-10</v>
      </c>
      <c r="F502">
        <v>1728</v>
      </c>
      <c r="G502" t="s">
        <v>560</v>
      </c>
      <c r="H502" t="s">
        <v>52</v>
      </c>
    </row>
    <row r="503" spans="1:8" hidden="1">
      <c r="A503" t="s">
        <v>40</v>
      </c>
      <c r="B503" t="s">
        <v>41</v>
      </c>
      <c r="C503">
        <v>4.4609012308871803</v>
      </c>
      <c r="D503">
        <v>1.2988447439853699E-12</v>
      </c>
      <c r="E503">
        <v>6.5894723344857703E-10</v>
      </c>
      <c r="F503">
        <v>1734</v>
      </c>
      <c r="G503" t="s">
        <v>561</v>
      </c>
      <c r="H503" t="s">
        <v>52</v>
      </c>
    </row>
    <row r="504" spans="1:8" hidden="1">
      <c r="A504" t="s">
        <v>40</v>
      </c>
      <c r="B504" t="s">
        <v>41</v>
      </c>
      <c r="C504">
        <v>4.4609012308871803</v>
      </c>
      <c r="D504">
        <v>1.2988447439853699E-12</v>
      </c>
      <c r="E504">
        <v>6.5894723344857703E-10</v>
      </c>
      <c r="F504">
        <v>3939</v>
      </c>
      <c r="G504" t="s">
        <v>562</v>
      </c>
      <c r="H504" t="s">
        <v>52</v>
      </c>
    </row>
    <row r="505" spans="1:8" hidden="1">
      <c r="A505" t="s">
        <v>40</v>
      </c>
      <c r="B505" t="s">
        <v>41</v>
      </c>
      <c r="C505">
        <v>4.4609012308871803</v>
      </c>
      <c r="D505">
        <v>1.2988447439853699E-12</v>
      </c>
      <c r="E505">
        <v>6.5894723344857703E-10</v>
      </c>
      <c r="F505">
        <v>4051</v>
      </c>
      <c r="G505" t="s">
        <v>563</v>
      </c>
      <c r="H505" t="s">
        <v>52</v>
      </c>
    </row>
    <row r="506" spans="1:8" hidden="1">
      <c r="A506" t="s">
        <v>40</v>
      </c>
      <c r="B506" t="s">
        <v>41</v>
      </c>
      <c r="C506">
        <v>4.4609012308871803</v>
      </c>
      <c r="D506">
        <v>1.2988447439853699E-12</v>
      </c>
      <c r="E506">
        <v>6.5894723344857703E-10</v>
      </c>
      <c r="F506">
        <v>3156</v>
      </c>
      <c r="G506" t="s">
        <v>564</v>
      </c>
      <c r="H506" t="s">
        <v>52</v>
      </c>
    </row>
    <row r="507" spans="1:8" hidden="1">
      <c r="A507" t="s">
        <v>40</v>
      </c>
      <c r="B507" t="s">
        <v>41</v>
      </c>
      <c r="C507">
        <v>4.4609012308871803</v>
      </c>
      <c r="D507">
        <v>1.2988447439853699E-12</v>
      </c>
      <c r="E507">
        <v>6.5894723344857703E-10</v>
      </c>
      <c r="F507">
        <v>5226</v>
      </c>
      <c r="G507" t="s">
        <v>565</v>
      </c>
      <c r="H507" t="s">
        <v>52</v>
      </c>
    </row>
    <row r="508" spans="1:8" hidden="1">
      <c r="A508" t="s">
        <v>40</v>
      </c>
      <c r="B508" t="s">
        <v>41</v>
      </c>
      <c r="C508">
        <v>4.4609012308871803</v>
      </c>
      <c r="D508">
        <v>1.2988447439853699E-12</v>
      </c>
      <c r="E508">
        <v>6.5894723344857703E-10</v>
      </c>
      <c r="F508">
        <v>5768</v>
      </c>
      <c r="G508" t="s">
        <v>566</v>
      </c>
      <c r="H508" t="s">
        <v>52</v>
      </c>
    </row>
    <row r="509" spans="1:8" hidden="1">
      <c r="A509" t="s">
        <v>40</v>
      </c>
      <c r="B509" t="s">
        <v>41</v>
      </c>
      <c r="C509">
        <v>4.4609012308871803</v>
      </c>
      <c r="D509">
        <v>1.2988447439853699E-12</v>
      </c>
      <c r="E509">
        <v>6.5894723344857703E-10</v>
      </c>
      <c r="F509">
        <v>6241</v>
      </c>
      <c r="G509" t="s">
        <v>567</v>
      </c>
      <c r="H509" t="s">
        <v>52</v>
      </c>
    </row>
    <row r="510" spans="1:8" hidden="1">
      <c r="A510" t="s">
        <v>40</v>
      </c>
      <c r="B510" t="s">
        <v>41</v>
      </c>
      <c r="C510">
        <v>4.4609012308871803</v>
      </c>
      <c r="D510">
        <v>1.2988447439853699E-12</v>
      </c>
      <c r="E510">
        <v>6.5894723344857703E-10</v>
      </c>
      <c r="F510">
        <v>51734</v>
      </c>
      <c r="G510" t="s">
        <v>568</v>
      </c>
      <c r="H510" t="s">
        <v>52</v>
      </c>
    </row>
    <row r="511" spans="1:8" hidden="1">
      <c r="A511" t="s">
        <v>40</v>
      </c>
      <c r="B511" t="s">
        <v>41</v>
      </c>
      <c r="C511">
        <v>4.4609012308871803</v>
      </c>
      <c r="D511">
        <v>1.2988447439853699E-12</v>
      </c>
      <c r="E511">
        <v>6.5894723344857703E-10</v>
      </c>
      <c r="F511">
        <v>2539</v>
      </c>
      <c r="G511" t="s">
        <v>569</v>
      </c>
      <c r="H511" t="s">
        <v>52</v>
      </c>
    </row>
    <row r="512" spans="1:8" hidden="1">
      <c r="A512" t="s">
        <v>42</v>
      </c>
      <c r="B512" t="s">
        <v>43</v>
      </c>
      <c r="C512">
        <v>3.0048255633203098</v>
      </c>
      <c r="D512">
        <v>1.60352474291328E-11</v>
      </c>
      <c r="E512">
        <v>6.1014116467850501E-9</v>
      </c>
      <c r="F512">
        <v>5891</v>
      </c>
      <c r="G512" t="s">
        <v>570</v>
      </c>
      <c r="H512" t="s">
        <v>52</v>
      </c>
    </row>
    <row r="513" spans="1:8" hidden="1">
      <c r="A513" t="s">
        <v>42</v>
      </c>
      <c r="B513" t="s">
        <v>43</v>
      </c>
      <c r="C513">
        <v>3.0048255633203098</v>
      </c>
      <c r="D513">
        <v>1.60352474291328E-11</v>
      </c>
      <c r="E513">
        <v>6.1014116467850501E-9</v>
      </c>
      <c r="F513">
        <v>5905</v>
      </c>
      <c r="G513" t="s">
        <v>571</v>
      </c>
      <c r="H513" t="s">
        <v>52</v>
      </c>
    </row>
    <row r="514" spans="1:8" hidden="1">
      <c r="A514" t="s">
        <v>42</v>
      </c>
      <c r="B514" t="s">
        <v>43</v>
      </c>
      <c r="C514">
        <v>3.0048255633203098</v>
      </c>
      <c r="D514">
        <v>1.60352474291328E-11</v>
      </c>
      <c r="E514">
        <v>6.1014116467850501E-9</v>
      </c>
      <c r="F514">
        <v>5818</v>
      </c>
      <c r="G514" t="s">
        <v>572</v>
      </c>
      <c r="H514" t="s">
        <v>52</v>
      </c>
    </row>
    <row r="515" spans="1:8" hidden="1">
      <c r="A515" t="s">
        <v>42</v>
      </c>
      <c r="B515" t="s">
        <v>43</v>
      </c>
      <c r="C515">
        <v>3.0048255633203098</v>
      </c>
      <c r="D515">
        <v>1.60352474291328E-11</v>
      </c>
      <c r="E515">
        <v>6.1014116467850501E-9</v>
      </c>
      <c r="F515">
        <v>8612</v>
      </c>
      <c r="G515" t="s">
        <v>573</v>
      </c>
      <c r="H515" t="s">
        <v>52</v>
      </c>
    </row>
    <row r="516" spans="1:8" hidden="1">
      <c r="A516" t="s">
        <v>42</v>
      </c>
      <c r="B516" t="s">
        <v>43</v>
      </c>
      <c r="C516">
        <v>3.0048255633203098</v>
      </c>
      <c r="D516">
        <v>1.60352474291328E-11</v>
      </c>
      <c r="E516">
        <v>6.1014116467850501E-9</v>
      </c>
      <c r="F516">
        <v>8660</v>
      </c>
      <c r="G516" t="s">
        <v>574</v>
      </c>
      <c r="H516" t="s">
        <v>52</v>
      </c>
    </row>
    <row r="517" spans="1:8" hidden="1">
      <c r="A517" t="s">
        <v>42</v>
      </c>
      <c r="B517" t="s">
        <v>43</v>
      </c>
      <c r="C517">
        <v>3.0048255633203098</v>
      </c>
      <c r="D517">
        <v>1.60352474291328E-11</v>
      </c>
      <c r="E517">
        <v>6.1014116467850501E-9</v>
      </c>
      <c r="F517">
        <v>9618</v>
      </c>
      <c r="G517" t="s">
        <v>522</v>
      </c>
      <c r="H517" t="s">
        <v>52</v>
      </c>
    </row>
    <row r="518" spans="1:8" hidden="1">
      <c r="A518" t="s">
        <v>42</v>
      </c>
      <c r="B518" t="s">
        <v>43</v>
      </c>
      <c r="C518">
        <v>3.0048255633203098</v>
      </c>
      <c r="D518">
        <v>1.60352474291328E-11</v>
      </c>
      <c r="E518">
        <v>6.1014116467850501E-9</v>
      </c>
      <c r="F518">
        <v>6354</v>
      </c>
      <c r="G518" t="s">
        <v>575</v>
      </c>
      <c r="H518" t="s">
        <v>52</v>
      </c>
    </row>
    <row r="519" spans="1:8" hidden="1">
      <c r="A519" t="s">
        <v>42</v>
      </c>
      <c r="B519" t="s">
        <v>43</v>
      </c>
      <c r="C519">
        <v>3.0048255633203098</v>
      </c>
      <c r="D519">
        <v>1.60352474291328E-11</v>
      </c>
      <c r="E519">
        <v>6.1014116467850501E-9</v>
      </c>
      <c r="F519">
        <v>6372</v>
      </c>
      <c r="G519" t="s">
        <v>576</v>
      </c>
      <c r="H519" t="s">
        <v>52</v>
      </c>
    </row>
    <row r="520" spans="1:8" hidden="1">
      <c r="A520" t="s">
        <v>42</v>
      </c>
      <c r="B520" t="s">
        <v>43</v>
      </c>
      <c r="C520">
        <v>3.0048255633203098</v>
      </c>
      <c r="D520">
        <v>1.60352474291328E-11</v>
      </c>
      <c r="E520">
        <v>6.1014116467850501E-9</v>
      </c>
      <c r="F520">
        <v>6714</v>
      </c>
      <c r="G520" t="s">
        <v>577</v>
      </c>
      <c r="H520" t="s">
        <v>52</v>
      </c>
    </row>
    <row r="521" spans="1:8" hidden="1">
      <c r="A521" t="s">
        <v>42</v>
      </c>
      <c r="B521" t="s">
        <v>43</v>
      </c>
      <c r="C521">
        <v>3.0048255633203098</v>
      </c>
      <c r="D521">
        <v>1.60352474291328E-11</v>
      </c>
      <c r="E521">
        <v>6.1014116467850501E-9</v>
      </c>
      <c r="F521">
        <v>7130</v>
      </c>
      <c r="G521" t="s">
        <v>578</v>
      </c>
      <c r="H521" t="s">
        <v>52</v>
      </c>
    </row>
    <row r="522" spans="1:8" hidden="1">
      <c r="A522" t="s">
        <v>42</v>
      </c>
      <c r="B522" t="s">
        <v>43</v>
      </c>
      <c r="C522">
        <v>3.0048255633203098</v>
      </c>
      <c r="D522">
        <v>1.60352474291328E-11</v>
      </c>
      <c r="E522">
        <v>6.1014116467850501E-9</v>
      </c>
      <c r="F522">
        <v>6374</v>
      </c>
      <c r="G522" t="s">
        <v>579</v>
      </c>
      <c r="H522" t="s">
        <v>52</v>
      </c>
    </row>
    <row r="523" spans="1:8" hidden="1">
      <c r="A523" t="s">
        <v>42</v>
      </c>
      <c r="B523" t="s">
        <v>43</v>
      </c>
      <c r="C523">
        <v>3.0048255633203098</v>
      </c>
      <c r="D523">
        <v>1.60352474291328E-11</v>
      </c>
      <c r="E523">
        <v>6.1014116467850501E-9</v>
      </c>
      <c r="F523">
        <v>3728</v>
      </c>
      <c r="G523" t="s">
        <v>580</v>
      </c>
      <c r="H523" t="s">
        <v>52</v>
      </c>
    </row>
    <row r="524" spans="1:8" hidden="1">
      <c r="A524" t="s">
        <v>42</v>
      </c>
      <c r="B524" t="s">
        <v>43</v>
      </c>
      <c r="C524">
        <v>3.0048255633203098</v>
      </c>
      <c r="D524">
        <v>1.60352474291328E-11</v>
      </c>
      <c r="E524">
        <v>6.1014116467850501E-9</v>
      </c>
      <c r="F524">
        <v>85415</v>
      </c>
      <c r="G524" t="s">
        <v>581</v>
      </c>
      <c r="H524" t="s">
        <v>52</v>
      </c>
    </row>
    <row r="525" spans="1:8" hidden="1">
      <c r="A525" t="s">
        <v>42</v>
      </c>
      <c r="B525" t="s">
        <v>43</v>
      </c>
      <c r="C525">
        <v>3.0048255633203098</v>
      </c>
      <c r="D525">
        <v>1.60352474291328E-11</v>
      </c>
      <c r="E525">
        <v>6.1014116467850501E-9</v>
      </c>
      <c r="F525">
        <v>120787</v>
      </c>
      <c r="G525" t="s">
        <v>582</v>
      </c>
      <c r="H525" t="s">
        <v>52</v>
      </c>
    </row>
    <row r="526" spans="1:8" hidden="1">
      <c r="A526" t="s">
        <v>42</v>
      </c>
      <c r="B526" t="s">
        <v>43</v>
      </c>
      <c r="C526">
        <v>3.0048255633203098</v>
      </c>
      <c r="D526">
        <v>1.60352474291328E-11</v>
      </c>
      <c r="E526">
        <v>6.1014116467850501E-9</v>
      </c>
      <c r="F526">
        <v>192111</v>
      </c>
      <c r="G526" t="s">
        <v>583</v>
      </c>
      <c r="H526" t="s">
        <v>52</v>
      </c>
    </row>
    <row r="527" spans="1:8" hidden="1">
      <c r="A527" t="s">
        <v>42</v>
      </c>
      <c r="B527" t="s">
        <v>43</v>
      </c>
      <c r="C527">
        <v>3.0048255633203098</v>
      </c>
      <c r="D527">
        <v>1.60352474291328E-11</v>
      </c>
      <c r="E527">
        <v>6.1014116467850501E-9</v>
      </c>
      <c r="F527">
        <v>196335</v>
      </c>
      <c r="G527" t="s">
        <v>584</v>
      </c>
      <c r="H527" t="s">
        <v>52</v>
      </c>
    </row>
    <row r="528" spans="1:8" hidden="1">
      <c r="A528" t="s">
        <v>42</v>
      </c>
      <c r="B528" t="s">
        <v>43</v>
      </c>
      <c r="C528">
        <v>3.0048255633203098</v>
      </c>
      <c r="D528">
        <v>1.60352474291328E-11</v>
      </c>
      <c r="E528">
        <v>6.1014116467850501E-9</v>
      </c>
      <c r="F528">
        <v>6369</v>
      </c>
      <c r="G528" t="s">
        <v>585</v>
      </c>
      <c r="H528" t="s">
        <v>52</v>
      </c>
    </row>
    <row r="529" spans="1:8" hidden="1">
      <c r="A529" t="s">
        <v>42</v>
      </c>
      <c r="B529" t="s">
        <v>43</v>
      </c>
      <c r="C529">
        <v>3.0048255633203098</v>
      </c>
      <c r="D529">
        <v>1.60352474291328E-11</v>
      </c>
      <c r="E529">
        <v>6.1014116467850501E-9</v>
      </c>
      <c r="F529">
        <v>9536</v>
      </c>
      <c r="G529" t="s">
        <v>544</v>
      </c>
      <c r="H529" t="s">
        <v>52</v>
      </c>
    </row>
    <row r="530" spans="1:8" hidden="1">
      <c r="A530" t="s">
        <v>42</v>
      </c>
      <c r="B530" t="s">
        <v>43</v>
      </c>
      <c r="C530">
        <v>3.0048255633203098</v>
      </c>
      <c r="D530">
        <v>1.60352474291328E-11</v>
      </c>
      <c r="E530">
        <v>6.1014116467850501E-9</v>
      </c>
      <c r="F530">
        <v>2810</v>
      </c>
      <c r="G530" t="s">
        <v>586</v>
      </c>
      <c r="H530" t="s">
        <v>52</v>
      </c>
    </row>
    <row r="531" spans="1:8" hidden="1">
      <c r="A531" t="s">
        <v>42</v>
      </c>
      <c r="B531" t="s">
        <v>43</v>
      </c>
      <c r="C531">
        <v>3.0048255633203098</v>
      </c>
      <c r="D531">
        <v>1.60352474291328E-11</v>
      </c>
      <c r="E531">
        <v>6.1014116467850501E-9</v>
      </c>
      <c r="F531">
        <v>9824</v>
      </c>
      <c r="G531" t="s">
        <v>587</v>
      </c>
      <c r="H531" t="s">
        <v>52</v>
      </c>
    </row>
    <row r="532" spans="1:8" hidden="1">
      <c r="A532" t="s">
        <v>42</v>
      </c>
      <c r="B532" t="s">
        <v>43</v>
      </c>
      <c r="C532">
        <v>3.0048255633203098</v>
      </c>
      <c r="D532">
        <v>1.60352474291328E-11</v>
      </c>
      <c r="E532">
        <v>6.1014116467850501E-9</v>
      </c>
      <c r="F532">
        <v>41</v>
      </c>
      <c r="G532" t="s">
        <v>588</v>
      </c>
      <c r="H532" t="s">
        <v>52</v>
      </c>
    </row>
    <row r="533" spans="1:8" hidden="1">
      <c r="A533" t="s">
        <v>42</v>
      </c>
      <c r="B533" t="s">
        <v>43</v>
      </c>
      <c r="C533">
        <v>3.0048255633203098</v>
      </c>
      <c r="D533">
        <v>1.60352474291328E-11</v>
      </c>
      <c r="E533">
        <v>6.1014116467850501E-9</v>
      </c>
      <c r="F533">
        <v>3872</v>
      </c>
      <c r="G533" t="s">
        <v>589</v>
      </c>
      <c r="H533" t="s">
        <v>52</v>
      </c>
    </row>
    <row r="534" spans="1:8" hidden="1">
      <c r="A534" t="s">
        <v>42</v>
      </c>
      <c r="B534" t="s">
        <v>43</v>
      </c>
      <c r="C534">
        <v>3.0048255633203098</v>
      </c>
      <c r="D534">
        <v>1.60352474291328E-11</v>
      </c>
      <c r="E534">
        <v>6.1014116467850501E-9</v>
      </c>
      <c r="F534">
        <v>4055</v>
      </c>
      <c r="G534" t="s">
        <v>514</v>
      </c>
      <c r="H534" t="s">
        <v>52</v>
      </c>
    </row>
    <row r="535" spans="1:8" hidden="1">
      <c r="A535" t="s">
        <v>42</v>
      </c>
      <c r="B535" t="s">
        <v>43</v>
      </c>
      <c r="C535">
        <v>3.0048255633203098</v>
      </c>
      <c r="D535">
        <v>1.60352474291328E-11</v>
      </c>
      <c r="E535">
        <v>6.1014116467850501E-9</v>
      </c>
      <c r="F535">
        <v>7186</v>
      </c>
      <c r="G535" t="s">
        <v>590</v>
      </c>
      <c r="H535" t="s">
        <v>52</v>
      </c>
    </row>
    <row r="536" spans="1:8" hidden="1">
      <c r="A536" t="s">
        <v>42</v>
      </c>
      <c r="B536" t="s">
        <v>43</v>
      </c>
      <c r="C536">
        <v>3.0048255633203098</v>
      </c>
      <c r="D536">
        <v>1.60352474291328E-11</v>
      </c>
      <c r="E536">
        <v>6.1014116467850501E-9</v>
      </c>
      <c r="F536">
        <v>7296</v>
      </c>
      <c r="G536" t="s">
        <v>591</v>
      </c>
      <c r="H536" t="s">
        <v>52</v>
      </c>
    </row>
    <row r="537" spans="1:8" hidden="1">
      <c r="A537" t="s">
        <v>42</v>
      </c>
      <c r="B537" t="s">
        <v>43</v>
      </c>
      <c r="C537">
        <v>3.0048255633203098</v>
      </c>
      <c r="D537">
        <v>1.60352474291328E-11</v>
      </c>
      <c r="E537">
        <v>6.1014116467850501E-9</v>
      </c>
      <c r="F537">
        <v>5329</v>
      </c>
      <c r="G537" t="s">
        <v>140</v>
      </c>
      <c r="H537" t="s">
        <v>52</v>
      </c>
    </row>
    <row r="538" spans="1:8" hidden="1">
      <c r="A538" t="s">
        <v>42</v>
      </c>
      <c r="B538" t="s">
        <v>43</v>
      </c>
      <c r="C538">
        <v>3.0048255633203098</v>
      </c>
      <c r="D538">
        <v>1.60352474291328E-11</v>
      </c>
      <c r="E538">
        <v>6.1014116467850501E-9</v>
      </c>
      <c r="F538">
        <v>1454</v>
      </c>
      <c r="G538" t="s">
        <v>592</v>
      </c>
      <c r="H538" t="s">
        <v>52</v>
      </c>
    </row>
    <row r="539" spans="1:8" hidden="1">
      <c r="A539" t="s">
        <v>42</v>
      </c>
      <c r="B539" t="s">
        <v>43</v>
      </c>
      <c r="C539">
        <v>3.0048255633203098</v>
      </c>
      <c r="D539">
        <v>1.60352474291328E-11</v>
      </c>
      <c r="E539">
        <v>6.1014116467850501E-9</v>
      </c>
      <c r="F539">
        <v>1936</v>
      </c>
      <c r="G539" t="s">
        <v>593</v>
      </c>
      <c r="H539" t="s">
        <v>52</v>
      </c>
    </row>
    <row r="540" spans="1:8" hidden="1">
      <c r="A540" t="s">
        <v>42</v>
      </c>
      <c r="B540" t="s">
        <v>43</v>
      </c>
      <c r="C540">
        <v>3.0048255633203098</v>
      </c>
      <c r="D540">
        <v>1.60352474291328E-11</v>
      </c>
      <c r="E540">
        <v>6.1014116467850501E-9</v>
      </c>
      <c r="F540">
        <v>8717</v>
      </c>
      <c r="G540" t="s">
        <v>520</v>
      </c>
      <c r="H540" t="s">
        <v>52</v>
      </c>
    </row>
    <row r="541" spans="1:8" hidden="1">
      <c r="A541" t="s">
        <v>42</v>
      </c>
      <c r="B541" t="s">
        <v>43</v>
      </c>
      <c r="C541">
        <v>3.0048255633203098</v>
      </c>
      <c r="D541">
        <v>1.60352474291328E-11</v>
      </c>
      <c r="E541">
        <v>6.1014116467850501E-9</v>
      </c>
      <c r="F541">
        <v>9146</v>
      </c>
      <c r="G541" t="s">
        <v>594</v>
      </c>
      <c r="H541" t="s">
        <v>52</v>
      </c>
    </row>
    <row r="542" spans="1:8" hidden="1">
      <c r="A542" t="s">
        <v>42</v>
      </c>
      <c r="B542" t="s">
        <v>43</v>
      </c>
      <c r="C542">
        <v>3.0048255633203098</v>
      </c>
      <c r="D542">
        <v>1.60352474291328E-11</v>
      </c>
      <c r="E542">
        <v>6.1014116467850501E-9</v>
      </c>
      <c r="F542">
        <v>2562</v>
      </c>
      <c r="G542" t="s">
        <v>595</v>
      </c>
      <c r="H542" t="s">
        <v>52</v>
      </c>
    </row>
    <row r="543" spans="1:8" hidden="1">
      <c r="A543" t="s">
        <v>42</v>
      </c>
      <c r="B543" t="s">
        <v>43</v>
      </c>
      <c r="C543">
        <v>3.0048255633203098</v>
      </c>
      <c r="D543">
        <v>1.60352474291328E-11</v>
      </c>
      <c r="E543">
        <v>6.1014116467850501E-9</v>
      </c>
      <c r="F543">
        <v>726</v>
      </c>
      <c r="G543" t="s">
        <v>596</v>
      </c>
      <c r="H543" t="s">
        <v>52</v>
      </c>
    </row>
    <row r="544" spans="1:8" hidden="1">
      <c r="A544" t="s">
        <v>42</v>
      </c>
      <c r="B544" t="s">
        <v>43</v>
      </c>
      <c r="C544">
        <v>3.0048255633203098</v>
      </c>
      <c r="D544">
        <v>1.60352474291328E-11</v>
      </c>
      <c r="E544">
        <v>6.1014116467850501E-9</v>
      </c>
      <c r="F544">
        <v>2986</v>
      </c>
      <c r="G544" t="s">
        <v>597</v>
      </c>
      <c r="H544" t="s">
        <v>52</v>
      </c>
    </row>
    <row r="545" spans="1:8" hidden="1">
      <c r="A545" t="s">
        <v>42</v>
      </c>
      <c r="B545" t="s">
        <v>43</v>
      </c>
      <c r="C545">
        <v>3.0048255633203098</v>
      </c>
      <c r="D545">
        <v>1.60352474291328E-11</v>
      </c>
      <c r="E545">
        <v>6.1014116467850501E-9</v>
      </c>
      <c r="F545">
        <v>3068</v>
      </c>
      <c r="G545" t="s">
        <v>598</v>
      </c>
      <c r="H545" t="s">
        <v>52</v>
      </c>
    </row>
    <row r="546" spans="1:8" hidden="1">
      <c r="A546" t="s">
        <v>42</v>
      </c>
      <c r="B546" t="s">
        <v>43</v>
      </c>
      <c r="C546">
        <v>3.0048255633203098</v>
      </c>
      <c r="D546">
        <v>1.60352474291328E-11</v>
      </c>
      <c r="E546">
        <v>6.1014116467850501E-9</v>
      </c>
      <c r="F546">
        <v>133</v>
      </c>
      <c r="G546" t="s">
        <v>599</v>
      </c>
      <c r="H546" t="s">
        <v>52</v>
      </c>
    </row>
    <row r="547" spans="1:8" hidden="1">
      <c r="A547" t="s">
        <v>42</v>
      </c>
      <c r="B547" t="s">
        <v>43</v>
      </c>
      <c r="C547">
        <v>3.0048255633203098</v>
      </c>
      <c r="D547">
        <v>1.60352474291328E-11</v>
      </c>
      <c r="E547">
        <v>6.1014116467850501E-9</v>
      </c>
      <c r="F547">
        <v>56924</v>
      </c>
      <c r="G547" t="s">
        <v>499</v>
      </c>
      <c r="H547" t="s">
        <v>52</v>
      </c>
    </row>
    <row r="548" spans="1:8" hidden="1">
      <c r="A548" t="s">
        <v>42</v>
      </c>
      <c r="B548" t="s">
        <v>43</v>
      </c>
      <c r="C548">
        <v>3.0048255633203098</v>
      </c>
      <c r="D548">
        <v>1.60352474291328E-11</v>
      </c>
      <c r="E548">
        <v>6.1014116467850501E-9</v>
      </c>
      <c r="F548">
        <v>4486</v>
      </c>
      <c r="G548" t="s">
        <v>215</v>
      </c>
      <c r="H548" t="s">
        <v>52</v>
      </c>
    </row>
    <row r="549" spans="1:8" hidden="1">
      <c r="A549" t="s">
        <v>42</v>
      </c>
      <c r="B549" t="s">
        <v>43</v>
      </c>
      <c r="C549">
        <v>3.0048255633203098</v>
      </c>
      <c r="D549">
        <v>1.60352474291328E-11</v>
      </c>
      <c r="E549">
        <v>6.1014116467850501E-9</v>
      </c>
      <c r="F549">
        <v>4975</v>
      </c>
      <c r="G549" t="s">
        <v>600</v>
      </c>
      <c r="H549" t="s">
        <v>52</v>
      </c>
    </row>
    <row r="550" spans="1:8" hidden="1">
      <c r="A550" t="s">
        <v>42</v>
      </c>
      <c r="B550" t="s">
        <v>43</v>
      </c>
      <c r="C550">
        <v>3.0048255633203098</v>
      </c>
      <c r="D550">
        <v>1.60352474291328E-11</v>
      </c>
      <c r="E550">
        <v>6.1014116467850501E-9</v>
      </c>
      <c r="F550">
        <v>1192</v>
      </c>
      <c r="G550" t="s">
        <v>601</v>
      </c>
      <c r="H550" t="s">
        <v>52</v>
      </c>
    </row>
    <row r="551" spans="1:8" hidden="1">
      <c r="A551" t="s">
        <v>42</v>
      </c>
      <c r="B551" t="s">
        <v>43</v>
      </c>
      <c r="C551">
        <v>3.0048255633203098</v>
      </c>
      <c r="D551">
        <v>1.60352474291328E-11</v>
      </c>
      <c r="E551">
        <v>6.1014116467850501E-9</v>
      </c>
      <c r="F551">
        <v>3576</v>
      </c>
      <c r="G551" t="s">
        <v>602</v>
      </c>
      <c r="H551" t="s">
        <v>52</v>
      </c>
    </row>
    <row r="552" spans="1:8" hidden="1">
      <c r="A552" t="s">
        <v>42</v>
      </c>
      <c r="B552" t="s">
        <v>43</v>
      </c>
      <c r="C552">
        <v>3.0048255633203098</v>
      </c>
      <c r="D552">
        <v>1.60352474291328E-11</v>
      </c>
      <c r="E552">
        <v>6.1014116467850501E-9</v>
      </c>
      <c r="F552">
        <v>57522</v>
      </c>
      <c r="G552" t="s">
        <v>603</v>
      </c>
      <c r="H552" t="s">
        <v>52</v>
      </c>
    </row>
    <row r="553" spans="1:8" hidden="1">
      <c r="A553" t="s">
        <v>42</v>
      </c>
      <c r="B553" t="s">
        <v>43</v>
      </c>
      <c r="C553">
        <v>3.0048255633203098</v>
      </c>
      <c r="D553">
        <v>1.60352474291328E-11</v>
      </c>
      <c r="E553">
        <v>6.1014116467850501E-9</v>
      </c>
      <c r="F553">
        <v>2063</v>
      </c>
      <c r="G553" t="s">
        <v>604</v>
      </c>
      <c r="H553" t="s">
        <v>52</v>
      </c>
    </row>
    <row r="554" spans="1:8" hidden="1">
      <c r="A554" t="s">
        <v>42</v>
      </c>
      <c r="B554" t="s">
        <v>43</v>
      </c>
      <c r="C554">
        <v>3.0048255633203098</v>
      </c>
      <c r="D554">
        <v>1.60352474291328E-11</v>
      </c>
      <c r="E554">
        <v>6.1014116467850501E-9</v>
      </c>
      <c r="F554">
        <v>2256</v>
      </c>
      <c r="G554" t="s">
        <v>605</v>
      </c>
      <c r="H554" t="s">
        <v>52</v>
      </c>
    </row>
    <row r="555" spans="1:8" hidden="1">
      <c r="A555" t="s">
        <v>42</v>
      </c>
      <c r="B555" t="s">
        <v>43</v>
      </c>
      <c r="C555">
        <v>3.0048255633203098</v>
      </c>
      <c r="D555">
        <v>1.60352474291328E-11</v>
      </c>
      <c r="E555">
        <v>6.1014116467850501E-9</v>
      </c>
      <c r="F555">
        <v>51655</v>
      </c>
      <c r="G555" t="s">
        <v>606</v>
      </c>
      <c r="H555" t="s">
        <v>52</v>
      </c>
    </row>
    <row r="556" spans="1:8" hidden="1">
      <c r="A556" t="s">
        <v>42</v>
      </c>
      <c r="B556" t="s">
        <v>43</v>
      </c>
      <c r="C556">
        <v>3.0048255633203098</v>
      </c>
      <c r="D556">
        <v>1.60352474291328E-11</v>
      </c>
      <c r="E556">
        <v>6.1014116467850501E-9</v>
      </c>
      <c r="F556">
        <v>3641</v>
      </c>
      <c r="G556" t="s">
        <v>607</v>
      </c>
      <c r="H556" t="s">
        <v>52</v>
      </c>
    </row>
    <row r="557" spans="1:8" hidden="1">
      <c r="A557" t="s">
        <v>42</v>
      </c>
      <c r="B557" t="s">
        <v>43</v>
      </c>
      <c r="C557">
        <v>3.0048255633203098</v>
      </c>
      <c r="D557">
        <v>1.60352474291328E-11</v>
      </c>
      <c r="E557">
        <v>6.1014116467850501E-9</v>
      </c>
      <c r="F557">
        <v>284114</v>
      </c>
      <c r="G557" t="s">
        <v>536</v>
      </c>
      <c r="H557" t="s">
        <v>52</v>
      </c>
    </row>
    <row r="558" spans="1:8" hidden="1">
      <c r="A558" t="s">
        <v>42</v>
      </c>
      <c r="B558" t="s">
        <v>43</v>
      </c>
      <c r="C558">
        <v>3.0048255633203098</v>
      </c>
      <c r="D558">
        <v>1.60352474291328E-11</v>
      </c>
      <c r="E558">
        <v>6.1014116467850501E-9</v>
      </c>
      <c r="F558">
        <v>26585</v>
      </c>
      <c r="G558" t="s">
        <v>533</v>
      </c>
      <c r="H558" t="s">
        <v>52</v>
      </c>
    </row>
    <row r="559" spans="1:8" hidden="1">
      <c r="A559" t="s">
        <v>42</v>
      </c>
      <c r="B559" t="s">
        <v>43</v>
      </c>
      <c r="C559">
        <v>3.0048255633203098</v>
      </c>
      <c r="D559">
        <v>1.60352474291328E-11</v>
      </c>
      <c r="E559">
        <v>6.1014116467850501E-9</v>
      </c>
      <c r="F559">
        <v>10135</v>
      </c>
      <c r="G559" t="s">
        <v>608</v>
      </c>
      <c r="H559" t="s">
        <v>52</v>
      </c>
    </row>
    <row r="560" spans="1:8" hidden="1">
      <c r="A560" t="s">
        <v>42</v>
      </c>
      <c r="B560" t="s">
        <v>43</v>
      </c>
      <c r="C560">
        <v>3.0048255633203098</v>
      </c>
      <c r="D560">
        <v>1.60352474291328E-11</v>
      </c>
      <c r="E560">
        <v>6.1014116467850501E-9</v>
      </c>
      <c r="F560">
        <v>3654</v>
      </c>
      <c r="G560" t="s">
        <v>609</v>
      </c>
      <c r="H560" t="s">
        <v>52</v>
      </c>
    </row>
    <row r="561" spans="1:8" hidden="1">
      <c r="A561" t="s">
        <v>42</v>
      </c>
      <c r="B561" t="s">
        <v>43</v>
      </c>
      <c r="C561">
        <v>3.0048255633203098</v>
      </c>
      <c r="D561">
        <v>1.60352474291328E-11</v>
      </c>
      <c r="E561">
        <v>6.1014116467850501E-9</v>
      </c>
      <c r="F561">
        <v>80313</v>
      </c>
      <c r="G561" t="s">
        <v>610</v>
      </c>
      <c r="H561" t="s">
        <v>52</v>
      </c>
    </row>
    <row r="562" spans="1:8" hidden="1">
      <c r="A562" t="s">
        <v>42</v>
      </c>
      <c r="B562" t="s">
        <v>43</v>
      </c>
      <c r="C562">
        <v>3.0048255633203098</v>
      </c>
      <c r="D562">
        <v>1.60352474291328E-11</v>
      </c>
      <c r="E562">
        <v>6.1014116467850501E-9</v>
      </c>
      <c r="F562">
        <v>10486</v>
      </c>
      <c r="G562" t="s">
        <v>611</v>
      </c>
      <c r="H562" t="s">
        <v>52</v>
      </c>
    </row>
    <row r="563" spans="1:8" hidden="1">
      <c r="A563" t="s">
        <v>42</v>
      </c>
      <c r="B563" t="s">
        <v>43</v>
      </c>
      <c r="C563">
        <v>3.0048255633203098</v>
      </c>
      <c r="D563">
        <v>1.60352474291328E-11</v>
      </c>
      <c r="E563">
        <v>6.1014116467850501E-9</v>
      </c>
      <c r="F563">
        <v>23624</v>
      </c>
      <c r="G563" t="s">
        <v>612</v>
      </c>
      <c r="H563" t="s">
        <v>52</v>
      </c>
    </row>
    <row r="564" spans="1:8" hidden="1">
      <c r="A564" t="s">
        <v>44</v>
      </c>
      <c r="B564" t="s">
        <v>45</v>
      </c>
      <c r="C564">
        <v>5.1521789034701797</v>
      </c>
      <c r="D564">
        <v>2.4905110952547999E-11</v>
      </c>
      <c r="E564">
        <v>8.4234619710617898E-9</v>
      </c>
      <c r="F564">
        <v>5695</v>
      </c>
      <c r="G564" t="s">
        <v>613</v>
      </c>
      <c r="H564" t="s">
        <v>52</v>
      </c>
    </row>
    <row r="565" spans="1:8" hidden="1">
      <c r="A565" t="s">
        <v>44</v>
      </c>
      <c r="B565" t="s">
        <v>45</v>
      </c>
      <c r="C565">
        <v>5.1521789034701797</v>
      </c>
      <c r="D565">
        <v>2.4905110952547999E-11</v>
      </c>
      <c r="E565">
        <v>8.4234619710617898E-9</v>
      </c>
      <c r="F565">
        <v>5693</v>
      </c>
      <c r="G565" t="s">
        <v>614</v>
      </c>
      <c r="H565" t="s">
        <v>52</v>
      </c>
    </row>
    <row r="566" spans="1:8" hidden="1">
      <c r="A566" t="s">
        <v>44</v>
      </c>
      <c r="B566" t="s">
        <v>45</v>
      </c>
      <c r="C566">
        <v>5.1521789034701797</v>
      </c>
      <c r="D566">
        <v>2.4905110952547999E-11</v>
      </c>
      <c r="E566">
        <v>8.4234619710617898E-9</v>
      </c>
      <c r="F566">
        <v>5694</v>
      </c>
      <c r="G566" t="s">
        <v>615</v>
      </c>
      <c r="H566" t="s">
        <v>52</v>
      </c>
    </row>
    <row r="567" spans="1:8" hidden="1">
      <c r="A567" t="s">
        <v>44</v>
      </c>
      <c r="B567" t="s">
        <v>45</v>
      </c>
      <c r="C567">
        <v>5.1521789034701797</v>
      </c>
      <c r="D567">
        <v>2.4905110952547999E-11</v>
      </c>
      <c r="E567">
        <v>8.4234619710617898E-9</v>
      </c>
      <c r="F567">
        <v>2266</v>
      </c>
      <c r="G567" t="s">
        <v>616</v>
      </c>
      <c r="H567" t="s">
        <v>52</v>
      </c>
    </row>
    <row r="568" spans="1:8" hidden="1">
      <c r="A568" t="s">
        <v>44</v>
      </c>
      <c r="B568" t="s">
        <v>45</v>
      </c>
      <c r="C568">
        <v>5.1521789034701797</v>
      </c>
      <c r="D568">
        <v>2.4905110952547999E-11</v>
      </c>
      <c r="E568">
        <v>8.4234619710617898E-9</v>
      </c>
      <c r="F568">
        <v>1642</v>
      </c>
      <c r="G568" t="s">
        <v>617</v>
      </c>
      <c r="H568" t="s">
        <v>52</v>
      </c>
    </row>
    <row r="569" spans="1:8" hidden="1">
      <c r="A569" t="s">
        <v>44</v>
      </c>
      <c r="B569" t="s">
        <v>45</v>
      </c>
      <c r="C569">
        <v>5.1521789034701797</v>
      </c>
      <c r="D569">
        <v>2.4905110952547999E-11</v>
      </c>
      <c r="E569">
        <v>8.4234619710617898E-9</v>
      </c>
      <c r="F569">
        <v>2153</v>
      </c>
      <c r="G569" t="s">
        <v>618</v>
      </c>
      <c r="H569" t="s">
        <v>52</v>
      </c>
    </row>
    <row r="570" spans="1:8" hidden="1">
      <c r="A570" t="s">
        <v>44</v>
      </c>
      <c r="B570" t="s">
        <v>45</v>
      </c>
      <c r="C570">
        <v>5.1521789034701797</v>
      </c>
      <c r="D570">
        <v>2.4905110952547999E-11</v>
      </c>
      <c r="E570">
        <v>8.4234619710617898E-9</v>
      </c>
      <c r="F570">
        <v>5715</v>
      </c>
      <c r="G570" t="s">
        <v>619</v>
      </c>
      <c r="H570" t="s">
        <v>52</v>
      </c>
    </row>
    <row r="571" spans="1:8" hidden="1">
      <c r="A571" t="s">
        <v>44</v>
      </c>
      <c r="B571" t="s">
        <v>45</v>
      </c>
      <c r="C571">
        <v>5.1521789034701797</v>
      </c>
      <c r="D571">
        <v>2.4905110952547999E-11</v>
      </c>
      <c r="E571">
        <v>8.4234619710617898E-9</v>
      </c>
      <c r="F571">
        <v>54461</v>
      </c>
      <c r="G571" t="s">
        <v>620</v>
      </c>
      <c r="H571" t="s">
        <v>52</v>
      </c>
    </row>
    <row r="572" spans="1:8" hidden="1">
      <c r="A572" t="s">
        <v>44</v>
      </c>
      <c r="B572" t="s">
        <v>45</v>
      </c>
      <c r="C572">
        <v>5.1521789034701797</v>
      </c>
      <c r="D572">
        <v>2.4905110952547999E-11</v>
      </c>
      <c r="E572">
        <v>8.4234619710617898E-9</v>
      </c>
      <c r="F572">
        <v>5686</v>
      </c>
      <c r="G572" t="s">
        <v>621</v>
      </c>
      <c r="H572" t="s">
        <v>52</v>
      </c>
    </row>
    <row r="573" spans="1:8" hidden="1">
      <c r="A573" t="s">
        <v>44</v>
      </c>
      <c r="B573" t="s">
        <v>45</v>
      </c>
      <c r="C573">
        <v>5.1521789034701797</v>
      </c>
      <c r="D573">
        <v>2.4905110952547999E-11</v>
      </c>
      <c r="E573">
        <v>8.4234619710617898E-9</v>
      </c>
      <c r="F573">
        <v>5691</v>
      </c>
      <c r="G573" t="s">
        <v>622</v>
      </c>
      <c r="H573" t="s">
        <v>52</v>
      </c>
    </row>
    <row r="574" spans="1:8" hidden="1">
      <c r="A574" t="s">
        <v>44</v>
      </c>
      <c r="B574" t="s">
        <v>45</v>
      </c>
      <c r="C574">
        <v>5.1521789034701797</v>
      </c>
      <c r="D574">
        <v>2.4905110952547999E-11</v>
      </c>
      <c r="E574">
        <v>8.4234619710617898E-9</v>
      </c>
      <c r="F574">
        <v>51280</v>
      </c>
      <c r="G574" t="s">
        <v>623</v>
      </c>
      <c r="H574" t="s">
        <v>52</v>
      </c>
    </row>
    <row r="575" spans="1:8" hidden="1">
      <c r="A575" t="s">
        <v>44</v>
      </c>
      <c r="B575" t="s">
        <v>45</v>
      </c>
      <c r="C575">
        <v>5.1521789034701797</v>
      </c>
      <c r="D575">
        <v>2.4905110952547999E-11</v>
      </c>
      <c r="E575">
        <v>8.4234619710617898E-9</v>
      </c>
      <c r="F575">
        <v>8614</v>
      </c>
      <c r="G575" t="s">
        <v>624</v>
      </c>
      <c r="H575" t="s">
        <v>52</v>
      </c>
    </row>
    <row r="576" spans="1:8" hidden="1">
      <c r="A576" t="s">
        <v>44</v>
      </c>
      <c r="B576" t="s">
        <v>45</v>
      </c>
      <c r="C576">
        <v>5.1521789034701797</v>
      </c>
      <c r="D576">
        <v>2.4905110952547999E-11</v>
      </c>
      <c r="E576">
        <v>8.4234619710617898E-9</v>
      </c>
      <c r="F576">
        <v>10232</v>
      </c>
      <c r="G576" t="s">
        <v>625</v>
      </c>
      <c r="H576" t="s">
        <v>52</v>
      </c>
    </row>
    <row r="577" spans="1:8" hidden="1">
      <c r="A577" t="s">
        <v>44</v>
      </c>
      <c r="B577" t="s">
        <v>45</v>
      </c>
      <c r="C577">
        <v>5.1521789034701797</v>
      </c>
      <c r="D577">
        <v>2.4905110952547999E-11</v>
      </c>
      <c r="E577">
        <v>8.4234619710617898E-9</v>
      </c>
      <c r="F577">
        <v>10517</v>
      </c>
      <c r="G577" t="s">
        <v>626</v>
      </c>
      <c r="H577" t="s">
        <v>52</v>
      </c>
    </row>
    <row r="578" spans="1:8" hidden="1">
      <c r="A578" t="s">
        <v>44</v>
      </c>
      <c r="B578" t="s">
        <v>45</v>
      </c>
      <c r="C578">
        <v>5.1521789034701797</v>
      </c>
      <c r="D578">
        <v>2.4905110952547999E-11</v>
      </c>
      <c r="E578">
        <v>8.4234619710617898E-9</v>
      </c>
      <c r="F578">
        <v>10970</v>
      </c>
      <c r="G578" t="s">
        <v>627</v>
      </c>
      <c r="H578" t="s">
        <v>52</v>
      </c>
    </row>
    <row r="579" spans="1:8" hidden="1">
      <c r="A579" t="s">
        <v>44</v>
      </c>
      <c r="B579" t="s">
        <v>45</v>
      </c>
      <c r="C579">
        <v>5.1521789034701797</v>
      </c>
      <c r="D579">
        <v>2.4905110952547999E-11</v>
      </c>
      <c r="E579">
        <v>8.4234619710617898E-9</v>
      </c>
      <c r="F579">
        <v>2243</v>
      </c>
      <c r="G579" t="s">
        <v>628</v>
      </c>
      <c r="H579" t="s">
        <v>52</v>
      </c>
    </row>
    <row r="580" spans="1:8" hidden="1">
      <c r="A580" t="s">
        <v>44</v>
      </c>
      <c r="B580" t="s">
        <v>45</v>
      </c>
      <c r="C580">
        <v>5.1521789034701797</v>
      </c>
      <c r="D580">
        <v>2.4905110952547999E-11</v>
      </c>
      <c r="E580">
        <v>8.4234619710617898E-9</v>
      </c>
      <c r="F580">
        <v>79791</v>
      </c>
      <c r="G580" t="s">
        <v>629</v>
      </c>
      <c r="H580" t="s">
        <v>52</v>
      </c>
    </row>
    <row r="581" spans="1:8" hidden="1">
      <c r="A581" t="s">
        <v>44</v>
      </c>
      <c r="B581" t="s">
        <v>45</v>
      </c>
      <c r="C581">
        <v>5.1521789034701797</v>
      </c>
      <c r="D581">
        <v>2.4905110952547999E-11</v>
      </c>
      <c r="E581">
        <v>8.4234619710617898E-9</v>
      </c>
      <c r="F581">
        <v>80176</v>
      </c>
      <c r="G581" t="s">
        <v>630</v>
      </c>
      <c r="H581" t="s">
        <v>52</v>
      </c>
    </row>
    <row r="582" spans="1:8" hidden="1">
      <c r="A582" t="s">
        <v>44</v>
      </c>
      <c r="B582" t="s">
        <v>45</v>
      </c>
      <c r="C582">
        <v>5.1521789034701797</v>
      </c>
      <c r="D582">
        <v>2.4905110952547999E-11</v>
      </c>
      <c r="E582">
        <v>8.4234619710617898E-9</v>
      </c>
      <c r="F582">
        <v>10980</v>
      </c>
      <c r="G582" t="s">
        <v>631</v>
      </c>
      <c r="H582" t="s">
        <v>52</v>
      </c>
    </row>
    <row r="583" spans="1:8" hidden="1">
      <c r="A583" t="s">
        <v>44</v>
      </c>
      <c r="B583" t="s">
        <v>45</v>
      </c>
      <c r="C583">
        <v>5.1521789034701797</v>
      </c>
      <c r="D583">
        <v>2.4905110952547999E-11</v>
      </c>
      <c r="E583">
        <v>8.4234619710617898E-9</v>
      </c>
      <c r="F583">
        <v>5768</v>
      </c>
      <c r="G583" t="s">
        <v>566</v>
      </c>
      <c r="H583" t="s">
        <v>52</v>
      </c>
    </row>
    <row r="584" spans="1:8" hidden="1">
      <c r="A584" t="s">
        <v>44</v>
      </c>
      <c r="B584" t="s">
        <v>45</v>
      </c>
      <c r="C584">
        <v>5.1521789034701797</v>
      </c>
      <c r="D584">
        <v>2.4905110952547999E-11</v>
      </c>
      <c r="E584">
        <v>8.4234619710617898E-9</v>
      </c>
      <c r="F584">
        <v>401138</v>
      </c>
      <c r="G584" t="s">
        <v>632</v>
      </c>
      <c r="H584" t="s">
        <v>52</v>
      </c>
    </row>
    <row r="585" spans="1:8" hidden="1">
      <c r="A585" t="s">
        <v>44</v>
      </c>
      <c r="B585" t="s">
        <v>45</v>
      </c>
      <c r="C585">
        <v>5.1521789034701797</v>
      </c>
      <c r="D585">
        <v>2.4905110952547999E-11</v>
      </c>
      <c r="E585">
        <v>8.4234619710617898E-9</v>
      </c>
      <c r="F585">
        <v>84261</v>
      </c>
      <c r="G585" t="s">
        <v>633</v>
      </c>
      <c r="H585" t="s">
        <v>52</v>
      </c>
    </row>
    <row r="586" spans="1:8" hidden="1">
      <c r="A586" t="s">
        <v>44</v>
      </c>
      <c r="B586" t="s">
        <v>45</v>
      </c>
      <c r="C586">
        <v>5.1521789034701797</v>
      </c>
      <c r="D586">
        <v>2.4905110952547999E-11</v>
      </c>
      <c r="E586">
        <v>8.4234619710617898E-9</v>
      </c>
      <c r="F586">
        <v>54972</v>
      </c>
      <c r="G586" t="s">
        <v>634</v>
      </c>
      <c r="H586" t="s">
        <v>52</v>
      </c>
    </row>
    <row r="587" spans="1:8" hidden="1">
      <c r="A587" t="s">
        <v>44</v>
      </c>
      <c r="B587" t="s">
        <v>45</v>
      </c>
      <c r="C587">
        <v>5.1521789034701797</v>
      </c>
      <c r="D587">
        <v>2.4905110952547999E-11</v>
      </c>
      <c r="E587">
        <v>8.4234619710617898E-9</v>
      </c>
      <c r="F587">
        <v>114907</v>
      </c>
      <c r="G587" t="s">
        <v>635</v>
      </c>
      <c r="H587" t="s">
        <v>52</v>
      </c>
    </row>
    <row r="588" spans="1:8" hidden="1">
      <c r="A588" t="s">
        <v>44</v>
      </c>
      <c r="B588" t="s">
        <v>45</v>
      </c>
      <c r="C588">
        <v>5.1521789034701797</v>
      </c>
      <c r="D588">
        <v>2.4905110952547999E-11</v>
      </c>
      <c r="E588">
        <v>8.4234619710617898E-9</v>
      </c>
      <c r="F588">
        <v>79754</v>
      </c>
      <c r="G588" t="s">
        <v>636</v>
      </c>
      <c r="H588" t="s">
        <v>52</v>
      </c>
    </row>
    <row r="589" spans="1:8" hidden="1">
      <c r="A589" t="s">
        <v>44</v>
      </c>
      <c r="B589" t="s">
        <v>45</v>
      </c>
      <c r="C589">
        <v>5.1521789034701797</v>
      </c>
      <c r="D589">
        <v>2.4905110952547999E-11</v>
      </c>
      <c r="E589">
        <v>8.4234619710617898E-9</v>
      </c>
      <c r="F589">
        <v>10197</v>
      </c>
      <c r="G589" t="s">
        <v>525</v>
      </c>
      <c r="H589" t="s">
        <v>52</v>
      </c>
    </row>
    <row r="590" spans="1:8" hidden="1">
      <c r="A590" t="s">
        <v>44</v>
      </c>
      <c r="B590" t="s">
        <v>45</v>
      </c>
      <c r="C590">
        <v>5.1521789034701797</v>
      </c>
      <c r="D590">
        <v>2.4905110952547999E-11</v>
      </c>
      <c r="E590">
        <v>8.4234619710617898E-9</v>
      </c>
      <c r="F590">
        <v>81876</v>
      </c>
      <c r="G590" t="s">
        <v>637</v>
      </c>
      <c r="H590" t="s">
        <v>52</v>
      </c>
    </row>
    <row r="591" spans="1:8" hidden="1">
      <c r="A591" t="s">
        <v>46</v>
      </c>
      <c r="B591" t="s">
        <v>47</v>
      </c>
      <c r="C591">
        <v>4.3445528881728697</v>
      </c>
      <c r="D591">
        <v>5.7061601748344498E-11</v>
      </c>
      <c r="E591">
        <v>1.57905014292691E-8</v>
      </c>
      <c r="F591">
        <v>23593</v>
      </c>
      <c r="G591" t="s">
        <v>638</v>
      </c>
      <c r="H591" t="s">
        <v>52</v>
      </c>
    </row>
    <row r="592" spans="1:8" hidden="1">
      <c r="A592" t="s">
        <v>46</v>
      </c>
      <c r="B592" t="s">
        <v>47</v>
      </c>
      <c r="C592">
        <v>4.3445528881728697</v>
      </c>
      <c r="D592">
        <v>5.7061601748344498E-11</v>
      </c>
      <c r="E592">
        <v>1.57905014292691E-8</v>
      </c>
      <c r="F592">
        <v>8836</v>
      </c>
      <c r="G592" t="s">
        <v>639</v>
      </c>
      <c r="H592" t="s">
        <v>52</v>
      </c>
    </row>
    <row r="593" spans="1:8" hidden="1">
      <c r="A593" t="s">
        <v>46</v>
      </c>
      <c r="B593" t="s">
        <v>47</v>
      </c>
      <c r="C593">
        <v>4.3445528881728697</v>
      </c>
      <c r="D593">
        <v>5.7061601748344498E-11</v>
      </c>
      <c r="E593">
        <v>1.57905014292691E-8</v>
      </c>
      <c r="F593">
        <v>10549</v>
      </c>
      <c r="G593" t="s">
        <v>549</v>
      </c>
      <c r="H593" t="s">
        <v>52</v>
      </c>
    </row>
    <row r="594" spans="1:8" hidden="1">
      <c r="A594" t="s">
        <v>46</v>
      </c>
      <c r="B594" t="s">
        <v>47</v>
      </c>
      <c r="C594">
        <v>4.3445528881728697</v>
      </c>
      <c r="D594">
        <v>5.7061601748344498E-11</v>
      </c>
      <c r="E594">
        <v>1.57905014292691E-8</v>
      </c>
      <c r="F594">
        <v>80142</v>
      </c>
      <c r="G594" t="s">
        <v>640</v>
      </c>
      <c r="H594" t="s">
        <v>52</v>
      </c>
    </row>
    <row r="595" spans="1:8" hidden="1">
      <c r="A595" t="s">
        <v>46</v>
      </c>
      <c r="B595" t="s">
        <v>47</v>
      </c>
      <c r="C595">
        <v>4.3445528881728697</v>
      </c>
      <c r="D595">
        <v>5.7061601748344498E-11</v>
      </c>
      <c r="E595">
        <v>1.57905014292691E-8</v>
      </c>
      <c r="F595">
        <v>9961</v>
      </c>
      <c r="G595" t="s">
        <v>641</v>
      </c>
      <c r="H595" t="s">
        <v>52</v>
      </c>
    </row>
    <row r="596" spans="1:8" hidden="1">
      <c r="A596" t="s">
        <v>46</v>
      </c>
      <c r="B596" t="s">
        <v>47</v>
      </c>
      <c r="C596">
        <v>4.3445528881728697</v>
      </c>
      <c r="D596">
        <v>5.7061601748344498E-11</v>
      </c>
      <c r="E596">
        <v>1.57905014292691E-8</v>
      </c>
      <c r="F596">
        <v>47</v>
      </c>
      <c r="G596" t="s">
        <v>642</v>
      </c>
      <c r="H596" t="s">
        <v>52</v>
      </c>
    </row>
    <row r="597" spans="1:8" hidden="1">
      <c r="A597" t="s">
        <v>46</v>
      </c>
      <c r="B597" t="s">
        <v>47</v>
      </c>
      <c r="C597">
        <v>4.3445528881728697</v>
      </c>
      <c r="D597">
        <v>5.7061601748344498E-11</v>
      </c>
      <c r="E597">
        <v>1.57905014292691E-8</v>
      </c>
      <c r="F597">
        <v>5004</v>
      </c>
      <c r="G597" t="s">
        <v>643</v>
      </c>
      <c r="H597" t="s">
        <v>52</v>
      </c>
    </row>
    <row r="598" spans="1:8" hidden="1">
      <c r="A598" t="s">
        <v>46</v>
      </c>
      <c r="B598" t="s">
        <v>47</v>
      </c>
      <c r="C598">
        <v>4.3445528881728697</v>
      </c>
      <c r="D598">
        <v>5.7061601748344498E-11</v>
      </c>
      <c r="E598">
        <v>1.57905014292691E-8</v>
      </c>
      <c r="F598">
        <v>6286</v>
      </c>
      <c r="G598" t="s">
        <v>644</v>
      </c>
      <c r="H598" t="s">
        <v>52</v>
      </c>
    </row>
    <row r="599" spans="1:8" hidden="1">
      <c r="A599" t="s">
        <v>46</v>
      </c>
      <c r="B599" t="s">
        <v>47</v>
      </c>
      <c r="C599">
        <v>4.3445528881728697</v>
      </c>
      <c r="D599">
        <v>5.7061601748344498E-11</v>
      </c>
      <c r="E599">
        <v>1.57905014292691E-8</v>
      </c>
      <c r="F599">
        <v>4282</v>
      </c>
      <c r="G599" t="s">
        <v>645</v>
      </c>
      <c r="H599" t="s">
        <v>52</v>
      </c>
    </row>
    <row r="600" spans="1:8" hidden="1">
      <c r="A600" t="s">
        <v>46</v>
      </c>
      <c r="B600" t="s">
        <v>47</v>
      </c>
      <c r="C600">
        <v>4.3445528881728697</v>
      </c>
      <c r="D600">
        <v>5.7061601748344498E-11</v>
      </c>
      <c r="E600">
        <v>1.57905014292691E-8</v>
      </c>
      <c r="F600">
        <v>3837</v>
      </c>
      <c r="G600" t="s">
        <v>646</v>
      </c>
      <c r="H600" t="s">
        <v>52</v>
      </c>
    </row>
    <row r="601" spans="1:8" hidden="1">
      <c r="A601" t="s">
        <v>46</v>
      </c>
      <c r="B601" t="s">
        <v>47</v>
      </c>
      <c r="C601">
        <v>4.3445528881728697</v>
      </c>
      <c r="D601">
        <v>5.7061601748344498E-11</v>
      </c>
      <c r="E601">
        <v>1.57905014292691E-8</v>
      </c>
      <c r="F601">
        <v>978</v>
      </c>
      <c r="G601" t="s">
        <v>144</v>
      </c>
      <c r="H601" t="s">
        <v>52</v>
      </c>
    </row>
    <row r="602" spans="1:8" hidden="1">
      <c r="A602" t="s">
        <v>46</v>
      </c>
      <c r="B602" t="s">
        <v>47</v>
      </c>
      <c r="C602">
        <v>4.3445528881728697</v>
      </c>
      <c r="D602">
        <v>5.7061601748344498E-11</v>
      </c>
      <c r="E602">
        <v>1.57905014292691E-8</v>
      </c>
      <c r="F602">
        <v>5315</v>
      </c>
      <c r="G602" t="s">
        <v>647</v>
      </c>
      <c r="H602" t="s">
        <v>52</v>
      </c>
    </row>
    <row r="603" spans="1:8" hidden="1">
      <c r="A603" t="s">
        <v>46</v>
      </c>
      <c r="B603" t="s">
        <v>47</v>
      </c>
      <c r="C603">
        <v>4.3445528881728697</v>
      </c>
      <c r="D603">
        <v>5.7061601748344498E-11</v>
      </c>
      <c r="E603">
        <v>1.57905014292691E-8</v>
      </c>
      <c r="F603">
        <v>10562</v>
      </c>
      <c r="G603" t="s">
        <v>648</v>
      </c>
      <c r="H603" t="s">
        <v>52</v>
      </c>
    </row>
    <row r="604" spans="1:8" hidden="1">
      <c r="A604" t="s">
        <v>46</v>
      </c>
      <c r="B604" t="s">
        <v>47</v>
      </c>
      <c r="C604">
        <v>4.3445528881728697</v>
      </c>
      <c r="D604">
        <v>5.7061601748344498E-11</v>
      </c>
      <c r="E604">
        <v>1.57905014292691E-8</v>
      </c>
      <c r="F604">
        <v>10970</v>
      </c>
      <c r="G604" t="s">
        <v>627</v>
      </c>
      <c r="H604" t="s">
        <v>52</v>
      </c>
    </row>
    <row r="605" spans="1:8" hidden="1">
      <c r="A605" t="s">
        <v>46</v>
      </c>
      <c r="B605" t="s">
        <v>47</v>
      </c>
      <c r="C605">
        <v>4.3445528881728697</v>
      </c>
      <c r="D605">
        <v>5.7061601748344498E-11</v>
      </c>
      <c r="E605">
        <v>1.57905014292691E-8</v>
      </c>
      <c r="F605">
        <v>5695</v>
      </c>
      <c r="G605" t="s">
        <v>613</v>
      </c>
      <c r="H605" t="s">
        <v>52</v>
      </c>
    </row>
    <row r="606" spans="1:8" hidden="1">
      <c r="A606" t="s">
        <v>46</v>
      </c>
      <c r="B606" t="s">
        <v>47</v>
      </c>
      <c r="C606">
        <v>4.3445528881728697</v>
      </c>
      <c r="D606">
        <v>5.7061601748344498E-11</v>
      </c>
      <c r="E606">
        <v>1.57905014292691E-8</v>
      </c>
      <c r="F606">
        <v>3934</v>
      </c>
      <c r="G606" t="s">
        <v>513</v>
      </c>
      <c r="H606" t="s">
        <v>52</v>
      </c>
    </row>
    <row r="607" spans="1:8" hidden="1">
      <c r="A607" t="s">
        <v>46</v>
      </c>
      <c r="B607" t="s">
        <v>47</v>
      </c>
      <c r="C607">
        <v>4.3445528881728697</v>
      </c>
      <c r="D607">
        <v>5.7061601748344498E-11</v>
      </c>
      <c r="E607">
        <v>1.57905014292691E-8</v>
      </c>
      <c r="F607">
        <v>5834</v>
      </c>
      <c r="G607" t="s">
        <v>649</v>
      </c>
      <c r="H607" t="s">
        <v>52</v>
      </c>
    </row>
    <row r="608" spans="1:8" hidden="1">
      <c r="A608" t="s">
        <v>46</v>
      </c>
      <c r="B608" t="s">
        <v>47</v>
      </c>
      <c r="C608">
        <v>4.3445528881728697</v>
      </c>
      <c r="D608">
        <v>5.7061601748344498E-11</v>
      </c>
      <c r="E608">
        <v>1.57905014292691E-8</v>
      </c>
      <c r="F608">
        <v>7130</v>
      </c>
      <c r="G608" t="s">
        <v>578</v>
      </c>
      <c r="H608" t="s">
        <v>52</v>
      </c>
    </row>
    <row r="609" spans="1:8" hidden="1">
      <c r="A609" t="s">
        <v>46</v>
      </c>
      <c r="B609" t="s">
        <v>47</v>
      </c>
      <c r="C609">
        <v>4.3445528881728697</v>
      </c>
      <c r="D609">
        <v>5.7061601748344498E-11</v>
      </c>
      <c r="E609">
        <v>1.57905014292691E-8</v>
      </c>
      <c r="F609">
        <v>3728</v>
      </c>
      <c r="G609" t="s">
        <v>580</v>
      </c>
      <c r="H609" t="s">
        <v>52</v>
      </c>
    </row>
    <row r="610" spans="1:8" hidden="1">
      <c r="A610" t="s">
        <v>46</v>
      </c>
      <c r="B610" t="s">
        <v>47</v>
      </c>
      <c r="C610">
        <v>4.3445528881728697</v>
      </c>
      <c r="D610">
        <v>5.7061601748344498E-11</v>
      </c>
      <c r="E610">
        <v>1.57905014292691E-8</v>
      </c>
      <c r="F610">
        <v>5686</v>
      </c>
      <c r="G610" t="s">
        <v>621</v>
      </c>
      <c r="H610" t="s">
        <v>52</v>
      </c>
    </row>
    <row r="611" spans="1:8" hidden="1">
      <c r="A611" t="s">
        <v>46</v>
      </c>
      <c r="B611" t="s">
        <v>47</v>
      </c>
      <c r="C611">
        <v>4.3445528881728697</v>
      </c>
      <c r="D611">
        <v>5.7061601748344498E-11</v>
      </c>
      <c r="E611">
        <v>1.57905014292691E-8</v>
      </c>
      <c r="F611">
        <v>5768</v>
      </c>
      <c r="G611" t="s">
        <v>566</v>
      </c>
      <c r="H611" t="s">
        <v>52</v>
      </c>
    </row>
    <row r="612" spans="1:8" hidden="1">
      <c r="A612" t="s">
        <v>46</v>
      </c>
      <c r="B612" t="s">
        <v>47</v>
      </c>
      <c r="C612">
        <v>4.3445528881728697</v>
      </c>
      <c r="D612">
        <v>5.7061601748344498E-11</v>
      </c>
      <c r="E612">
        <v>1.57905014292691E-8</v>
      </c>
      <c r="F612">
        <v>226</v>
      </c>
      <c r="G612" t="s">
        <v>650</v>
      </c>
      <c r="H612" t="s">
        <v>52</v>
      </c>
    </row>
    <row r="613" spans="1:8" hidden="1">
      <c r="A613" t="s">
        <v>46</v>
      </c>
      <c r="B613" t="s">
        <v>47</v>
      </c>
      <c r="C613">
        <v>4.3445528881728697</v>
      </c>
      <c r="D613">
        <v>5.7061601748344498E-11</v>
      </c>
      <c r="E613">
        <v>1.57905014292691E-8</v>
      </c>
      <c r="F613">
        <v>302</v>
      </c>
      <c r="G613" t="s">
        <v>651</v>
      </c>
      <c r="H613" t="s">
        <v>52</v>
      </c>
    </row>
    <row r="614" spans="1:8" hidden="1">
      <c r="A614" t="s">
        <v>46</v>
      </c>
      <c r="B614" t="s">
        <v>47</v>
      </c>
      <c r="C614">
        <v>4.3445528881728697</v>
      </c>
      <c r="D614">
        <v>5.7061601748344498E-11</v>
      </c>
      <c r="E614">
        <v>1.57905014292691E-8</v>
      </c>
      <c r="F614">
        <v>3615</v>
      </c>
      <c r="G614" t="s">
        <v>552</v>
      </c>
      <c r="H614" t="s">
        <v>52</v>
      </c>
    </row>
    <row r="615" spans="1:8" hidden="1">
      <c r="A615" t="s">
        <v>46</v>
      </c>
      <c r="B615" t="s">
        <v>47</v>
      </c>
      <c r="C615">
        <v>4.3445528881728697</v>
      </c>
      <c r="D615">
        <v>5.7061601748344498E-11</v>
      </c>
      <c r="E615">
        <v>1.57905014292691E-8</v>
      </c>
      <c r="F615">
        <v>2821</v>
      </c>
      <c r="G615" t="s">
        <v>652</v>
      </c>
      <c r="H615" t="s">
        <v>52</v>
      </c>
    </row>
    <row r="616" spans="1:8" hidden="1">
      <c r="A616" t="s">
        <v>46</v>
      </c>
      <c r="B616" t="s">
        <v>47</v>
      </c>
      <c r="C616">
        <v>4.3445528881728697</v>
      </c>
      <c r="D616">
        <v>5.7061601748344498E-11</v>
      </c>
      <c r="E616">
        <v>1.57905014292691E-8</v>
      </c>
      <c r="F616">
        <v>5329</v>
      </c>
      <c r="G616" t="s">
        <v>140</v>
      </c>
      <c r="H616" t="s">
        <v>52</v>
      </c>
    </row>
    <row r="617" spans="1:8" hidden="1">
      <c r="A617" t="s">
        <v>46</v>
      </c>
      <c r="B617" t="s">
        <v>47</v>
      </c>
      <c r="C617">
        <v>4.3445528881728697</v>
      </c>
      <c r="D617">
        <v>5.7061601748344498E-11</v>
      </c>
      <c r="E617">
        <v>1.57905014292691E-8</v>
      </c>
      <c r="F617">
        <v>5646</v>
      </c>
      <c r="G617" t="s">
        <v>653</v>
      </c>
      <c r="H617" t="s">
        <v>52</v>
      </c>
    </row>
    <row r="618" spans="1:8" hidden="1">
      <c r="A618" t="s">
        <v>46</v>
      </c>
      <c r="B618" t="s">
        <v>47</v>
      </c>
      <c r="C618">
        <v>4.3445528881728697</v>
      </c>
      <c r="D618">
        <v>5.7061601748344498E-11</v>
      </c>
      <c r="E618">
        <v>1.57905014292691E-8</v>
      </c>
      <c r="F618">
        <v>1832</v>
      </c>
      <c r="G618" t="s">
        <v>654</v>
      </c>
      <c r="H618" t="s">
        <v>52</v>
      </c>
    </row>
    <row r="619" spans="1:8" hidden="1">
      <c r="A619" t="s">
        <v>46</v>
      </c>
      <c r="B619" t="s">
        <v>47</v>
      </c>
      <c r="C619">
        <v>4.3445528881728697</v>
      </c>
      <c r="D619">
        <v>5.7061601748344498E-11</v>
      </c>
      <c r="E619">
        <v>1.57905014292691E-8</v>
      </c>
      <c r="F619">
        <v>3326</v>
      </c>
      <c r="G619" t="s">
        <v>655</v>
      </c>
      <c r="H619" t="s">
        <v>52</v>
      </c>
    </row>
    <row r="620" spans="1:8" hidden="1">
      <c r="A620" t="s">
        <v>46</v>
      </c>
      <c r="B620" t="s">
        <v>47</v>
      </c>
      <c r="C620">
        <v>4.3445528881728697</v>
      </c>
      <c r="D620">
        <v>5.7061601748344498E-11</v>
      </c>
      <c r="E620">
        <v>1.57905014292691E-8</v>
      </c>
      <c r="F620">
        <v>1476</v>
      </c>
      <c r="G620" t="s">
        <v>656</v>
      </c>
      <c r="H620" t="s">
        <v>52</v>
      </c>
    </row>
    <row r="621" spans="1:8" hidden="1">
      <c r="A621" t="s">
        <v>46</v>
      </c>
      <c r="B621" t="s">
        <v>47</v>
      </c>
      <c r="C621">
        <v>4.3445528881728697</v>
      </c>
      <c r="D621">
        <v>5.7061601748344498E-11</v>
      </c>
      <c r="E621">
        <v>1.57905014292691E-8</v>
      </c>
      <c r="F621">
        <v>3304</v>
      </c>
      <c r="G621" t="s">
        <v>657</v>
      </c>
      <c r="H621" t="s">
        <v>52</v>
      </c>
    </row>
    <row r="622" spans="1:8" hidden="1">
      <c r="A622" t="s">
        <v>48</v>
      </c>
      <c r="B622" t="s">
        <v>49</v>
      </c>
      <c r="C622">
        <v>8.5778781038374703</v>
      </c>
      <c r="D622">
        <v>2.9260127110317498E-10</v>
      </c>
      <c r="E622">
        <v>6.8513713018312606E-8</v>
      </c>
      <c r="F622">
        <v>4055</v>
      </c>
      <c r="G622" t="s">
        <v>514</v>
      </c>
      <c r="H622" t="s">
        <v>52</v>
      </c>
    </row>
    <row r="623" spans="1:8" hidden="1">
      <c r="A623" t="s">
        <v>48</v>
      </c>
      <c r="B623" t="s">
        <v>49</v>
      </c>
      <c r="C623">
        <v>8.5778781038374703</v>
      </c>
      <c r="D623">
        <v>2.9260127110317498E-10</v>
      </c>
      <c r="E623">
        <v>6.8513713018312606E-8</v>
      </c>
      <c r="F623">
        <v>5693</v>
      </c>
      <c r="G623" t="s">
        <v>614</v>
      </c>
      <c r="H623" t="s">
        <v>52</v>
      </c>
    </row>
    <row r="624" spans="1:8" hidden="1">
      <c r="A624" t="s">
        <v>48</v>
      </c>
      <c r="B624" t="s">
        <v>49</v>
      </c>
      <c r="C624">
        <v>8.5778781038374703</v>
      </c>
      <c r="D624">
        <v>2.9260127110317498E-10</v>
      </c>
      <c r="E624">
        <v>6.8513713018312606E-8</v>
      </c>
      <c r="F624">
        <v>79092</v>
      </c>
      <c r="G624" t="s">
        <v>501</v>
      </c>
      <c r="H624" t="s">
        <v>52</v>
      </c>
    </row>
    <row r="625" spans="1:8" hidden="1">
      <c r="A625" t="s">
        <v>48</v>
      </c>
      <c r="B625" t="s">
        <v>49</v>
      </c>
      <c r="C625">
        <v>8.5778781038374703</v>
      </c>
      <c r="D625">
        <v>2.9260127110317498E-10</v>
      </c>
      <c r="E625">
        <v>6.8513713018312606E-8</v>
      </c>
      <c r="F625">
        <v>5686</v>
      </c>
      <c r="G625" t="s">
        <v>621</v>
      </c>
      <c r="H625" t="s">
        <v>52</v>
      </c>
    </row>
    <row r="626" spans="1:8" hidden="1">
      <c r="A626" t="s">
        <v>48</v>
      </c>
      <c r="B626" t="s">
        <v>49</v>
      </c>
      <c r="C626">
        <v>8.5778781038374703</v>
      </c>
      <c r="D626">
        <v>2.9260127110317498E-10</v>
      </c>
      <c r="E626">
        <v>6.8513713018312606E-8</v>
      </c>
      <c r="F626">
        <v>5695</v>
      </c>
      <c r="G626" t="s">
        <v>613</v>
      </c>
      <c r="H626" t="s">
        <v>52</v>
      </c>
    </row>
    <row r="627" spans="1:8" hidden="1">
      <c r="A627" t="s">
        <v>48</v>
      </c>
      <c r="B627" t="s">
        <v>49</v>
      </c>
      <c r="C627">
        <v>8.5778781038374703</v>
      </c>
      <c r="D627">
        <v>2.9260127110317498E-10</v>
      </c>
      <c r="E627">
        <v>6.8513713018312606E-8</v>
      </c>
      <c r="F627">
        <v>5694</v>
      </c>
      <c r="G627" t="s">
        <v>615</v>
      </c>
      <c r="H627" t="s">
        <v>52</v>
      </c>
    </row>
    <row r="628" spans="1:8" hidden="1">
      <c r="A628" t="s">
        <v>48</v>
      </c>
      <c r="B628" t="s">
        <v>49</v>
      </c>
      <c r="C628">
        <v>8.5778781038374703</v>
      </c>
      <c r="D628">
        <v>2.9260127110317498E-10</v>
      </c>
      <c r="E628">
        <v>6.8513713018312606E-8</v>
      </c>
      <c r="F628">
        <v>3856</v>
      </c>
      <c r="G628" t="s">
        <v>658</v>
      </c>
      <c r="H628" t="s">
        <v>52</v>
      </c>
    </row>
    <row r="629" spans="1:8" hidden="1">
      <c r="A629" t="s">
        <v>48</v>
      </c>
      <c r="B629" t="s">
        <v>49</v>
      </c>
      <c r="C629">
        <v>8.5778781038374703</v>
      </c>
      <c r="D629">
        <v>2.9260127110317498E-10</v>
      </c>
      <c r="E629">
        <v>6.8513713018312606E-8</v>
      </c>
      <c r="F629">
        <v>3875</v>
      </c>
      <c r="G629" t="s">
        <v>659</v>
      </c>
      <c r="H629" t="s">
        <v>52</v>
      </c>
    </row>
    <row r="630" spans="1:8" hidden="1">
      <c r="A630" t="s">
        <v>48</v>
      </c>
      <c r="B630" t="s">
        <v>49</v>
      </c>
      <c r="C630">
        <v>8.5778781038374703</v>
      </c>
      <c r="D630">
        <v>2.9260127110317498E-10</v>
      </c>
      <c r="E630">
        <v>6.8513713018312606E-8</v>
      </c>
      <c r="F630">
        <v>7186</v>
      </c>
      <c r="G630" t="s">
        <v>590</v>
      </c>
      <c r="H630" t="s">
        <v>52</v>
      </c>
    </row>
    <row r="631" spans="1:8" hidden="1">
      <c r="A631" t="s">
        <v>48</v>
      </c>
      <c r="B631" t="s">
        <v>49</v>
      </c>
      <c r="C631">
        <v>8.5778781038374703</v>
      </c>
      <c r="D631">
        <v>2.9260127110317498E-10</v>
      </c>
      <c r="E631">
        <v>6.8513713018312606E-8</v>
      </c>
      <c r="F631">
        <v>3735</v>
      </c>
      <c r="G631" t="s">
        <v>660</v>
      </c>
      <c r="H631" t="s">
        <v>52</v>
      </c>
    </row>
    <row r="632" spans="1:8" hidden="1">
      <c r="A632" t="s">
        <v>48</v>
      </c>
      <c r="B632" t="s">
        <v>49</v>
      </c>
      <c r="C632">
        <v>8.5778781038374703</v>
      </c>
      <c r="D632">
        <v>2.9260127110317498E-10</v>
      </c>
      <c r="E632">
        <v>6.8513713018312606E-8</v>
      </c>
      <c r="F632">
        <v>5691</v>
      </c>
      <c r="G632" t="s">
        <v>622</v>
      </c>
      <c r="H632" t="s">
        <v>52</v>
      </c>
    </row>
    <row r="633" spans="1:8" hidden="1">
      <c r="A633" t="s">
        <v>48</v>
      </c>
      <c r="B633" t="s">
        <v>49</v>
      </c>
      <c r="C633">
        <v>8.5778781038374703</v>
      </c>
      <c r="D633">
        <v>2.9260127110317498E-10</v>
      </c>
      <c r="E633">
        <v>6.8513713018312606E-8</v>
      </c>
      <c r="F633">
        <v>10197</v>
      </c>
      <c r="G633" t="s">
        <v>525</v>
      </c>
      <c r="H633" t="s">
        <v>52</v>
      </c>
    </row>
    <row r="634" spans="1:8" hidden="1">
      <c r="A634" t="s">
        <v>48</v>
      </c>
      <c r="B634" t="s">
        <v>49</v>
      </c>
      <c r="C634">
        <v>8.5778781038374703</v>
      </c>
      <c r="D634">
        <v>2.9260127110317498E-10</v>
      </c>
      <c r="E634">
        <v>6.8513713018312606E-8</v>
      </c>
      <c r="F634">
        <v>27242</v>
      </c>
      <c r="G634" t="s">
        <v>534</v>
      </c>
      <c r="H634" t="s">
        <v>52</v>
      </c>
    </row>
    <row r="635" spans="1:8" hidden="1">
      <c r="A635" t="s">
        <v>48</v>
      </c>
      <c r="B635" t="s">
        <v>49</v>
      </c>
      <c r="C635">
        <v>8.5778781038374703</v>
      </c>
      <c r="D635">
        <v>2.9260127110317498E-10</v>
      </c>
      <c r="E635">
        <v>6.8513713018312606E-8</v>
      </c>
      <c r="F635">
        <v>8717</v>
      </c>
      <c r="G635" t="s">
        <v>520</v>
      </c>
      <c r="H635" t="s">
        <v>52</v>
      </c>
    </row>
    <row r="636" spans="1:8" hidden="1">
      <c r="A636" t="s">
        <v>48</v>
      </c>
      <c r="B636" t="s">
        <v>49</v>
      </c>
      <c r="C636">
        <v>8.5778781038374703</v>
      </c>
      <c r="D636">
        <v>2.9260127110317498E-10</v>
      </c>
      <c r="E636">
        <v>6.8513713018312606E-8</v>
      </c>
      <c r="F636">
        <v>8795</v>
      </c>
      <c r="G636" t="s">
        <v>282</v>
      </c>
      <c r="H636" t="s">
        <v>52</v>
      </c>
    </row>
    <row r="637" spans="1:8" hidden="1">
      <c r="A637" t="s">
        <v>48</v>
      </c>
      <c r="B637" t="s">
        <v>49</v>
      </c>
      <c r="C637">
        <v>8.5778781038374703</v>
      </c>
      <c r="D637">
        <v>2.9260127110317498E-10</v>
      </c>
      <c r="E637">
        <v>6.8513713018312606E-8</v>
      </c>
      <c r="F637">
        <v>5715</v>
      </c>
      <c r="G637" t="s">
        <v>619</v>
      </c>
      <c r="H637" t="s">
        <v>52</v>
      </c>
    </row>
    <row r="638" spans="1:8" hidden="1">
      <c r="A638" t="s">
        <v>50</v>
      </c>
      <c r="B638" t="s">
        <v>51</v>
      </c>
      <c r="C638">
        <v>3.8896808100414599</v>
      </c>
      <c r="D638">
        <v>1.73620957447652E-9</v>
      </c>
      <c r="E638">
        <v>2.8220334461573401E-7</v>
      </c>
      <c r="F638">
        <v>3304</v>
      </c>
      <c r="G638" t="s">
        <v>657</v>
      </c>
      <c r="H638" t="s">
        <v>52</v>
      </c>
    </row>
    <row r="639" spans="1:8" hidden="1">
      <c r="A639" t="s">
        <v>50</v>
      </c>
      <c r="B639" t="s">
        <v>51</v>
      </c>
      <c r="C639">
        <v>3.8896808100414599</v>
      </c>
      <c r="D639">
        <v>1.73620957447652E-9</v>
      </c>
      <c r="E639">
        <v>2.8220334461573401E-7</v>
      </c>
      <c r="F639">
        <v>3654</v>
      </c>
      <c r="G639" t="s">
        <v>609</v>
      </c>
      <c r="H639" t="s">
        <v>52</v>
      </c>
    </row>
    <row r="640" spans="1:8" hidden="1">
      <c r="A640" t="s">
        <v>50</v>
      </c>
      <c r="B640" t="s">
        <v>51</v>
      </c>
      <c r="C640">
        <v>3.8896808100414599</v>
      </c>
      <c r="D640">
        <v>1.73620957447652E-9</v>
      </c>
      <c r="E640">
        <v>2.8220334461573401E-7</v>
      </c>
      <c r="F640">
        <v>4282</v>
      </c>
      <c r="G640" t="s">
        <v>645</v>
      </c>
      <c r="H640" t="s">
        <v>52</v>
      </c>
    </row>
    <row r="641" spans="1:8" hidden="1">
      <c r="A641" t="s">
        <v>50</v>
      </c>
      <c r="B641" t="s">
        <v>51</v>
      </c>
      <c r="C641">
        <v>3.8896808100414599</v>
      </c>
      <c r="D641">
        <v>1.73620957447652E-9</v>
      </c>
      <c r="E641">
        <v>2.8220334461573401E-7</v>
      </c>
      <c r="F641">
        <v>8878</v>
      </c>
      <c r="G641" t="s">
        <v>521</v>
      </c>
      <c r="H641" t="s">
        <v>52</v>
      </c>
    </row>
    <row r="642" spans="1:8" hidden="1">
      <c r="A642" t="s">
        <v>50</v>
      </c>
      <c r="B642" t="s">
        <v>51</v>
      </c>
      <c r="C642">
        <v>3.8896808100414599</v>
      </c>
      <c r="D642">
        <v>1.73620957447652E-9</v>
      </c>
      <c r="E642">
        <v>2.8220334461573401E-7</v>
      </c>
      <c r="F642">
        <v>79092</v>
      </c>
      <c r="G642" t="s">
        <v>501</v>
      </c>
      <c r="H642" t="s">
        <v>52</v>
      </c>
    </row>
    <row r="643" spans="1:8" hidden="1">
      <c r="A643" t="s">
        <v>50</v>
      </c>
      <c r="B643" t="s">
        <v>51</v>
      </c>
      <c r="C643">
        <v>3.8896808100414599</v>
      </c>
      <c r="D643">
        <v>1.73620957447652E-9</v>
      </c>
      <c r="E643">
        <v>2.8220334461573401E-7</v>
      </c>
      <c r="F643">
        <v>5329</v>
      </c>
      <c r="G643" t="s">
        <v>140</v>
      </c>
      <c r="H643" t="s">
        <v>52</v>
      </c>
    </row>
    <row r="644" spans="1:8" hidden="1">
      <c r="A644" t="s">
        <v>50</v>
      </c>
      <c r="B644" t="s">
        <v>51</v>
      </c>
      <c r="C644">
        <v>3.8896808100414599</v>
      </c>
      <c r="D644">
        <v>1.73620957447652E-9</v>
      </c>
      <c r="E644">
        <v>2.8220334461573401E-7</v>
      </c>
      <c r="F644">
        <v>4085</v>
      </c>
      <c r="G644" t="s">
        <v>661</v>
      </c>
      <c r="H644" t="s">
        <v>52</v>
      </c>
    </row>
    <row r="645" spans="1:8" hidden="1">
      <c r="A645" t="s">
        <v>50</v>
      </c>
      <c r="B645" t="s">
        <v>51</v>
      </c>
      <c r="C645">
        <v>3.8896808100414599</v>
      </c>
      <c r="D645">
        <v>1.73620957447652E-9</v>
      </c>
      <c r="E645">
        <v>2.8220334461573401E-7</v>
      </c>
      <c r="F645">
        <v>2729</v>
      </c>
      <c r="G645" t="s">
        <v>662</v>
      </c>
      <c r="H645" t="s">
        <v>52</v>
      </c>
    </row>
    <row r="646" spans="1:8" hidden="1">
      <c r="A646" t="s">
        <v>50</v>
      </c>
      <c r="B646" t="s">
        <v>51</v>
      </c>
      <c r="C646">
        <v>3.8896808100414599</v>
      </c>
      <c r="D646">
        <v>1.73620957447652E-9</v>
      </c>
      <c r="E646">
        <v>2.8220334461573401E-7</v>
      </c>
      <c r="F646">
        <v>8444</v>
      </c>
      <c r="G646" t="s">
        <v>663</v>
      </c>
      <c r="H646" t="s">
        <v>52</v>
      </c>
    </row>
    <row r="647" spans="1:8" hidden="1">
      <c r="A647" t="s">
        <v>50</v>
      </c>
      <c r="B647" t="s">
        <v>51</v>
      </c>
      <c r="C647">
        <v>3.8896808100414599</v>
      </c>
      <c r="D647">
        <v>1.73620957447652E-9</v>
      </c>
      <c r="E647">
        <v>2.8220334461573401E-7</v>
      </c>
      <c r="F647">
        <v>6714</v>
      </c>
      <c r="G647" t="s">
        <v>577</v>
      </c>
      <c r="H647" t="s">
        <v>52</v>
      </c>
    </row>
    <row r="648" spans="1:8" hidden="1">
      <c r="A648" t="s">
        <v>50</v>
      </c>
      <c r="B648" t="s">
        <v>51</v>
      </c>
      <c r="C648">
        <v>3.8896808100414599</v>
      </c>
      <c r="D648">
        <v>1.73620957447652E-9</v>
      </c>
      <c r="E648">
        <v>2.8220334461573401E-7</v>
      </c>
      <c r="F648">
        <v>4923</v>
      </c>
      <c r="G648" t="s">
        <v>664</v>
      </c>
      <c r="H648" t="s">
        <v>52</v>
      </c>
    </row>
    <row r="649" spans="1:8" hidden="1">
      <c r="A649" t="s">
        <v>50</v>
      </c>
      <c r="B649" t="s">
        <v>51</v>
      </c>
      <c r="C649">
        <v>3.8896808100414599</v>
      </c>
      <c r="D649">
        <v>1.73620957447652E-9</v>
      </c>
      <c r="E649">
        <v>2.8220334461573401E-7</v>
      </c>
      <c r="F649">
        <v>8996</v>
      </c>
      <c r="G649" t="s">
        <v>665</v>
      </c>
      <c r="H649" t="s">
        <v>52</v>
      </c>
    </row>
    <row r="650" spans="1:8" hidden="1">
      <c r="A650" t="s">
        <v>50</v>
      </c>
      <c r="B650" t="s">
        <v>51</v>
      </c>
      <c r="C650">
        <v>3.8896808100414599</v>
      </c>
      <c r="D650">
        <v>1.73620957447652E-9</v>
      </c>
      <c r="E650">
        <v>2.8220334461573401E-7</v>
      </c>
      <c r="F650">
        <v>1728</v>
      </c>
      <c r="G650" t="s">
        <v>560</v>
      </c>
      <c r="H650" t="s">
        <v>52</v>
      </c>
    </row>
    <row r="651" spans="1:8" hidden="1">
      <c r="A651" t="s">
        <v>50</v>
      </c>
      <c r="B651" t="s">
        <v>51</v>
      </c>
      <c r="C651">
        <v>3.8896808100414599</v>
      </c>
      <c r="D651">
        <v>1.73620957447652E-9</v>
      </c>
      <c r="E651">
        <v>2.8220334461573401E-7</v>
      </c>
      <c r="F651">
        <v>1366</v>
      </c>
      <c r="G651" t="s">
        <v>666</v>
      </c>
      <c r="H651" t="s">
        <v>52</v>
      </c>
    </row>
    <row r="652" spans="1:8" hidden="1">
      <c r="A652" t="s">
        <v>50</v>
      </c>
      <c r="B652" t="s">
        <v>51</v>
      </c>
      <c r="C652">
        <v>3.8896808100414599</v>
      </c>
      <c r="D652">
        <v>1.73620957447652E-9</v>
      </c>
      <c r="E652">
        <v>2.8220334461573401E-7</v>
      </c>
      <c r="F652">
        <v>7020</v>
      </c>
      <c r="G652" t="s">
        <v>667</v>
      </c>
      <c r="H652" t="s">
        <v>52</v>
      </c>
    </row>
    <row r="653" spans="1:8" hidden="1">
      <c r="A653" t="s">
        <v>50</v>
      </c>
      <c r="B653" t="s">
        <v>51</v>
      </c>
      <c r="C653">
        <v>3.8896808100414599</v>
      </c>
      <c r="D653">
        <v>1.73620957447652E-9</v>
      </c>
      <c r="E653">
        <v>2.8220334461573401E-7</v>
      </c>
      <c r="F653">
        <v>3875</v>
      </c>
      <c r="G653" t="s">
        <v>659</v>
      </c>
      <c r="H653" t="s">
        <v>52</v>
      </c>
    </row>
    <row r="654" spans="1:8" hidden="1">
      <c r="A654" t="s">
        <v>50</v>
      </c>
      <c r="B654" t="s">
        <v>51</v>
      </c>
      <c r="C654">
        <v>3.8896808100414599</v>
      </c>
      <c r="D654">
        <v>1.73620957447652E-9</v>
      </c>
      <c r="E654">
        <v>2.8220334461573401E-7</v>
      </c>
      <c r="F654">
        <v>4486</v>
      </c>
      <c r="G654" t="s">
        <v>215</v>
      </c>
      <c r="H654" t="s">
        <v>52</v>
      </c>
    </row>
    <row r="655" spans="1:8" hidden="1">
      <c r="A655" t="s">
        <v>50</v>
      </c>
      <c r="B655" t="s">
        <v>51</v>
      </c>
      <c r="C655">
        <v>3.8896808100414599</v>
      </c>
      <c r="D655">
        <v>1.73620957447652E-9</v>
      </c>
      <c r="E655">
        <v>2.8220334461573401E-7</v>
      </c>
      <c r="F655">
        <v>5347</v>
      </c>
      <c r="G655" t="s">
        <v>668</v>
      </c>
      <c r="H655" t="s">
        <v>52</v>
      </c>
    </row>
    <row r="656" spans="1:8" hidden="1">
      <c r="A656" t="s">
        <v>50</v>
      </c>
      <c r="B656" t="s">
        <v>51</v>
      </c>
      <c r="C656">
        <v>3.8896808100414599</v>
      </c>
      <c r="D656">
        <v>1.73620957447652E-9</v>
      </c>
      <c r="E656">
        <v>2.8220334461573401E-7</v>
      </c>
      <c r="F656">
        <v>10553</v>
      </c>
      <c r="G656" t="s">
        <v>527</v>
      </c>
      <c r="H656" t="s">
        <v>52</v>
      </c>
    </row>
    <row r="657" spans="1:8" hidden="1">
      <c r="A657" t="s">
        <v>50</v>
      </c>
      <c r="B657" t="s">
        <v>51</v>
      </c>
      <c r="C657">
        <v>3.8896808100414599</v>
      </c>
      <c r="D657">
        <v>1.73620957447652E-9</v>
      </c>
      <c r="E657">
        <v>2.8220334461573401E-7</v>
      </c>
      <c r="F657">
        <v>4609</v>
      </c>
      <c r="G657" t="s">
        <v>669</v>
      </c>
      <c r="H657" t="s">
        <v>52</v>
      </c>
    </row>
    <row r="658" spans="1:8" hidden="1">
      <c r="A658" t="s">
        <v>50</v>
      </c>
      <c r="B658" t="s">
        <v>51</v>
      </c>
      <c r="C658">
        <v>3.8896808100414599</v>
      </c>
      <c r="D658">
        <v>1.73620957447652E-9</v>
      </c>
      <c r="E658">
        <v>2.8220334461573401E-7</v>
      </c>
      <c r="F658">
        <v>1072</v>
      </c>
      <c r="G658" t="s">
        <v>670</v>
      </c>
      <c r="H658" t="s">
        <v>52</v>
      </c>
    </row>
    <row r="659" spans="1:8" hidden="1">
      <c r="A659" t="s">
        <v>50</v>
      </c>
      <c r="B659" t="s">
        <v>51</v>
      </c>
      <c r="C659">
        <v>3.8896808100414599</v>
      </c>
      <c r="D659">
        <v>1.73620957447652E-9</v>
      </c>
      <c r="E659">
        <v>2.8220334461573401E-7</v>
      </c>
      <c r="F659">
        <v>1642</v>
      </c>
      <c r="G659" t="s">
        <v>617</v>
      </c>
      <c r="H659" t="s">
        <v>52</v>
      </c>
    </row>
    <row r="660" spans="1:8" hidden="1">
      <c r="A660" t="s">
        <v>50</v>
      </c>
      <c r="B660" t="s">
        <v>51</v>
      </c>
      <c r="C660">
        <v>3.8896808100414599</v>
      </c>
      <c r="D660">
        <v>1.73620957447652E-9</v>
      </c>
      <c r="E660">
        <v>2.8220334461573401E-7</v>
      </c>
      <c r="F660">
        <v>26585</v>
      </c>
      <c r="G660" t="s">
        <v>533</v>
      </c>
      <c r="H660" t="s">
        <v>52</v>
      </c>
    </row>
    <row r="661" spans="1:8" hidden="1">
      <c r="A661" t="s">
        <v>50</v>
      </c>
      <c r="B661" t="s">
        <v>51</v>
      </c>
      <c r="C661">
        <v>3.8896808100414599</v>
      </c>
      <c r="D661">
        <v>1.73620957447652E-9</v>
      </c>
      <c r="E661">
        <v>2.8220334461573401E-7</v>
      </c>
      <c r="F661">
        <v>9531</v>
      </c>
      <c r="G661" t="s">
        <v>671</v>
      </c>
      <c r="H661" t="s">
        <v>52</v>
      </c>
    </row>
    <row r="662" spans="1:8" hidden="1">
      <c r="A662" t="s">
        <v>50</v>
      </c>
      <c r="B662" t="s">
        <v>51</v>
      </c>
      <c r="C662">
        <v>3.8896808100414599</v>
      </c>
      <c r="D662">
        <v>1.73620957447652E-9</v>
      </c>
      <c r="E662">
        <v>2.8220334461573401E-7</v>
      </c>
      <c r="F662">
        <v>598</v>
      </c>
      <c r="G662" t="s">
        <v>672</v>
      </c>
      <c r="H662" t="s">
        <v>52</v>
      </c>
    </row>
    <row r="663" spans="1:8" hidden="1">
      <c r="A663" t="s">
        <v>50</v>
      </c>
      <c r="B663" t="s">
        <v>51</v>
      </c>
      <c r="C663">
        <v>3.8896808100414599</v>
      </c>
      <c r="D663">
        <v>1.73620957447652E-9</v>
      </c>
      <c r="E663">
        <v>2.8220334461573401E-7</v>
      </c>
      <c r="F663">
        <v>10105</v>
      </c>
      <c r="G663" t="s">
        <v>673</v>
      </c>
      <c r="H663" t="s">
        <v>52</v>
      </c>
    </row>
    <row r="664" spans="1:8" hidden="1">
      <c r="A664" t="s">
        <v>50</v>
      </c>
      <c r="B664" t="s">
        <v>51</v>
      </c>
      <c r="C664">
        <v>3.8896808100414599</v>
      </c>
      <c r="D664">
        <v>1.73620957447652E-9</v>
      </c>
      <c r="E664">
        <v>2.8220334461573401E-7</v>
      </c>
      <c r="F664">
        <v>23770</v>
      </c>
      <c r="G664" t="s">
        <v>531</v>
      </c>
      <c r="H664" t="s">
        <v>52</v>
      </c>
    </row>
    <row r="665" spans="1:8" hidden="1">
      <c r="A665" t="s">
        <v>50</v>
      </c>
      <c r="B665" t="s">
        <v>51</v>
      </c>
      <c r="C665">
        <v>3.8896808100414599</v>
      </c>
      <c r="D665">
        <v>1.73620957447652E-9</v>
      </c>
      <c r="E665">
        <v>2.8220334461573401E-7</v>
      </c>
      <c r="F665">
        <v>6491</v>
      </c>
      <c r="G665" t="s">
        <v>674</v>
      </c>
      <c r="H665" t="s">
        <v>52</v>
      </c>
    </row>
    <row r="666" spans="1:8" hidden="1">
      <c r="A666" t="s">
        <v>50</v>
      </c>
      <c r="B666" t="s">
        <v>51</v>
      </c>
      <c r="C666">
        <v>3.8896808100414599</v>
      </c>
      <c r="D666">
        <v>1.73620957447652E-9</v>
      </c>
      <c r="E666">
        <v>2.8220334461573401E-7</v>
      </c>
      <c r="F666">
        <v>22809</v>
      </c>
      <c r="G666" t="s">
        <v>675</v>
      </c>
      <c r="H666" t="s">
        <v>52</v>
      </c>
    </row>
    <row r="667" spans="1:8" hidden="1">
      <c r="A667" t="s">
        <v>50</v>
      </c>
      <c r="B667" t="s">
        <v>51</v>
      </c>
      <c r="C667">
        <v>3.8896808100414599</v>
      </c>
      <c r="D667">
        <v>1.73620957447652E-9</v>
      </c>
      <c r="E667">
        <v>2.8220334461573401E-7</v>
      </c>
      <c r="F667">
        <v>10935</v>
      </c>
      <c r="G667" t="s">
        <v>528</v>
      </c>
      <c r="H667" t="s">
        <v>52</v>
      </c>
    </row>
    <row r="668" spans="1:8">
      <c r="A668" t="s">
        <v>18</v>
      </c>
      <c r="B668" s="1" t="s">
        <v>19</v>
      </c>
      <c r="C668">
        <v>2.8092956171830701</v>
      </c>
      <c r="D668">
        <v>5.8174232360671196E-9</v>
      </c>
      <c r="E668">
        <v>8.0491983320856001E-7</v>
      </c>
      <c r="F668">
        <v>9349</v>
      </c>
      <c r="G668" t="s">
        <v>676</v>
      </c>
      <c r="H668" t="s">
        <v>52</v>
      </c>
    </row>
    <row r="669" spans="1:8">
      <c r="A669" t="s">
        <v>18</v>
      </c>
      <c r="B669" s="1" t="s">
        <v>19</v>
      </c>
      <c r="C669">
        <v>2.8092956171830701</v>
      </c>
      <c r="D669">
        <v>5.8174232360671196E-9</v>
      </c>
      <c r="E669">
        <v>8.0491983320856001E-7</v>
      </c>
      <c r="F669">
        <v>4321</v>
      </c>
      <c r="G669" t="s">
        <v>677</v>
      </c>
      <c r="H669" t="s">
        <v>52</v>
      </c>
    </row>
    <row r="670" spans="1:8">
      <c r="A670" t="s">
        <v>18</v>
      </c>
      <c r="B670" s="1" t="s">
        <v>19</v>
      </c>
      <c r="C670">
        <v>2.8092956171830701</v>
      </c>
      <c r="D670">
        <v>5.8174232360671196E-9</v>
      </c>
      <c r="E670">
        <v>8.0491983320856001E-7</v>
      </c>
      <c r="F670">
        <v>4097</v>
      </c>
      <c r="G670" t="s">
        <v>678</v>
      </c>
      <c r="H670" t="s">
        <v>52</v>
      </c>
    </row>
    <row r="671" spans="1:8">
      <c r="A671" t="s">
        <v>18</v>
      </c>
      <c r="B671" s="1" t="s">
        <v>19</v>
      </c>
      <c r="C671">
        <v>2.8092956171830701</v>
      </c>
      <c r="D671">
        <v>5.8174232360671196E-9</v>
      </c>
      <c r="E671">
        <v>8.0491983320856001E-7</v>
      </c>
      <c r="F671">
        <v>3728</v>
      </c>
      <c r="G671" t="s">
        <v>580</v>
      </c>
      <c r="H671" t="s">
        <v>52</v>
      </c>
    </row>
    <row r="672" spans="1:8">
      <c r="A672" t="s">
        <v>18</v>
      </c>
      <c r="B672" s="1" t="s">
        <v>19</v>
      </c>
      <c r="C672">
        <v>2.8092956171830701</v>
      </c>
      <c r="D672">
        <v>5.8174232360671196E-9</v>
      </c>
      <c r="E672">
        <v>8.0491983320856001E-7</v>
      </c>
      <c r="F672">
        <v>9643</v>
      </c>
      <c r="G672" t="s">
        <v>679</v>
      </c>
      <c r="H672" t="s">
        <v>52</v>
      </c>
    </row>
    <row r="673" spans="1:8">
      <c r="A673" t="s">
        <v>18</v>
      </c>
      <c r="B673" s="1" t="s">
        <v>19</v>
      </c>
      <c r="C673">
        <v>2.8092956171830701</v>
      </c>
      <c r="D673">
        <v>5.8174232360671196E-9</v>
      </c>
      <c r="E673">
        <v>8.0491983320856001E-7</v>
      </c>
      <c r="F673">
        <v>26585</v>
      </c>
      <c r="G673" t="s">
        <v>533</v>
      </c>
      <c r="H673" t="s">
        <v>52</v>
      </c>
    </row>
    <row r="674" spans="1:8">
      <c r="A674" t="s">
        <v>18</v>
      </c>
      <c r="B674" s="1" t="s">
        <v>19</v>
      </c>
      <c r="C674">
        <v>2.8092956171830701</v>
      </c>
      <c r="D674">
        <v>5.8174232360671196E-9</v>
      </c>
      <c r="E674">
        <v>8.0491983320856001E-7</v>
      </c>
      <c r="F674">
        <v>10135</v>
      </c>
      <c r="G674" t="s">
        <v>608</v>
      </c>
      <c r="H674" t="s">
        <v>52</v>
      </c>
    </row>
    <row r="675" spans="1:8">
      <c r="A675" t="s">
        <v>18</v>
      </c>
      <c r="B675" s="1" t="s">
        <v>19</v>
      </c>
      <c r="C675">
        <v>2.8092956171830701</v>
      </c>
      <c r="D675">
        <v>5.8174232360671196E-9</v>
      </c>
      <c r="E675">
        <v>8.0491983320856001E-7</v>
      </c>
      <c r="F675">
        <v>10155</v>
      </c>
      <c r="G675" t="s">
        <v>680</v>
      </c>
      <c r="H675" t="s">
        <v>52</v>
      </c>
    </row>
    <row r="676" spans="1:8">
      <c r="A676" t="s">
        <v>18</v>
      </c>
      <c r="B676" s="1" t="s">
        <v>19</v>
      </c>
      <c r="C676">
        <v>2.8092956171830701</v>
      </c>
      <c r="D676">
        <v>5.8174232360671196E-9</v>
      </c>
      <c r="E676">
        <v>8.0491983320856001E-7</v>
      </c>
      <c r="F676">
        <v>3664</v>
      </c>
      <c r="G676" t="s">
        <v>681</v>
      </c>
      <c r="H676" t="s">
        <v>52</v>
      </c>
    </row>
    <row r="677" spans="1:8">
      <c r="A677" t="s">
        <v>18</v>
      </c>
      <c r="B677" s="1" t="s">
        <v>19</v>
      </c>
      <c r="C677">
        <v>2.8092956171830701</v>
      </c>
      <c r="D677">
        <v>5.8174232360671196E-9</v>
      </c>
      <c r="E677">
        <v>8.0491983320856001E-7</v>
      </c>
      <c r="F677">
        <v>9241</v>
      </c>
      <c r="G677" t="s">
        <v>682</v>
      </c>
      <c r="H677" t="s">
        <v>52</v>
      </c>
    </row>
    <row r="678" spans="1:8">
      <c r="A678" t="s">
        <v>18</v>
      </c>
      <c r="B678" s="1" t="s">
        <v>19</v>
      </c>
      <c r="C678">
        <v>2.8092956171830701</v>
      </c>
      <c r="D678">
        <v>5.8174232360671196E-9</v>
      </c>
      <c r="E678">
        <v>8.0491983320856001E-7</v>
      </c>
      <c r="F678">
        <v>7005</v>
      </c>
      <c r="G678" t="s">
        <v>683</v>
      </c>
      <c r="H678" t="s">
        <v>52</v>
      </c>
    </row>
    <row r="679" spans="1:8">
      <c r="A679" t="s">
        <v>18</v>
      </c>
      <c r="B679" s="1" t="s">
        <v>19</v>
      </c>
      <c r="C679">
        <v>2.8092956171830701</v>
      </c>
      <c r="D679">
        <v>5.8174232360671196E-9</v>
      </c>
      <c r="E679">
        <v>8.0491983320856001E-7</v>
      </c>
      <c r="F679">
        <v>22904</v>
      </c>
      <c r="G679" t="s">
        <v>684</v>
      </c>
      <c r="H679" t="s">
        <v>52</v>
      </c>
    </row>
    <row r="680" spans="1:8">
      <c r="A680" t="s">
        <v>18</v>
      </c>
      <c r="B680" s="1" t="s">
        <v>19</v>
      </c>
      <c r="C680">
        <v>2.8092956171830701</v>
      </c>
      <c r="D680">
        <v>5.8174232360671196E-9</v>
      </c>
      <c r="E680">
        <v>8.0491983320856001E-7</v>
      </c>
      <c r="F680">
        <v>3169</v>
      </c>
      <c r="G680" t="s">
        <v>685</v>
      </c>
      <c r="H680" t="s">
        <v>52</v>
      </c>
    </row>
    <row r="681" spans="1:8">
      <c r="A681" t="s">
        <v>18</v>
      </c>
      <c r="B681" s="1" t="s">
        <v>19</v>
      </c>
      <c r="C681">
        <v>2.8092956171830701</v>
      </c>
      <c r="D681">
        <v>5.8174232360671196E-9</v>
      </c>
      <c r="E681">
        <v>8.0491983320856001E-7</v>
      </c>
      <c r="F681">
        <v>5083</v>
      </c>
      <c r="G681" t="s">
        <v>92</v>
      </c>
      <c r="H681" t="s">
        <v>52</v>
      </c>
    </row>
    <row r="682" spans="1:8">
      <c r="A682" t="s">
        <v>18</v>
      </c>
      <c r="B682" s="1" t="s">
        <v>19</v>
      </c>
      <c r="C682">
        <v>2.8092956171830701</v>
      </c>
      <c r="D682">
        <v>5.8174232360671196E-9</v>
      </c>
      <c r="E682">
        <v>8.0491983320856001E-7</v>
      </c>
      <c r="F682">
        <v>58495</v>
      </c>
      <c r="G682" t="s">
        <v>686</v>
      </c>
      <c r="H682" t="s">
        <v>52</v>
      </c>
    </row>
    <row r="683" spans="1:8">
      <c r="A683" t="s">
        <v>18</v>
      </c>
      <c r="B683" s="1" t="s">
        <v>19</v>
      </c>
      <c r="C683">
        <v>2.8092956171830701</v>
      </c>
      <c r="D683">
        <v>5.8174232360671196E-9</v>
      </c>
      <c r="E683">
        <v>8.0491983320856001E-7</v>
      </c>
      <c r="F683">
        <v>4609</v>
      </c>
      <c r="G683" t="s">
        <v>669</v>
      </c>
      <c r="H683" t="s">
        <v>52</v>
      </c>
    </row>
    <row r="684" spans="1:8">
      <c r="A684" t="s">
        <v>18</v>
      </c>
      <c r="B684" s="1" t="s">
        <v>19</v>
      </c>
      <c r="C684">
        <v>2.8092956171830701</v>
      </c>
      <c r="D684">
        <v>5.8174232360671196E-9</v>
      </c>
      <c r="E684">
        <v>8.0491983320856001E-7</v>
      </c>
      <c r="F684">
        <v>6598</v>
      </c>
      <c r="G684" t="s">
        <v>687</v>
      </c>
      <c r="H684" t="s">
        <v>52</v>
      </c>
    </row>
    <row r="685" spans="1:8">
      <c r="A685" t="s">
        <v>18</v>
      </c>
      <c r="B685" s="1" t="s">
        <v>19</v>
      </c>
      <c r="C685">
        <v>2.8092956171830701</v>
      </c>
      <c r="D685">
        <v>5.8174232360671196E-9</v>
      </c>
      <c r="E685">
        <v>8.0491983320856001E-7</v>
      </c>
      <c r="F685">
        <v>23082</v>
      </c>
      <c r="G685" t="s">
        <v>688</v>
      </c>
      <c r="H685" t="s">
        <v>52</v>
      </c>
    </row>
    <row r="686" spans="1:8">
      <c r="A686" t="s">
        <v>18</v>
      </c>
      <c r="B686" s="1" t="s">
        <v>19</v>
      </c>
      <c r="C686">
        <v>2.8092956171830701</v>
      </c>
      <c r="D686">
        <v>5.8174232360671196E-9</v>
      </c>
      <c r="E686">
        <v>8.0491983320856001E-7</v>
      </c>
      <c r="F686">
        <v>23764</v>
      </c>
      <c r="G686" t="s">
        <v>689</v>
      </c>
      <c r="H686" t="s">
        <v>52</v>
      </c>
    </row>
    <row r="687" spans="1:8">
      <c r="A687" t="s">
        <v>18</v>
      </c>
      <c r="B687" s="1" t="s">
        <v>19</v>
      </c>
      <c r="C687">
        <v>2.8092956171830701</v>
      </c>
      <c r="D687">
        <v>5.8174232360671196E-9</v>
      </c>
      <c r="E687">
        <v>8.0491983320856001E-7</v>
      </c>
      <c r="F687">
        <v>22809</v>
      </c>
      <c r="G687" t="s">
        <v>675</v>
      </c>
      <c r="H687" t="s">
        <v>52</v>
      </c>
    </row>
    <row r="688" spans="1:8">
      <c r="A688" t="s">
        <v>18</v>
      </c>
      <c r="B688" s="1" t="s">
        <v>19</v>
      </c>
      <c r="C688">
        <v>2.8092956171830701</v>
      </c>
      <c r="D688">
        <v>5.8174232360671196E-9</v>
      </c>
      <c r="E688">
        <v>8.0491983320856001E-7</v>
      </c>
      <c r="F688">
        <v>10808</v>
      </c>
      <c r="G688" t="s">
        <v>690</v>
      </c>
      <c r="H688" t="s">
        <v>52</v>
      </c>
    </row>
    <row r="689" spans="1:8">
      <c r="A689" t="s">
        <v>18</v>
      </c>
      <c r="B689" s="1" t="s">
        <v>19</v>
      </c>
      <c r="C689">
        <v>2.8092956171830701</v>
      </c>
      <c r="D689">
        <v>5.8174232360671196E-9</v>
      </c>
      <c r="E689">
        <v>8.0491983320856001E-7</v>
      </c>
      <c r="F689">
        <v>8061</v>
      </c>
      <c r="G689" t="s">
        <v>691</v>
      </c>
      <c r="H689" t="s">
        <v>52</v>
      </c>
    </row>
    <row r="690" spans="1:8">
      <c r="A690" t="s">
        <v>18</v>
      </c>
      <c r="B690" s="1" t="s">
        <v>19</v>
      </c>
      <c r="C690">
        <v>2.8092956171830701</v>
      </c>
      <c r="D690">
        <v>5.8174232360671196E-9</v>
      </c>
      <c r="E690">
        <v>8.0491983320856001E-7</v>
      </c>
      <c r="F690">
        <v>3174</v>
      </c>
      <c r="G690" t="s">
        <v>692</v>
      </c>
      <c r="H690" t="s">
        <v>52</v>
      </c>
    </row>
    <row r="691" spans="1:8">
      <c r="A691" t="s">
        <v>18</v>
      </c>
      <c r="B691" s="1" t="s">
        <v>19</v>
      </c>
      <c r="C691">
        <v>2.8092956171830701</v>
      </c>
      <c r="D691">
        <v>5.8174232360671196E-9</v>
      </c>
      <c r="E691">
        <v>8.0491983320856001E-7</v>
      </c>
      <c r="F691">
        <v>56938</v>
      </c>
      <c r="G691" t="s">
        <v>693</v>
      </c>
      <c r="H691" t="s">
        <v>52</v>
      </c>
    </row>
    <row r="692" spans="1:8">
      <c r="A692" t="s">
        <v>18</v>
      </c>
      <c r="B692" s="1" t="s">
        <v>19</v>
      </c>
      <c r="C692">
        <v>2.8092956171830701</v>
      </c>
      <c r="D692">
        <v>5.8174232360671196E-9</v>
      </c>
      <c r="E692">
        <v>8.0491983320856001E-7</v>
      </c>
      <c r="F692">
        <v>10488</v>
      </c>
      <c r="G692" t="s">
        <v>694</v>
      </c>
      <c r="H692" t="s">
        <v>52</v>
      </c>
    </row>
    <row r="693" spans="1:8">
      <c r="A693" t="s">
        <v>18</v>
      </c>
      <c r="B693" s="1" t="s">
        <v>19</v>
      </c>
      <c r="C693">
        <v>2.8092956171830701</v>
      </c>
      <c r="D693">
        <v>5.8174232360671196E-9</v>
      </c>
      <c r="E693">
        <v>8.0491983320856001E-7</v>
      </c>
      <c r="F693">
        <v>79733</v>
      </c>
      <c r="G693" t="s">
        <v>695</v>
      </c>
      <c r="H693" t="s">
        <v>52</v>
      </c>
    </row>
    <row r="694" spans="1:8">
      <c r="A694" t="s">
        <v>18</v>
      </c>
      <c r="B694" s="1" t="s">
        <v>19</v>
      </c>
      <c r="C694">
        <v>2.8092956171830701</v>
      </c>
      <c r="D694">
        <v>5.8174232360671196E-9</v>
      </c>
      <c r="E694">
        <v>8.0491983320856001E-7</v>
      </c>
      <c r="F694">
        <v>10856</v>
      </c>
      <c r="G694" t="s">
        <v>696</v>
      </c>
      <c r="H694" t="s">
        <v>52</v>
      </c>
    </row>
    <row r="695" spans="1:8">
      <c r="A695" t="s">
        <v>18</v>
      </c>
      <c r="B695" s="1" t="s">
        <v>19</v>
      </c>
      <c r="C695">
        <v>2.8092956171830701</v>
      </c>
      <c r="D695">
        <v>5.8174232360671196E-9</v>
      </c>
      <c r="E695">
        <v>8.0491983320856001E-7</v>
      </c>
      <c r="F695">
        <v>7020</v>
      </c>
      <c r="G695" t="s">
        <v>667</v>
      </c>
      <c r="H695" t="s">
        <v>52</v>
      </c>
    </row>
    <row r="696" spans="1:8">
      <c r="A696" t="s">
        <v>18</v>
      </c>
      <c r="B696" s="1" t="s">
        <v>19</v>
      </c>
      <c r="C696">
        <v>2.8092956171830701</v>
      </c>
      <c r="D696">
        <v>5.8174232360671196E-9</v>
      </c>
      <c r="E696">
        <v>8.0491983320856001E-7</v>
      </c>
      <c r="F696">
        <v>25803</v>
      </c>
      <c r="G696" t="s">
        <v>697</v>
      </c>
      <c r="H696" t="s">
        <v>52</v>
      </c>
    </row>
    <row r="697" spans="1:8">
      <c r="A697" t="s">
        <v>18</v>
      </c>
      <c r="B697" s="1" t="s">
        <v>19</v>
      </c>
      <c r="C697">
        <v>2.8092956171830701</v>
      </c>
      <c r="D697">
        <v>5.8174232360671196E-9</v>
      </c>
      <c r="E697">
        <v>8.0491983320856001E-7</v>
      </c>
      <c r="F697">
        <v>5307</v>
      </c>
      <c r="G697" t="s">
        <v>698</v>
      </c>
      <c r="H697" t="s">
        <v>52</v>
      </c>
    </row>
    <row r="698" spans="1:8">
      <c r="A698" t="s">
        <v>18</v>
      </c>
      <c r="B698" s="1" t="s">
        <v>19</v>
      </c>
      <c r="C698">
        <v>2.8092956171830701</v>
      </c>
      <c r="D698">
        <v>5.8174232360671196E-9</v>
      </c>
      <c r="E698">
        <v>8.0491983320856001E-7</v>
      </c>
      <c r="F698">
        <v>3015</v>
      </c>
      <c r="G698" t="s">
        <v>699</v>
      </c>
      <c r="H698" t="s">
        <v>52</v>
      </c>
    </row>
    <row r="699" spans="1:8">
      <c r="A699" t="s">
        <v>18</v>
      </c>
      <c r="B699" s="1" t="s">
        <v>19</v>
      </c>
      <c r="C699">
        <v>2.8092956171830701</v>
      </c>
      <c r="D699">
        <v>5.8174232360671196E-9</v>
      </c>
      <c r="E699">
        <v>8.0491983320856001E-7</v>
      </c>
      <c r="F699">
        <v>8878</v>
      </c>
      <c r="G699" t="s">
        <v>521</v>
      </c>
      <c r="H699" t="s">
        <v>52</v>
      </c>
    </row>
    <row r="700" spans="1:8">
      <c r="A700" t="s">
        <v>18</v>
      </c>
      <c r="B700" s="1" t="s">
        <v>19</v>
      </c>
      <c r="C700">
        <v>2.8092956171830701</v>
      </c>
      <c r="D700">
        <v>5.8174232360671196E-9</v>
      </c>
      <c r="E700">
        <v>8.0491983320856001E-7</v>
      </c>
      <c r="F700">
        <v>10485</v>
      </c>
      <c r="G700" t="s">
        <v>700</v>
      </c>
      <c r="H700" t="s">
        <v>52</v>
      </c>
    </row>
    <row r="701" spans="1:8">
      <c r="A701" t="s">
        <v>18</v>
      </c>
      <c r="B701" s="1" t="s">
        <v>19</v>
      </c>
      <c r="C701">
        <v>2.8092956171830701</v>
      </c>
      <c r="D701">
        <v>5.8174232360671196E-9</v>
      </c>
      <c r="E701">
        <v>8.0491983320856001E-7</v>
      </c>
      <c r="F701">
        <v>7572</v>
      </c>
      <c r="G701" t="s">
        <v>701</v>
      </c>
      <c r="H701" t="s">
        <v>52</v>
      </c>
    </row>
    <row r="702" spans="1:8">
      <c r="A702" t="s">
        <v>18</v>
      </c>
      <c r="B702" s="1" t="s">
        <v>19</v>
      </c>
      <c r="C702">
        <v>2.8092956171830701</v>
      </c>
      <c r="D702">
        <v>5.8174232360671196E-9</v>
      </c>
      <c r="E702">
        <v>8.0491983320856001E-7</v>
      </c>
      <c r="F702">
        <v>672</v>
      </c>
      <c r="G702" t="s">
        <v>510</v>
      </c>
      <c r="H702" t="s">
        <v>52</v>
      </c>
    </row>
    <row r="703" spans="1:8">
      <c r="A703" t="s">
        <v>18</v>
      </c>
      <c r="B703" s="1" t="s">
        <v>19</v>
      </c>
      <c r="C703">
        <v>2.8092956171830701</v>
      </c>
      <c r="D703">
        <v>5.8174232360671196E-9</v>
      </c>
      <c r="E703">
        <v>8.0491983320856001E-7</v>
      </c>
      <c r="F703">
        <v>81857</v>
      </c>
      <c r="G703" t="s">
        <v>702</v>
      </c>
      <c r="H703" t="s">
        <v>52</v>
      </c>
    </row>
    <row r="704" spans="1:8">
      <c r="A704" t="s">
        <v>18</v>
      </c>
      <c r="B704" s="1" t="s">
        <v>19</v>
      </c>
      <c r="C704">
        <v>2.8092956171830701</v>
      </c>
      <c r="D704">
        <v>5.8174232360671196E-9</v>
      </c>
      <c r="E704">
        <v>8.0491983320856001E-7</v>
      </c>
      <c r="F704">
        <v>1022</v>
      </c>
      <c r="G704" t="s">
        <v>703</v>
      </c>
      <c r="H704" t="s">
        <v>52</v>
      </c>
    </row>
    <row r="705" spans="1:8">
      <c r="A705" t="s">
        <v>18</v>
      </c>
      <c r="B705" s="1" t="s">
        <v>19</v>
      </c>
      <c r="C705">
        <v>2.8092956171830701</v>
      </c>
      <c r="D705">
        <v>5.8174232360671196E-9</v>
      </c>
      <c r="E705">
        <v>8.0491983320856001E-7</v>
      </c>
      <c r="F705">
        <v>6720</v>
      </c>
      <c r="G705" t="s">
        <v>704</v>
      </c>
      <c r="H705" t="s">
        <v>52</v>
      </c>
    </row>
    <row r="706" spans="1:8">
      <c r="A706" t="s">
        <v>18</v>
      </c>
      <c r="B706" s="1" t="s">
        <v>19</v>
      </c>
      <c r="C706">
        <v>2.8092956171830701</v>
      </c>
      <c r="D706">
        <v>5.8174232360671196E-9</v>
      </c>
      <c r="E706">
        <v>8.0491983320856001E-7</v>
      </c>
      <c r="F706">
        <v>2305</v>
      </c>
      <c r="G706" t="s">
        <v>705</v>
      </c>
      <c r="H706" t="s">
        <v>52</v>
      </c>
    </row>
    <row r="707" spans="1:8">
      <c r="A707" t="s">
        <v>18</v>
      </c>
      <c r="B707" s="1" t="s">
        <v>19</v>
      </c>
      <c r="C707">
        <v>2.8092956171830701</v>
      </c>
      <c r="D707">
        <v>5.8174232360671196E-9</v>
      </c>
      <c r="E707">
        <v>8.0491983320856001E-7</v>
      </c>
      <c r="F707">
        <v>2355</v>
      </c>
      <c r="G707" t="s">
        <v>229</v>
      </c>
      <c r="H707" t="s">
        <v>52</v>
      </c>
    </row>
    <row r="708" spans="1:8">
      <c r="A708" t="s">
        <v>18</v>
      </c>
      <c r="B708" s="1" t="s">
        <v>19</v>
      </c>
      <c r="C708">
        <v>2.8092956171830701</v>
      </c>
      <c r="D708">
        <v>5.8174232360671196E-9</v>
      </c>
      <c r="E708">
        <v>8.0491983320856001E-7</v>
      </c>
      <c r="F708">
        <v>1874</v>
      </c>
      <c r="G708" t="s">
        <v>706</v>
      </c>
      <c r="H708" t="s">
        <v>52</v>
      </c>
    </row>
    <row r="709" spans="1:8">
      <c r="A709" t="s">
        <v>18</v>
      </c>
      <c r="B709" s="1" t="s">
        <v>19</v>
      </c>
      <c r="C709">
        <v>2.8092956171830701</v>
      </c>
      <c r="D709">
        <v>5.8174232360671196E-9</v>
      </c>
      <c r="E709">
        <v>8.0491983320856001E-7</v>
      </c>
      <c r="F709">
        <v>80149</v>
      </c>
      <c r="G709" t="s">
        <v>503</v>
      </c>
      <c r="H709" t="s">
        <v>52</v>
      </c>
    </row>
    <row r="710" spans="1:8">
      <c r="A710" t="s">
        <v>18</v>
      </c>
      <c r="B710" s="1" t="s">
        <v>19</v>
      </c>
      <c r="C710">
        <v>2.8092956171830701</v>
      </c>
      <c r="D710">
        <v>5.8174232360671196E-9</v>
      </c>
      <c r="E710">
        <v>8.0491983320856001E-7</v>
      </c>
      <c r="F710">
        <v>170463</v>
      </c>
      <c r="G710" t="s">
        <v>707</v>
      </c>
      <c r="H710" t="s">
        <v>52</v>
      </c>
    </row>
    <row r="711" spans="1:8">
      <c r="A711" t="s">
        <v>18</v>
      </c>
      <c r="B711" s="1" t="s">
        <v>19</v>
      </c>
      <c r="C711">
        <v>2.8092956171830701</v>
      </c>
      <c r="D711">
        <v>5.8174232360671196E-9</v>
      </c>
      <c r="E711">
        <v>8.0491983320856001E-7</v>
      </c>
      <c r="F711">
        <v>144455</v>
      </c>
      <c r="G711" t="s">
        <v>708</v>
      </c>
      <c r="H711" t="s">
        <v>52</v>
      </c>
    </row>
    <row r="712" spans="1:8" hidden="1">
      <c r="A712" t="s">
        <v>53</v>
      </c>
      <c r="B712" t="s">
        <v>54</v>
      </c>
      <c r="C712">
        <v>3.8971609654453898</v>
      </c>
      <c r="D712">
        <v>1.23257259453562E-8</v>
      </c>
      <c r="E712">
        <v>1.4430580683717E-6</v>
      </c>
      <c r="F712">
        <v>10935</v>
      </c>
      <c r="G712" t="s">
        <v>528</v>
      </c>
      <c r="H712" t="s">
        <v>52</v>
      </c>
    </row>
    <row r="713" spans="1:8" hidden="1">
      <c r="A713" t="s">
        <v>53</v>
      </c>
      <c r="B713" t="s">
        <v>54</v>
      </c>
      <c r="C713">
        <v>3.8971609654453898</v>
      </c>
      <c r="D713">
        <v>1.23257259453562E-8</v>
      </c>
      <c r="E713">
        <v>1.4430580683717E-6</v>
      </c>
      <c r="F713">
        <v>8660</v>
      </c>
      <c r="G713" t="s">
        <v>574</v>
      </c>
      <c r="H713" t="s">
        <v>52</v>
      </c>
    </row>
    <row r="714" spans="1:8" hidden="1">
      <c r="A714" t="s">
        <v>53</v>
      </c>
      <c r="B714" t="s">
        <v>54</v>
      </c>
      <c r="C714">
        <v>3.8971609654453898</v>
      </c>
      <c r="D714">
        <v>1.23257259453562E-8</v>
      </c>
      <c r="E714">
        <v>1.4430580683717E-6</v>
      </c>
      <c r="F714">
        <v>2305</v>
      </c>
      <c r="G714" t="s">
        <v>705</v>
      </c>
      <c r="H714" t="s">
        <v>52</v>
      </c>
    </row>
    <row r="715" spans="1:8" hidden="1">
      <c r="A715" t="s">
        <v>53</v>
      </c>
      <c r="B715" t="s">
        <v>54</v>
      </c>
      <c r="C715">
        <v>3.8971609654453898</v>
      </c>
      <c r="D715">
        <v>1.23257259453562E-8</v>
      </c>
      <c r="E715">
        <v>1.4430580683717E-6</v>
      </c>
      <c r="F715">
        <v>1366</v>
      </c>
      <c r="G715" t="s">
        <v>666</v>
      </c>
      <c r="H715" t="s">
        <v>52</v>
      </c>
    </row>
    <row r="716" spans="1:8" hidden="1">
      <c r="A716" t="s">
        <v>53</v>
      </c>
      <c r="B716" t="s">
        <v>54</v>
      </c>
      <c r="C716">
        <v>3.8971609654453898</v>
      </c>
      <c r="D716">
        <v>1.23257259453562E-8</v>
      </c>
      <c r="E716">
        <v>1.4430580683717E-6</v>
      </c>
      <c r="F716">
        <v>8061</v>
      </c>
      <c r="G716" t="s">
        <v>691</v>
      </c>
      <c r="H716" t="s">
        <v>52</v>
      </c>
    </row>
    <row r="717" spans="1:8" hidden="1">
      <c r="A717" t="s">
        <v>53</v>
      </c>
      <c r="B717" t="s">
        <v>54</v>
      </c>
      <c r="C717">
        <v>3.8971609654453898</v>
      </c>
      <c r="D717">
        <v>1.23257259453562E-8</v>
      </c>
      <c r="E717">
        <v>1.4430580683717E-6</v>
      </c>
      <c r="F717">
        <v>10135</v>
      </c>
      <c r="G717" t="s">
        <v>608</v>
      </c>
      <c r="H717" t="s">
        <v>52</v>
      </c>
    </row>
    <row r="718" spans="1:8" hidden="1">
      <c r="A718" t="s">
        <v>53</v>
      </c>
      <c r="B718" t="s">
        <v>54</v>
      </c>
      <c r="C718">
        <v>3.8971609654453898</v>
      </c>
      <c r="D718">
        <v>1.23257259453562E-8</v>
      </c>
      <c r="E718">
        <v>1.4430580683717E-6</v>
      </c>
      <c r="F718">
        <v>8644</v>
      </c>
      <c r="G718" t="s">
        <v>556</v>
      </c>
      <c r="H718" t="s">
        <v>52</v>
      </c>
    </row>
    <row r="719" spans="1:8" hidden="1">
      <c r="A719" t="s">
        <v>53</v>
      </c>
      <c r="B719" t="s">
        <v>54</v>
      </c>
      <c r="C719">
        <v>3.8971609654453898</v>
      </c>
      <c r="D719">
        <v>1.23257259453562E-8</v>
      </c>
      <c r="E719">
        <v>1.4430580683717E-6</v>
      </c>
      <c r="F719">
        <v>9349</v>
      </c>
      <c r="G719" t="s">
        <v>676</v>
      </c>
      <c r="H719" t="s">
        <v>52</v>
      </c>
    </row>
    <row r="720" spans="1:8" hidden="1">
      <c r="A720" t="s">
        <v>53</v>
      </c>
      <c r="B720" t="s">
        <v>54</v>
      </c>
      <c r="C720">
        <v>3.8971609654453898</v>
      </c>
      <c r="D720">
        <v>1.23257259453562E-8</v>
      </c>
      <c r="E720">
        <v>1.4430580683717E-6</v>
      </c>
      <c r="F720">
        <v>29923</v>
      </c>
      <c r="G720" t="s">
        <v>709</v>
      </c>
      <c r="H720" t="s">
        <v>52</v>
      </c>
    </row>
    <row r="721" spans="1:8" hidden="1">
      <c r="A721" t="s">
        <v>53</v>
      </c>
      <c r="B721" t="s">
        <v>54</v>
      </c>
      <c r="C721">
        <v>3.8971609654453898</v>
      </c>
      <c r="D721">
        <v>1.23257259453562E-8</v>
      </c>
      <c r="E721">
        <v>1.4430580683717E-6</v>
      </c>
      <c r="F721">
        <v>1646</v>
      </c>
      <c r="G721" t="s">
        <v>541</v>
      </c>
      <c r="H721" t="s">
        <v>52</v>
      </c>
    </row>
    <row r="722" spans="1:8" hidden="1">
      <c r="A722" t="s">
        <v>53</v>
      </c>
      <c r="B722" t="s">
        <v>54</v>
      </c>
      <c r="C722">
        <v>3.8971609654453898</v>
      </c>
      <c r="D722">
        <v>1.23257259453562E-8</v>
      </c>
      <c r="E722">
        <v>1.4430580683717E-6</v>
      </c>
      <c r="F722">
        <v>991</v>
      </c>
      <c r="G722" t="s">
        <v>710</v>
      </c>
      <c r="H722" t="s">
        <v>52</v>
      </c>
    </row>
    <row r="723" spans="1:8" hidden="1">
      <c r="A723" t="s">
        <v>53</v>
      </c>
      <c r="B723" t="s">
        <v>54</v>
      </c>
      <c r="C723">
        <v>3.8971609654453898</v>
      </c>
      <c r="D723">
        <v>1.23257259453562E-8</v>
      </c>
      <c r="E723">
        <v>1.4430580683717E-6</v>
      </c>
      <c r="F723">
        <v>3853</v>
      </c>
      <c r="G723" t="s">
        <v>271</v>
      </c>
      <c r="H723" t="s">
        <v>52</v>
      </c>
    </row>
    <row r="724" spans="1:8" hidden="1">
      <c r="A724" t="s">
        <v>53</v>
      </c>
      <c r="B724" t="s">
        <v>54</v>
      </c>
      <c r="C724">
        <v>3.8971609654453898</v>
      </c>
      <c r="D724">
        <v>1.23257259453562E-8</v>
      </c>
      <c r="E724">
        <v>1.4430580683717E-6</v>
      </c>
      <c r="F724">
        <v>8872</v>
      </c>
      <c r="G724" t="s">
        <v>711</v>
      </c>
      <c r="H724" t="s">
        <v>52</v>
      </c>
    </row>
    <row r="725" spans="1:8" hidden="1">
      <c r="A725" t="s">
        <v>53</v>
      </c>
      <c r="B725" t="s">
        <v>54</v>
      </c>
      <c r="C725">
        <v>3.8971609654453898</v>
      </c>
      <c r="D725">
        <v>1.23257259453562E-8</v>
      </c>
      <c r="E725">
        <v>1.4430580683717E-6</v>
      </c>
      <c r="F725">
        <v>26585</v>
      </c>
      <c r="G725" t="s">
        <v>533</v>
      </c>
      <c r="H725" t="s">
        <v>52</v>
      </c>
    </row>
    <row r="726" spans="1:8" hidden="1">
      <c r="A726" t="s">
        <v>53</v>
      </c>
      <c r="B726" t="s">
        <v>54</v>
      </c>
      <c r="C726">
        <v>3.8971609654453898</v>
      </c>
      <c r="D726">
        <v>1.23257259453562E-8</v>
      </c>
      <c r="E726">
        <v>1.4430580683717E-6</v>
      </c>
      <c r="F726">
        <v>112939</v>
      </c>
      <c r="G726" t="s">
        <v>712</v>
      </c>
      <c r="H726" t="s">
        <v>52</v>
      </c>
    </row>
    <row r="727" spans="1:8" hidden="1">
      <c r="A727" t="s">
        <v>53</v>
      </c>
      <c r="B727" t="s">
        <v>54</v>
      </c>
      <c r="C727">
        <v>3.8971609654453898</v>
      </c>
      <c r="D727">
        <v>1.23257259453562E-8</v>
      </c>
      <c r="E727">
        <v>1.4430580683717E-6</v>
      </c>
      <c r="F727">
        <v>6472</v>
      </c>
      <c r="G727" t="s">
        <v>713</v>
      </c>
      <c r="H727" t="s">
        <v>52</v>
      </c>
    </row>
    <row r="728" spans="1:8" hidden="1">
      <c r="A728" t="s">
        <v>53</v>
      </c>
      <c r="B728" t="s">
        <v>54</v>
      </c>
      <c r="C728">
        <v>3.8971609654453898</v>
      </c>
      <c r="D728">
        <v>1.23257259453562E-8</v>
      </c>
      <c r="E728">
        <v>1.4430580683717E-6</v>
      </c>
      <c r="F728">
        <v>598</v>
      </c>
      <c r="G728" t="s">
        <v>672</v>
      </c>
      <c r="H728" t="s">
        <v>52</v>
      </c>
    </row>
    <row r="729" spans="1:8" hidden="1">
      <c r="A729" t="s">
        <v>53</v>
      </c>
      <c r="B729" t="s">
        <v>54</v>
      </c>
      <c r="C729">
        <v>3.8971609654453898</v>
      </c>
      <c r="D729">
        <v>1.23257259453562E-8</v>
      </c>
      <c r="E729">
        <v>1.4430580683717E-6</v>
      </c>
      <c r="F729">
        <v>133</v>
      </c>
      <c r="G729" t="s">
        <v>599</v>
      </c>
      <c r="H729" t="s">
        <v>52</v>
      </c>
    </row>
    <row r="730" spans="1:8" hidden="1">
      <c r="A730" t="s">
        <v>53</v>
      </c>
      <c r="B730" t="s">
        <v>54</v>
      </c>
      <c r="C730">
        <v>3.8971609654453898</v>
      </c>
      <c r="D730">
        <v>1.23257259453562E-8</v>
      </c>
      <c r="E730">
        <v>1.4430580683717E-6</v>
      </c>
      <c r="F730">
        <v>4609</v>
      </c>
      <c r="G730" t="s">
        <v>669</v>
      </c>
      <c r="H730" t="s">
        <v>52</v>
      </c>
    </row>
    <row r="731" spans="1:8" hidden="1">
      <c r="A731" t="s">
        <v>53</v>
      </c>
      <c r="B731" t="s">
        <v>54</v>
      </c>
      <c r="C731">
        <v>3.8971609654453898</v>
      </c>
      <c r="D731">
        <v>1.23257259453562E-8</v>
      </c>
      <c r="E731">
        <v>1.4430580683717E-6</v>
      </c>
      <c r="F731">
        <v>6374</v>
      </c>
      <c r="G731" t="s">
        <v>579</v>
      </c>
      <c r="H731" t="s">
        <v>52</v>
      </c>
    </row>
    <row r="732" spans="1:8" hidden="1">
      <c r="A732" t="s">
        <v>53</v>
      </c>
      <c r="B732" t="s">
        <v>54</v>
      </c>
      <c r="C732">
        <v>3.8971609654453898</v>
      </c>
      <c r="D732">
        <v>1.23257259453562E-8</v>
      </c>
      <c r="E732">
        <v>1.4430580683717E-6</v>
      </c>
      <c r="F732">
        <v>6191</v>
      </c>
      <c r="G732" t="s">
        <v>714</v>
      </c>
      <c r="H732" t="s">
        <v>52</v>
      </c>
    </row>
    <row r="733" spans="1:8" hidden="1">
      <c r="A733" t="s">
        <v>53</v>
      </c>
      <c r="B733" t="s">
        <v>54</v>
      </c>
      <c r="C733">
        <v>3.8971609654453898</v>
      </c>
      <c r="D733">
        <v>1.23257259453562E-8</v>
      </c>
      <c r="E733">
        <v>1.4430580683717E-6</v>
      </c>
      <c r="F733">
        <v>5744</v>
      </c>
      <c r="G733" t="s">
        <v>715</v>
      </c>
      <c r="H733" t="s">
        <v>52</v>
      </c>
    </row>
    <row r="734" spans="1:8" hidden="1">
      <c r="A734" t="s">
        <v>53</v>
      </c>
      <c r="B734" t="s">
        <v>54</v>
      </c>
      <c r="C734">
        <v>3.8971609654453898</v>
      </c>
      <c r="D734">
        <v>1.23257259453562E-8</v>
      </c>
      <c r="E734">
        <v>1.4430580683717E-6</v>
      </c>
      <c r="F734">
        <v>342897</v>
      </c>
      <c r="G734" t="s">
        <v>716</v>
      </c>
      <c r="H734" t="s">
        <v>52</v>
      </c>
    </row>
    <row r="735" spans="1:8" hidden="1">
      <c r="A735" t="s">
        <v>53</v>
      </c>
      <c r="B735" t="s">
        <v>54</v>
      </c>
      <c r="C735">
        <v>3.8971609654453898</v>
      </c>
      <c r="D735">
        <v>1.23257259453562E-8</v>
      </c>
      <c r="E735">
        <v>1.4430580683717E-6</v>
      </c>
      <c r="F735">
        <v>80320</v>
      </c>
      <c r="G735" t="s">
        <v>717</v>
      </c>
      <c r="H735" t="s">
        <v>52</v>
      </c>
    </row>
    <row r="736" spans="1:8" hidden="1">
      <c r="A736" t="s">
        <v>53</v>
      </c>
      <c r="B736" t="s">
        <v>54</v>
      </c>
      <c r="C736">
        <v>3.8971609654453898</v>
      </c>
      <c r="D736">
        <v>1.23257259453562E-8</v>
      </c>
      <c r="E736">
        <v>1.4430580683717E-6</v>
      </c>
      <c r="F736">
        <v>4953</v>
      </c>
      <c r="G736" t="s">
        <v>718</v>
      </c>
      <c r="H736" t="s">
        <v>52</v>
      </c>
    </row>
    <row r="737" spans="1:8" hidden="1">
      <c r="A737" t="s">
        <v>53</v>
      </c>
      <c r="B737" t="s">
        <v>54</v>
      </c>
      <c r="C737">
        <v>3.8971609654453898</v>
      </c>
      <c r="D737">
        <v>1.23257259453562E-8</v>
      </c>
      <c r="E737">
        <v>1.4430580683717E-6</v>
      </c>
      <c r="F737">
        <v>4486</v>
      </c>
      <c r="G737" t="s">
        <v>215</v>
      </c>
      <c r="H737" t="s">
        <v>52</v>
      </c>
    </row>
    <row r="738" spans="1:8" hidden="1">
      <c r="A738" t="s">
        <v>53</v>
      </c>
      <c r="B738" t="s">
        <v>54</v>
      </c>
      <c r="C738">
        <v>3.8971609654453898</v>
      </c>
      <c r="D738">
        <v>1.23257259453562E-8</v>
      </c>
      <c r="E738">
        <v>1.4430580683717E-6</v>
      </c>
      <c r="F738">
        <v>3918</v>
      </c>
      <c r="G738" t="s">
        <v>177</v>
      </c>
      <c r="H738" t="s">
        <v>52</v>
      </c>
    </row>
    <row r="739" spans="1:8" hidden="1">
      <c r="A739" t="s">
        <v>55</v>
      </c>
      <c r="B739" t="s">
        <v>56</v>
      </c>
      <c r="C739">
        <v>4.3025980934853596</v>
      </c>
      <c r="D739">
        <v>2.7162784717571802E-7</v>
      </c>
      <c r="E739">
        <v>2.0166711385436201E-5</v>
      </c>
      <c r="F739">
        <v>3939</v>
      </c>
      <c r="G739" t="s">
        <v>562</v>
      </c>
      <c r="H739" t="s">
        <v>52</v>
      </c>
    </row>
    <row r="740" spans="1:8" hidden="1">
      <c r="A740" t="s">
        <v>55</v>
      </c>
      <c r="B740" t="s">
        <v>56</v>
      </c>
      <c r="C740">
        <v>4.3025980934853596</v>
      </c>
      <c r="D740">
        <v>2.7162784717571802E-7</v>
      </c>
      <c r="E740">
        <v>2.0166711385436201E-5</v>
      </c>
      <c r="F740">
        <v>1894</v>
      </c>
      <c r="G740" t="s">
        <v>719</v>
      </c>
      <c r="H740" t="s">
        <v>52</v>
      </c>
    </row>
    <row r="741" spans="1:8" hidden="1">
      <c r="A741" t="s">
        <v>55</v>
      </c>
      <c r="B741" t="s">
        <v>56</v>
      </c>
      <c r="C741">
        <v>4.3025980934853596</v>
      </c>
      <c r="D741">
        <v>2.7162784717571802E-7</v>
      </c>
      <c r="E741">
        <v>2.0166711385436201E-5</v>
      </c>
      <c r="F741">
        <v>55851</v>
      </c>
      <c r="G741" t="s">
        <v>720</v>
      </c>
      <c r="H741" t="s">
        <v>52</v>
      </c>
    </row>
    <row r="742" spans="1:8" hidden="1">
      <c r="A742" t="s">
        <v>55</v>
      </c>
      <c r="B742" t="s">
        <v>56</v>
      </c>
      <c r="C742">
        <v>4.3025980934853596</v>
      </c>
      <c r="D742">
        <v>2.7162784717571802E-7</v>
      </c>
      <c r="E742">
        <v>2.0166711385436201E-5</v>
      </c>
      <c r="F742">
        <v>9240</v>
      </c>
      <c r="G742" t="s">
        <v>721</v>
      </c>
      <c r="H742" t="s">
        <v>52</v>
      </c>
    </row>
    <row r="743" spans="1:8" hidden="1">
      <c r="A743" t="s">
        <v>55</v>
      </c>
      <c r="B743" t="s">
        <v>56</v>
      </c>
      <c r="C743">
        <v>4.3025980934853596</v>
      </c>
      <c r="D743">
        <v>2.7162784717571802E-7</v>
      </c>
      <c r="E743">
        <v>2.0166711385436201E-5</v>
      </c>
      <c r="F743">
        <v>8878</v>
      </c>
      <c r="G743" t="s">
        <v>521</v>
      </c>
      <c r="H743" t="s">
        <v>52</v>
      </c>
    </row>
    <row r="744" spans="1:8" hidden="1">
      <c r="A744" t="s">
        <v>55</v>
      </c>
      <c r="B744" t="s">
        <v>56</v>
      </c>
      <c r="C744">
        <v>4.3025980934853596</v>
      </c>
      <c r="D744">
        <v>2.7162784717571802E-7</v>
      </c>
      <c r="E744">
        <v>2.0166711385436201E-5</v>
      </c>
      <c r="F744">
        <v>56993</v>
      </c>
      <c r="G744" t="s">
        <v>722</v>
      </c>
      <c r="H744" t="s">
        <v>52</v>
      </c>
    </row>
    <row r="745" spans="1:8" hidden="1">
      <c r="A745" t="s">
        <v>55</v>
      </c>
      <c r="B745" t="s">
        <v>56</v>
      </c>
      <c r="C745">
        <v>4.3025980934853596</v>
      </c>
      <c r="D745">
        <v>2.7162784717571802E-7</v>
      </c>
      <c r="E745">
        <v>2.0166711385436201E-5</v>
      </c>
      <c r="F745">
        <v>25803</v>
      </c>
      <c r="G745" t="s">
        <v>697</v>
      </c>
      <c r="H745" t="s">
        <v>52</v>
      </c>
    </row>
    <row r="746" spans="1:8" hidden="1">
      <c r="A746" t="s">
        <v>55</v>
      </c>
      <c r="B746" t="s">
        <v>56</v>
      </c>
      <c r="C746">
        <v>4.3025980934853596</v>
      </c>
      <c r="D746">
        <v>2.7162784717571802E-7</v>
      </c>
      <c r="E746">
        <v>2.0166711385436201E-5</v>
      </c>
      <c r="F746">
        <v>3169</v>
      </c>
      <c r="G746" t="s">
        <v>685</v>
      </c>
      <c r="H746" t="s">
        <v>52</v>
      </c>
    </row>
    <row r="747" spans="1:8" hidden="1">
      <c r="A747" t="s">
        <v>55</v>
      </c>
      <c r="B747" t="s">
        <v>56</v>
      </c>
      <c r="C747">
        <v>4.3025980934853596</v>
      </c>
      <c r="D747">
        <v>2.7162784717571802E-7</v>
      </c>
      <c r="E747">
        <v>2.0166711385436201E-5</v>
      </c>
      <c r="F747">
        <v>133</v>
      </c>
      <c r="G747" t="s">
        <v>599</v>
      </c>
      <c r="H747" t="s">
        <v>52</v>
      </c>
    </row>
    <row r="748" spans="1:8" hidden="1">
      <c r="A748" t="s">
        <v>55</v>
      </c>
      <c r="B748" t="s">
        <v>56</v>
      </c>
      <c r="C748">
        <v>4.3025980934853596</v>
      </c>
      <c r="D748">
        <v>2.7162784717571802E-7</v>
      </c>
      <c r="E748">
        <v>2.0166711385436201E-5</v>
      </c>
      <c r="F748">
        <v>84883</v>
      </c>
      <c r="G748" t="s">
        <v>723</v>
      </c>
      <c r="H748" t="s">
        <v>52</v>
      </c>
    </row>
    <row r="749" spans="1:8" hidden="1">
      <c r="A749" t="s">
        <v>55</v>
      </c>
      <c r="B749" t="s">
        <v>56</v>
      </c>
      <c r="C749">
        <v>4.3025980934853596</v>
      </c>
      <c r="D749">
        <v>2.7162784717571802E-7</v>
      </c>
      <c r="E749">
        <v>2.0166711385436201E-5</v>
      </c>
      <c r="F749">
        <v>4923</v>
      </c>
      <c r="G749" t="s">
        <v>664</v>
      </c>
      <c r="H749" t="s">
        <v>52</v>
      </c>
    </row>
    <row r="750" spans="1:8" hidden="1">
      <c r="A750" t="s">
        <v>55</v>
      </c>
      <c r="B750" t="s">
        <v>56</v>
      </c>
      <c r="C750">
        <v>4.3025980934853596</v>
      </c>
      <c r="D750">
        <v>2.7162784717571802E-7</v>
      </c>
      <c r="E750">
        <v>2.0166711385436201E-5</v>
      </c>
      <c r="F750">
        <v>50507</v>
      </c>
      <c r="G750" t="s">
        <v>548</v>
      </c>
      <c r="H750" t="s">
        <v>52</v>
      </c>
    </row>
    <row r="751" spans="1:8" hidden="1">
      <c r="A751" t="s">
        <v>55</v>
      </c>
      <c r="B751" t="s">
        <v>56</v>
      </c>
      <c r="C751">
        <v>4.3025980934853596</v>
      </c>
      <c r="D751">
        <v>2.7162784717571802E-7</v>
      </c>
      <c r="E751">
        <v>2.0166711385436201E-5</v>
      </c>
      <c r="F751">
        <v>9833</v>
      </c>
      <c r="G751" t="s">
        <v>524</v>
      </c>
      <c r="H751" t="s">
        <v>52</v>
      </c>
    </row>
    <row r="752" spans="1:8" hidden="1">
      <c r="A752" t="s">
        <v>55</v>
      </c>
      <c r="B752" t="s">
        <v>56</v>
      </c>
      <c r="C752">
        <v>4.3025980934853596</v>
      </c>
      <c r="D752">
        <v>2.7162784717571802E-7</v>
      </c>
      <c r="E752">
        <v>2.0166711385436201E-5</v>
      </c>
      <c r="F752">
        <v>5074</v>
      </c>
      <c r="G752" t="s">
        <v>515</v>
      </c>
      <c r="H752" t="s">
        <v>52</v>
      </c>
    </row>
    <row r="753" spans="1:8" hidden="1">
      <c r="A753" t="s">
        <v>55</v>
      </c>
      <c r="B753" t="s">
        <v>56</v>
      </c>
      <c r="C753">
        <v>4.3025980934853596</v>
      </c>
      <c r="D753">
        <v>2.7162784717571802E-7</v>
      </c>
      <c r="E753">
        <v>2.0166711385436201E-5</v>
      </c>
      <c r="F753">
        <v>581</v>
      </c>
      <c r="G753" t="s">
        <v>508</v>
      </c>
      <c r="H753" t="s">
        <v>52</v>
      </c>
    </row>
    <row r="754" spans="1:8" hidden="1">
      <c r="A754" t="s">
        <v>55</v>
      </c>
      <c r="B754" t="s">
        <v>56</v>
      </c>
      <c r="C754">
        <v>4.3025980934853596</v>
      </c>
      <c r="D754">
        <v>2.7162784717571802E-7</v>
      </c>
      <c r="E754">
        <v>2.0166711385436201E-5</v>
      </c>
      <c r="F754">
        <v>5366</v>
      </c>
      <c r="G754" t="s">
        <v>516</v>
      </c>
      <c r="H754" t="s">
        <v>52</v>
      </c>
    </row>
    <row r="755" spans="1:8" hidden="1">
      <c r="A755" t="s">
        <v>55</v>
      </c>
      <c r="B755" t="s">
        <v>56</v>
      </c>
      <c r="C755">
        <v>4.3025980934853596</v>
      </c>
      <c r="D755">
        <v>2.7162784717571802E-7</v>
      </c>
      <c r="E755">
        <v>2.0166711385436201E-5</v>
      </c>
      <c r="F755">
        <v>708</v>
      </c>
      <c r="G755" t="s">
        <v>511</v>
      </c>
      <c r="H755" t="s">
        <v>52</v>
      </c>
    </row>
    <row r="756" spans="1:8" hidden="1">
      <c r="A756" t="s">
        <v>55</v>
      </c>
      <c r="B756" t="s">
        <v>56</v>
      </c>
      <c r="C756">
        <v>4.3025980934853596</v>
      </c>
      <c r="D756">
        <v>2.7162784717571802E-7</v>
      </c>
      <c r="E756">
        <v>2.0166711385436201E-5</v>
      </c>
      <c r="F756">
        <v>8717</v>
      </c>
      <c r="G756" t="s">
        <v>520</v>
      </c>
      <c r="H756" t="s">
        <v>52</v>
      </c>
    </row>
    <row r="757" spans="1:8" hidden="1">
      <c r="A757" t="s">
        <v>55</v>
      </c>
      <c r="B757" t="s">
        <v>56</v>
      </c>
      <c r="C757">
        <v>4.3025980934853596</v>
      </c>
      <c r="D757">
        <v>2.7162784717571802E-7</v>
      </c>
      <c r="E757">
        <v>2.0166711385436201E-5</v>
      </c>
      <c r="F757">
        <v>8061</v>
      </c>
      <c r="G757" t="s">
        <v>691</v>
      </c>
      <c r="H757" t="s">
        <v>52</v>
      </c>
    </row>
    <row r="758" spans="1:8" hidden="1">
      <c r="A758" t="s">
        <v>55</v>
      </c>
      <c r="B758" t="s">
        <v>56</v>
      </c>
      <c r="C758">
        <v>4.3025980934853596</v>
      </c>
      <c r="D758">
        <v>2.7162784717571802E-7</v>
      </c>
      <c r="E758">
        <v>2.0166711385436201E-5</v>
      </c>
      <c r="F758">
        <v>6714</v>
      </c>
      <c r="G758" t="s">
        <v>577</v>
      </c>
      <c r="H758" t="s">
        <v>52</v>
      </c>
    </row>
    <row r="759" spans="1:8">
      <c r="A759" t="s">
        <v>23</v>
      </c>
      <c r="B759" s="1" t="s">
        <v>24</v>
      </c>
      <c r="C759">
        <v>2.90257301072235</v>
      </c>
      <c r="D759">
        <v>3.0959411747730001E-7</v>
      </c>
      <c r="E759">
        <v>2.2172538167429701E-5</v>
      </c>
      <c r="F759">
        <v>4321</v>
      </c>
      <c r="G759" t="s">
        <v>677</v>
      </c>
      <c r="H759" t="s">
        <v>52</v>
      </c>
    </row>
    <row r="760" spans="1:8">
      <c r="A760" t="s">
        <v>23</v>
      </c>
      <c r="B760" s="1" t="s">
        <v>24</v>
      </c>
      <c r="C760">
        <v>2.90257301072235</v>
      </c>
      <c r="D760">
        <v>3.0959411747730001E-7</v>
      </c>
      <c r="E760">
        <v>2.2172538167429701E-5</v>
      </c>
      <c r="F760">
        <v>8531</v>
      </c>
      <c r="G760" t="s">
        <v>724</v>
      </c>
      <c r="H760" t="s">
        <v>52</v>
      </c>
    </row>
    <row r="761" spans="1:8">
      <c r="A761" t="s">
        <v>23</v>
      </c>
      <c r="B761" s="1" t="s">
        <v>24</v>
      </c>
      <c r="C761">
        <v>2.90257301072235</v>
      </c>
      <c r="D761">
        <v>3.0959411747730001E-7</v>
      </c>
      <c r="E761">
        <v>2.2172538167429701E-5</v>
      </c>
      <c r="F761">
        <v>2305</v>
      </c>
      <c r="G761" t="s">
        <v>705</v>
      </c>
      <c r="H761" t="s">
        <v>52</v>
      </c>
    </row>
    <row r="762" spans="1:8">
      <c r="A762" t="s">
        <v>23</v>
      </c>
      <c r="B762" s="1" t="s">
        <v>24</v>
      </c>
      <c r="C762">
        <v>2.90257301072235</v>
      </c>
      <c r="D762">
        <v>3.0959411747730001E-7</v>
      </c>
      <c r="E762">
        <v>2.2172538167429701E-5</v>
      </c>
      <c r="F762">
        <v>6208</v>
      </c>
      <c r="G762" t="s">
        <v>725</v>
      </c>
      <c r="H762" t="s">
        <v>52</v>
      </c>
    </row>
    <row r="763" spans="1:8">
      <c r="A763" t="s">
        <v>23</v>
      </c>
      <c r="B763" s="1" t="s">
        <v>24</v>
      </c>
      <c r="C763">
        <v>2.90257301072235</v>
      </c>
      <c r="D763">
        <v>3.0959411747730001E-7</v>
      </c>
      <c r="E763">
        <v>2.2172538167429701E-5</v>
      </c>
      <c r="F763">
        <v>8819</v>
      </c>
      <c r="G763" t="s">
        <v>726</v>
      </c>
      <c r="H763" t="s">
        <v>52</v>
      </c>
    </row>
    <row r="764" spans="1:8">
      <c r="A764" t="s">
        <v>23</v>
      </c>
      <c r="B764" s="1" t="s">
        <v>24</v>
      </c>
      <c r="C764">
        <v>2.90257301072235</v>
      </c>
      <c r="D764">
        <v>3.0959411747730001E-7</v>
      </c>
      <c r="E764">
        <v>2.2172538167429701E-5</v>
      </c>
      <c r="F764">
        <v>79733</v>
      </c>
      <c r="G764" t="s">
        <v>695</v>
      </c>
      <c r="H764" t="s">
        <v>52</v>
      </c>
    </row>
    <row r="765" spans="1:8">
      <c r="A765" t="s">
        <v>23</v>
      </c>
      <c r="B765" s="1" t="s">
        <v>24</v>
      </c>
      <c r="C765">
        <v>2.90257301072235</v>
      </c>
      <c r="D765">
        <v>3.0959411747730001E-7</v>
      </c>
      <c r="E765">
        <v>2.2172538167429701E-5</v>
      </c>
      <c r="F765">
        <v>81857</v>
      </c>
      <c r="G765" t="s">
        <v>702</v>
      </c>
      <c r="H765" t="s">
        <v>52</v>
      </c>
    </row>
    <row r="766" spans="1:8">
      <c r="A766" t="s">
        <v>23</v>
      </c>
      <c r="B766" s="1" t="s">
        <v>24</v>
      </c>
      <c r="C766">
        <v>2.90257301072235</v>
      </c>
      <c r="D766">
        <v>3.0959411747730001E-7</v>
      </c>
      <c r="E766">
        <v>2.2172538167429701E-5</v>
      </c>
      <c r="F766">
        <v>3068</v>
      </c>
      <c r="G766" t="s">
        <v>598</v>
      </c>
      <c r="H766" t="s">
        <v>52</v>
      </c>
    </row>
    <row r="767" spans="1:8">
      <c r="A767" t="s">
        <v>23</v>
      </c>
      <c r="B767" s="1" t="s">
        <v>24</v>
      </c>
      <c r="C767">
        <v>2.90257301072235</v>
      </c>
      <c r="D767">
        <v>3.0959411747730001E-7</v>
      </c>
      <c r="E767">
        <v>2.2172538167429701E-5</v>
      </c>
      <c r="F767">
        <v>4609</v>
      </c>
      <c r="G767" t="s">
        <v>669</v>
      </c>
      <c r="H767" t="s">
        <v>52</v>
      </c>
    </row>
    <row r="768" spans="1:8">
      <c r="A768" t="s">
        <v>23</v>
      </c>
      <c r="B768" s="1" t="s">
        <v>24</v>
      </c>
      <c r="C768">
        <v>2.90257301072235</v>
      </c>
      <c r="D768">
        <v>3.0959411747730001E-7</v>
      </c>
      <c r="E768">
        <v>2.2172538167429701E-5</v>
      </c>
      <c r="F768">
        <v>5347</v>
      </c>
      <c r="G768" t="s">
        <v>668</v>
      </c>
      <c r="H768" t="s">
        <v>52</v>
      </c>
    </row>
    <row r="769" spans="1:8">
      <c r="A769" t="s">
        <v>23</v>
      </c>
      <c r="B769" s="1" t="s">
        <v>24</v>
      </c>
      <c r="C769">
        <v>2.90257301072235</v>
      </c>
      <c r="D769">
        <v>3.0959411747730001E-7</v>
      </c>
      <c r="E769">
        <v>2.2172538167429701E-5</v>
      </c>
      <c r="F769">
        <v>3169</v>
      </c>
      <c r="G769" t="s">
        <v>685</v>
      </c>
      <c r="H769" t="s">
        <v>52</v>
      </c>
    </row>
    <row r="770" spans="1:8">
      <c r="A770" t="s">
        <v>23</v>
      </c>
      <c r="B770" s="1" t="s">
        <v>24</v>
      </c>
      <c r="C770">
        <v>2.90257301072235</v>
      </c>
      <c r="D770">
        <v>3.0959411747730001E-7</v>
      </c>
      <c r="E770">
        <v>2.2172538167429701E-5</v>
      </c>
      <c r="F770">
        <v>25855</v>
      </c>
      <c r="G770" t="s">
        <v>532</v>
      </c>
      <c r="H770" t="s">
        <v>52</v>
      </c>
    </row>
    <row r="771" spans="1:8">
      <c r="A771" t="s">
        <v>23</v>
      </c>
      <c r="B771" s="1" t="s">
        <v>24</v>
      </c>
      <c r="C771">
        <v>2.90257301072235</v>
      </c>
      <c r="D771">
        <v>3.0959411747730001E-7</v>
      </c>
      <c r="E771">
        <v>2.2172538167429701E-5</v>
      </c>
      <c r="F771">
        <v>144455</v>
      </c>
      <c r="G771" t="s">
        <v>708</v>
      </c>
      <c r="H771" t="s">
        <v>52</v>
      </c>
    </row>
    <row r="772" spans="1:8">
      <c r="A772" t="s">
        <v>23</v>
      </c>
      <c r="B772" s="1" t="s">
        <v>24</v>
      </c>
      <c r="C772">
        <v>2.90257301072235</v>
      </c>
      <c r="D772">
        <v>3.0959411747730001E-7</v>
      </c>
      <c r="E772">
        <v>2.2172538167429701E-5</v>
      </c>
      <c r="F772">
        <v>84934</v>
      </c>
      <c r="G772" t="s">
        <v>727</v>
      </c>
      <c r="H772" t="s">
        <v>52</v>
      </c>
    </row>
    <row r="773" spans="1:8">
      <c r="A773" t="s">
        <v>23</v>
      </c>
      <c r="B773" s="1" t="s">
        <v>24</v>
      </c>
      <c r="C773">
        <v>2.90257301072235</v>
      </c>
      <c r="D773">
        <v>3.0959411747730001E-7</v>
      </c>
      <c r="E773">
        <v>2.2172538167429701E-5</v>
      </c>
      <c r="F773">
        <v>2063</v>
      </c>
      <c r="G773" t="s">
        <v>604</v>
      </c>
      <c r="H773" t="s">
        <v>52</v>
      </c>
    </row>
    <row r="774" spans="1:8">
      <c r="A774" t="s">
        <v>23</v>
      </c>
      <c r="B774" s="1" t="s">
        <v>24</v>
      </c>
      <c r="C774">
        <v>2.90257301072235</v>
      </c>
      <c r="D774">
        <v>3.0959411747730001E-7</v>
      </c>
      <c r="E774">
        <v>2.2172538167429701E-5</v>
      </c>
      <c r="F774">
        <v>93986</v>
      </c>
      <c r="G774" t="s">
        <v>728</v>
      </c>
      <c r="H774" t="s">
        <v>52</v>
      </c>
    </row>
    <row r="775" spans="1:8">
      <c r="A775" t="s">
        <v>23</v>
      </c>
      <c r="B775" s="1" t="s">
        <v>24</v>
      </c>
      <c r="C775">
        <v>2.90257301072235</v>
      </c>
      <c r="D775">
        <v>3.0959411747730001E-7</v>
      </c>
      <c r="E775">
        <v>2.2172538167429701E-5</v>
      </c>
      <c r="F775">
        <v>11171</v>
      </c>
      <c r="G775" t="s">
        <v>729</v>
      </c>
      <c r="H775" t="s">
        <v>52</v>
      </c>
    </row>
    <row r="776" spans="1:8">
      <c r="A776" t="s">
        <v>23</v>
      </c>
      <c r="B776" s="1" t="s">
        <v>24</v>
      </c>
      <c r="C776">
        <v>2.90257301072235</v>
      </c>
      <c r="D776">
        <v>3.0959411747730001E-7</v>
      </c>
      <c r="E776">
        <v>2.2172538167429701E-5</v>
      </c>
      <c r="F776">
        <v>56676</v>
      </c>
      <c r="G776" t="s">
        <v>730</v>
      </c>
      <c r="H776" t="s">
        <v>52</v>
      </c>
    </row>
    <row r="777" spans="1:8">
      <c r="A777" t="s">
        <v>23</v>
      </c>
      <c r="B777" s="1" t="s">
        <v>24</v>
      </c>
      <c r="C777">
        <v>2.90257301072235</v>
      </c>
      <c r="D777">
        <v>3.0959411747730001E-7</v>
      </c>
      <c r="E777">
        <v>2.2172538167429701E-5</v>
      </c>
      <c r="F777">
        <v>190</v>
      </c>
      <c r="G777" t="s">
        <v>731</v>
      </c>
      <c r="H777" t="s">
        <v>52</v>
      </c>
    </row>
    <row r="778" spans="1:8">
      <c r="A778" t="s">
        <v>23</v>
      </c>
      <c r="B778" s="1" t="s">
        <v>24</v>
      </c>
      <c r="C778">
        <v>2.90257301072235</v>
      </c>
      <c r="D778">
        <v>3.0959411747730001E-7</v>
      </c>
      <c r="E778">
        <v>2.2172538167429701E-5</v>
      </c>
      <c r="F778">
        <v>25803</v>
      </c>
      <c r="G778" t="s">
        <v>697</v>
      </c>
      <c r="H778" t="s">
        <v>52</v>
      </c>
    </row>
    <row r="779" spans="1:8">
      <c r="A779" t="s">
        <v>23</v>
      </c>
      <c r="B779" s="1" t="s">
        <v>24</v>
      </c>
      <c r="C779">
        <v>2.90257301072235</v>
      </c>
      <c r="D779">
        <v>3.0959411747730001E-7</v>
      </c>
      <c r="E779">
        <v>2.2172538167429701E-5</v>
      </c>
      <c r="F779">
        <v>9349</v>
      </c>
      <c r="G779" t="s">
        <v>676</v>
      </c>
      <c r="H779" t="s">
        <v>52</v>
      </c>
    </row>
    <row r="780" spans="1:8">
      <c r="A780" t="s">
        <v>23</v>
      </c>
      <c r="B780" s="1" t="s">
        <v>24</v>
      </c>
      <c r="C780">
        <v>2.90257301072235</v>
      </c>
      <c r="D780">
        <v>3.0959411747730001E-7</v>
      </c>
      <c r="E780">
        <v>2.2172538167429701E-5</v>
      </c>
      <c r="F780">
        <v>5074</v>
      </c>
      <c r="G780" t="s">
        <v>515</v>
      </c>
      <c r="H780" t="s">
        <v>52</v>
      </c>
    </row>
    <row r="781" spans="1:8">
      <c r="A781" t="s">
        <v>23</v>
      </c>
      <c r="B781" s="1" t="s">
        <v>24</v>
      </c>
      <c r="C781">
        <v>2.90257301072235</v>
      </c>
      <c r="D781">
        <v>3.0959411747730001E-7</v>
      </c>
      <c r="E781">
        <v>2.2172538167429701E-5</v>
      </c>
      <c r="F781">
        <v>708</v>
      </c>
      <c r="G781" t="s">
        <v>511</v>
      </c>
      <c r="H781" t="s">
        <v>52</v>
      </c>
    </row>
    <row r="782" spans="1:8">
      <c r="A782" t="s">
        <v>23</v>
      </c>
      <c r="B782" s="1" t="s">
        <v>24</v>
      </c>
      <c r="C782">
        <v>2.90257301072235</v>
      </c>
      <c r="D782">
        <v>3.0959411747730001E-7</v>
      </c>
      <c r="E782">
        <v>2.2172538167429701E-5</v>
      </c>
      <c r="F782">
        <v>79723</v>
      </c>
      <c r="G782" t="s">
        <v>732</v>
      </c>
      <c r="H782" t="s">
        <v>52</v>
      </c>
    </row>
    <row r="783" spans="1:8">
      <c r="A783" t="s">
        <v>23</v>
      </c>
      <c r="B783" s="1" t="s">
        <v>24</v>
      </c>
      <c r="C783">
        <v>2.90257301072235</v>
      </c>
      <c r="D783">
        <v>3.0959411747730001E-7</v>
      </c>
      <c r="E783">
        <v>2.2172538167429701E-5</v>
      </c>
      <c r="F783">
        <v>6615</v>
      </c>
      <c r="G783" t="s">
        <v>733</v>
      </c>
      <c r="H783" t="s">
        <v>52</v>
      </c>
    </row>
    <row r="784" spans="1:8">
      <c r="A784" t="s">
        <v>23</v>
      </c>
      <c r="B784" s="1" t="s">
        <v>24</v>
      </c>
      <c r="C784">
        <v>2.90257301072235</v>
      </c>
      <c r="D784">
        <v>3.0959411747730001E-7</v>
      </c>
      <c r="E784">
        <v>2.2172538167429701E-5</v>
      </c>
      <c r="F784">
        <v>8878</v>
      </c>
      <c r="G784" t="s">
        <v>521</v>
      </c>
      <c r="H784" t="s">
        <v>52</v>
      </c>
    </row>
    <row r="785" spans="1:8">
      <c r="A785" t="s">
        <v>23</v>
      </c>
      <c r="B785" s="1" t="s">
        <v>24</v>
      </c>
      <c r="C785">
        <v>2.90257301072235</v>
      </c>
      <c r="D785">
        <v>3.0959411747730001E-7</v>
      </c>
      <c r="E785">
        <v>2.2172538167429701E-5</v>
      </c>
      <c r="F785">
        <v>7020</v>
      </c>
      <c r="G785" t="s">
        <v>667</v>
      </c>
      <c r="H785" t="s">
        <v>52</v>
      </c>
    </row>
    <row r="786" spans="1:8">
      <c r="A786" t="s">
        <v>23</v>
      </c>
      <c r="B786" s="1" t="s">
        <v>24</v>
      </c>
      <c r="C786">
        <v>2.90257301072235</v>
      </c>
      <c r="D786">
        <v>3.0959411747730001E-7</v>
      </c>
      <c r="E786">
        <v>2.2172538167429701E-5</v>
      </c>
      <c r="F786">
        <v>6839</v>
      </c>
      <c r="G786" t="s">
        <v>734</v>
      </c>
      <c r="H786" t="s">
        <v>52</v>
      </c>
    </row>
    <row r="787" spans="1:8">
      <c r="A787" t="s">
        <v>23</v>
      </c>
      <c r="B787" s="1" t="s">
        <v>24</v>
      </c>
      <c r="C787">
        <v>2.90257301072235</v>
      </c>
      <c r="D787">
        <v>3.0959411747730001E-7</v>
      </c>
      <c r="E787">
        <v>2.2172538167429701E-5</v>
      </c>
      <c r="F787">
        <v>9212</v>
      </c>
      <c r="G787" t="s">
        <v>735</v>
      </c>
      <c r="H787" t="s">
        <v>52</v>
      </c>
    </row>
    <row r="788" spans="1:8">
      <c r="A788" t="s">
        <v>23</v>
      </c>
      <c r="B788" s="1" t="s">
        <v>24</v>
      </c>
      <c r="C788">
        <v>2.90257301072235</v>
      </c>
      <c r="D788">
        <v>3.0959411747730001E-7</v>
      </c>
      <c r="E788">
        <v>2.2172538167429701E-5</v>
      </c>
      <c r="F788">
        <v>10155</v>
      </c>
      <c r="G788" t="s">
        <v>680</v>
      </c>
      <c r="H788" t="s">
        <v>52</v>
      </c>
    </row>
    <row r="789" spans="1:8">
      <c r="A789" t="s">
        <v>23</v>
      </c>
      <c r="B789" s="1" t="s">
        <v>24</v>
      </c>
      <c r="C789">
        <v>2.90257301072235</v>
      </c>
      <c r="D789">
        <v>3.0959411747730001E-7</v>
      </c>
      <c r="E789">
        <v>2.2172538167429701E-5</v>
      </c>
      <c r="F789">
        <v>6720</v>
      </c>
      <c r="G789" t="s">
        <v>704</v>
      </c>
      <c r="H789" t="s">
        <v>52</v>
      </c>
    </row>
    <row r="790" spans="1:8">
      <c r="A790" t="s">
        <v>23</v>
      </c>
      <c r="B790" s="1" t="s">
        <v>24</v>
      </c>
      <c r="C790">
        <v>2.90257301072235</v>
      </c>
      <c r="D790">
        <v>3.0959411747730001E-7</v>
      </c>
      <c r="E790">
        <v>2.2172538167429701E-5</v>
      </c>
      <c r="F790">
        <v>9241</v>
      </c>
      <c r="G790" t="s">
        <v>682</v>
      </c>
      <c r="H790" t="s">
        <v>52</v>
      </c>
    </row>
    <row r="791" spans="1:8">
      <c r="A791" t="s">
        <v>23</v>
      </c>
      <c r="B791" s="1" t="s">
        <v>24</v>
      </c>
      <c r="C791">
        <v>2.90257301072235</v>
      </c>
      <c r="D791">
        <v>3.0959411747730001E-7</v>
      </c>
      <c r="E791">
        <v>2.2172538167429701E-5</v>
      </c>
      <c r="F791">
        <v>283248</v>
      </c>
      <c r="G791" t="s">
        <v>736</v>
      </c>
      <c r="H791" t="s">
        <v>52</v>
      </c>
    </row>
    <row r="792" spans="1:8" hidden="1">
      <c r="A792" t="s">
        <v>57</v>
      </c>
      <c r="B792" t="s">
        <v>58</v>
      </c>
      <c r="C792">
        <v>7.1447951033165502</v>
      </c>
      <c r="D792">
        <v>1.7986996927018699E-6</v>
      </c>
      <c r="E792">
        <v>9.9549852083354495E-5</v>
      </c>
      <c r="F792">
        <v>6714</v>
      </c>
      <c r="G792" t="s">
        <v>577</v>
      </c>
      <c r="H792" t="s">
        <v>52</v>
      </c>
    </row>
    <row r="793" spans="1:8" hidden="1">
      <c r="A793" t="s">
        <v>57</v>
      </c>
      <c r="B793" t="s">
        <v>58</v>
      </c>
      <c r="C793">
        <v>7.1447951033165502</v>
      </c>
      <c r="D793">
        <v>1.7986996927018699E-6</v>
      </c>
      <c r="E793">
        <v>9.9549852083354495E-5</v>
      </c>
      <c r="F793">
        <v>8614</v>
      </c>
      <c r="G793" t="s">
        <v>624</v>
      </c>
      <c r="H793" t="s">
        <v>52</v>
      </c>
    </row>
    <row r="794" spans="1:8" hidden="1">
      <c r="A794" t="s">
        <v>57</v>
      </c>
      <c r="B794" t="s">
        <v>58</v>
      </c>
      <c r="C794">
        <v>7.1447951033165502</v>
      </c>
      <c r="D794">
        <v>1.7986996927018699E-6</v>
      </c>
      <c r="E794">
        <v>9.9549852083354495E-5</v>
      </c>
      <c r="F794">
        <v>79723</v>
      </c>
      <c r="G794" t="s">
        <v>732</v>
      </c>
      <c r="H794" t="s">
        <v>52</v>
      </c>
    </row>
    <row r="795" spans="1:8" hidden="1">
      <c r="A795" t="s">
        <v>57</v>
      </c>
      <c r="B795" t="s">
        <v>58</v>
      </c>
      <c r="C795">
        <v>7.1447951033165502</v>
      </c>
      <c r="D795">
        <v>1.7986996927018699E-6</v>
      </c>
      <c r="E795">
        <v>9.9549852083354495E-5</v>
      </c>
      <c r="F795">
        <v>5230</v>
      </c>
      <c r="G795" t="s">
        <v>737</v>
      </c>
      <c r="H795" t="s">
        <v>52</v>
      </c>
    </row>
    <row r="796" spans="1:8" hidden="1">
      <c r="A796" t="s">
        <v>57</v>
      </c>
      <c r="B796" t="s">
        <v>58</v>
      </c>
      <c r="C796">
        <v>7.1447951033165502</v>
      </c>
      <c r="D796">
        <v>1.7986996927018699E-6</v>
      </c>
      <c r="E796">
        <v>9.9549852083354495E-5</v>
      </c>
      <c r="F796">
        <v>3654</v>
      </c>
      <c r="G796" t="s">
        <v>609</v>
      </c>
      <c r="H796" t="s">
        <v>52</v>
      </c>
    </row>
    <row r="797" spans="1:8" hidden="1">
      <c r="A797" t="s">
        <v>57</v>
      </c>
      <c r="B797" t="s">
        <v>58</v>
      </c>
      <c r="C797">
        <v>7.1447951033165502</v>
      </c>
      <c r="D797">
        <v>1.7986996927018699E-6</v>
      </c>
      <c r="E797">
        <v>9.9549852083354495E-5</v>
      </c>
      <c r="F797">
        <v>891</v>
      </c>
      <c r="G797" t="s">
        <v>738</v>
      </c>
      <c r="H797" t="s">
        <v>52</v>
      </c>
    </row>
    <row r="798" spans="1:8" hidden="1">
      <c r="A798" t="s">
        <v>57</v>
      </c>
      <c r="B798" t="s">
        <v>58</v>
      </c>
      <c r="C798">
        <v>7.1447951033165502</v>
      </c>
      <c r="D798">
        <v>1.7986996927018699E-6</v>
      </c>
      <c r="E798">
        <v>9.9549852083354495E-5</v>
      </c>
      <c r="F798">
        <v>5366</v>
      </c>
      <c r="G798" t="s">
        <v>516</v>
      </c>
      <c r="H798" t="s">
        <v>52</v>
      </c>
    </row>
    <row r="799" spans="1:8" hidden="1">
      <c r="A799" t="s">
        <v>57</v>
      </c>
      <c r="B799" t="s">
        <v>58</v>
      </c>
      <c r="C799">
        <v>7.1447951033165502</v>
      </c>
      <c r="D799">
        <v>1.7986996927018699E-6</v>
      </c>
      <c r="E799">
        <v>9.9549852083354495E-5</v>
      </c>
      <c r="F799">
        <v>4609</v>
      </c>
      <c r="G799" t="s">
        <v>669</v>
      </c>
      <c r="H799" t="s">
        <v>52</v>
      </c>
    </row>
    <row r="800" spans="1:8" hidden="1">
      <c r="A800" t="s">
        <v>57</v>
      </c>
      <c r="B800" t="s">
        <v>58</v>
      </c>
      <c r="C800">
        <v>7.1447951033165502</v>
      </c>
      <c r="D800">
        <v>1.7986996927018699E-6</v>
      </c>
      <c r="E800">
        <v>9.9549852083354495E-5</v>
      </c>
      <c r="F800">
        <v>29923</v>
      </c>
      <c r="G800" t="s">
        <v>709</v>
      </c>
      <c r="H800" t="s">
        <v>52</v>
      </c>
    </row>
    <row r="801" spans="1:8" hidden="1">
      <c r="A801" t="s">
        <v>57</v>
      </c>
      <c r="B801" t="s">
        <v>58</v>
      </c>
      <c r="C801">
        <v>7.1447951033165502</v>
      </c>
      <c r="D801">
        <v>1.7986996927018699E-6</v>
      </c>
      <c r="E801">
        <v>9.9549852083354495E-5</v>
      </c>
      <c r="F801">
        <v>6839</v>
      </c>
      <c r="G801" t="s">
        <v>734</v>
      </c>
      <c r="H801" t="s">
        <v>52</v>
      </c>
    </row>
    <row r="802" spans="1:8" hidden="1">
      <c r="A802" t="s">
        <v>57</v>
      </c>
      <c r="B802" t="s">
        <v>58</v>
      </c>
      <c r="C802">
        <v>7.1447951033165502</v>
      </c>
      <c r="D802">
        <v>1.7986996927018699E-6</v>
      </c>
      <c r="E802">
        <v>9.9549852083354495E-5</v>
      </c>
      <c r="F802">
        <v>6781</v>
      </c>
      <c r="G802" t="s">
        <v>739</v>
      </c>
      <c r="H802" t="s">
        <v>52</v>
      </c>
    </row>
    <row r="803" spans="1:8" hidden="1">
      <c r="A803" t="s">
        <v>59</v>
      </c>
      <c r="B803" t="s">
        <v>60</v>
      </c>
      <c r="C803">
        <v>3.2105888815456298</v>
      </c>
      <c r="D803">
        <v>1.8718906927373201E-6</v>
      </c>
      <c r="E803">
        <v>1.01750629798079E-4</v>
      </c>
      <c r="F803">
        <v>56938</v>
      </c>
      <c r="G803" t="s">
        <v>693</v>
      </c>
      <c r="H803" t="s">
        <v>52</v>
      </c>
    </row>
    <row r="804" spans="1:8" hidden="1">
      <c r="A804" t="s">
        <v>59</v>
      </c>
      <c r="B804" t="s">
        <v>60</v>
      </c>
      <c r="C804">
        <v>3.2105888815456298</v>
      </c>
      <c r="D804">
        <v>1.8718906927373201E-6</v>
      </c>
      <c r="E804">
        <v>1.01750629798079E-4</v>
      </c>
      <c r="F804">
        <v>7005</v>
      </c>
      <c r="G804" t="s">
        <v>683</v>
      </c>
      <c r="H804" t="s">
        <v>52</v>
      </c>
    </row>
    <row r="805" spans="1:8" hidden="1">
      <c r="A805" t="s">
        <v>59</v>
      </c>
      <c r="B805" t="s">
        <v>60</v>
      </c>
      <c r="C805">
        <v>3.2105888815456298</v>
      </c>
      <c r="D805">
        <v>1.8718906927373201E-6</v>
      </c>
      <c r="E805">
        <v>1.01750629798079E-4</v>
      </c>
      <c r="F805">
        <v>10856</v>
      </c>
      <c r="G805" t="s">
        <v>696</v>
      </c>
      <c r="H805" t="s">
        <v>52</v>
      </c>
    </row>
    <row r="806" spans="1:8" hidden="1">
      <c r="A806" t="s">
        <v>59</v>
      </c>
      <c r="B806" t="s">
        <v>60</v>
      </c>
      <c r="C806">
        <v>3.2105888815456298</v>
      </c>
      <c r="D806">
        <v>1.8718906927373201E-6</v>
      </c>
      <c r="E806">
        <v>1.01750629798079E-4</v>
      </c>
      <c r="F806">
        <v>6598</v>
      </c>
      <c r="G806" t="s">
        <v>687</v>
      </c>
      <c r="H806" t="s">
        <v>52</v>
      </c>
    </row>
    <row r="807" spans="1:8" hidden="1">
      <c r="A807" t="s">
        <v>59</v>
      </c>
      <c r="B807" t="s">
        <v>60</v>
      </c>
      <c r="C807">
        <v>3.2105888815456298</v>
      </c>
      <c r="D807">
        <v>1.8718906927373201E-6</v>
      </c>
      <c r="E807">
        <v>1.01750629798079E-4</v>
      </c>
      <c r="F807">
        <v>22809</v>
      </c>
      <c r="G807" t="s">
        <v>675</v>
      </c>
      <c r="H807" t="s">
        <v>52</v>
      </c>
    </row>
    <row r="808" spans="1:8" hidden="1">
      <c r="A808" t="s">
        <v>59</v>
      </c>
      <c r="B808" t="s">
        <v>60</v>
      </c>
      <c r="C808">
        <v>3.2105888815456298</v>
      </c>
      <c r="D808">
        <v>1.8718906927373201E-6</v>
      </c>
      <c r="E808">
        <v>1.01750629798079E-4</v>
      </c>
      <c r="F808">
        <v>56676</v>
      </c>
      <c r="G808" t="s">
        <v>730</v>
      </c>
      <c r="H808" t="s">
        <v>52</v>
      </c>
    </row>
    <row r="809" spans="1:8" hidden="1">
      <c r="A809" t="s">
        <v>59</v>
      </c>
      <c r="B809" t="s">
        <v>60</v>
      </c>
      <c r="C809">
        <v>3.2105888815456298</v>
      </c>
      <c r="D809">
        <v>1.8718906927373201E-6</v>
      </c>
      <c r="E809">
        <v>1.01750629798079E-4</v>
      </c>
      <c r="F809">
        <v>10553</v>
      </c>
      <c r="G809" t="s">
        <v>527</v>
      </c>
      <c r="H809" t="s">
        <v>52</v>
      </c>
    </row>
    <row r="810" spans="1:8" hidden="1">
      <c r="A810" t="s">
        <v>59</v>
      </c>
      <c r="B810" t="s">
        <v>60</v>
      </c>
      <c r="C810">
        <v>3.2105888815456298</v>
      </c>
      <c r="D810">
        <v>1.8718906927373201E-6</v>
      </c>
      <c r="E810">
        <v>1.01750629798079E-4</v>
      </c>
      <c r="F810">
        <v>55809</v>
      </c>
      <c r="G810" t="s">
        <v>740</v>
      </c>
      <c r="H810" t="s">
        <v>52</v>
      </c>
    </row>
    <row r="811" spans="1:8" hidden="1">
      <c r="A811" t="s">
        <v>59</v>
      </c>
      <c r="B811" t="s">
        <v>60</v>
      </c>
      <c r="C811">
        <v>3.2105888815456298</v>
      </c>
      <c r="D811">
        <v>1.8718906927373201E-6</v>
      </c>
      <c r="E811">
        <v>1.01750629798079E-4</v>
      </c>
      <c r="F811">
        <v>2305</v>
      </c>
      <c r="G811" t="s">
        <v>705</v>
      </c>
      <c r="H811" t="s">
        <v>52</v>
      </c>
    </row>
    <row r="812" spans="1:8" hidden="1">
      <c r="A812" t="s">
        <v>59</v>
      </c>
      <c r="B812" t="s">
        <v>60</v>
      </c>
      <c r="C812">
        <v>3.2105888815456298</v>
      </c>
      <c r="D812">
        <v>1.8718906927373201E-6</v>
      </c>
      <c r="E812">
        <v>1.01750629798079E-4</v>
      </c>
      <c r="F812">
        <v>25803</v>
      </c>
      <c r="G812" t="s">
        <v>697</v>
      </c>
      <c r="H812" t="s">
        <v>52</v>
      </c>
    </row>
    <row r="813" spans="1:8" hidden="1">
      <c r="A813" t="s">
        <v>59</v>
      </c>
      <c r="B813" t="s">
        <v>60</v>
      </c>
      <c r="C813">
        <v>3.2105888815456298</v>
      </c>
      <c r="D813">
        <v>1.8718906927373201E-6</v>
      </c>
      <c r="E813">
        <v>1.01750629798079E-4</v>
      </c>
      <c r="F813">
        <v>4609</v>
      </c>
      <c r="G813" t="s">
        <v>669</v>
      </c>
      <c r="H813" t="s">
        <v>52</v>
      </c>
    </row>
    <row r="814" spans="1:8" hidden="1">
      <c r="A814" t="s">
        <v>59</v>
      </c>
      <c r="B814" t="s">
        <v>60</v>
      </c>
      <c r="C814">
        <v>3.2105888815456298</v>
      </c>
      <c r="D814">
        <v>1.8718906927373201E-6</v>
      </c>
      <c r="E814">
        <v>1.01750629798079E-4</v>
      </c>
      <c r="F814">
        <v>8896</v>
      </c>
      <c r="G814" t="s">
        <v>741</v>
      </c>
      <c r="H814" t="s">
        <v>52</v>
      </c>
    </row>
    <row r="815" spans="1:8" hidden="1">
      <c r="A815" t="s">
        <v>59</v>
      </c>
      <c r="B815" t="s">
        <v>60</v>
      </c>
      <c r="C815">
        <v>3.2105888815456298</v>
      </c>
      <c r="D815">
        <v>1.8718906927373201E-6</v>
      </c>
      <c r="E815">
        <v>1.01750629798079E-4</v>
      </c>
      <c r="F815">
        <v>80320</v>
      </c>
      <c r="G815" t="s">
        <v>717</v>
      </c>
      <c r="H815" t="s">
        <v>52</v>
      </c>
    </row>
    <row r="816" spans="1:8" hidden="1">
      <c r="A816" t="s">
        <v>59</v>
      </c>
      <c r="B816" t="s">
        <v>60</v>
      </c>
      <c r="C816">
        <v>3.2105888815456298</v>
      </c>
      <c r="D816">
        <v>1.8718906927373201E-6</v>
      </c>
      <c r="E816">
        <v>1.01750629798079E-4</v>
      </c>
      <c r="F816">
        <v>6720</v>
      </c>
      <c r="G816" t="s">
        <v>704</v>
      </c>
      <c r="H816" t="s">
        <v>52</v>
      </c>
    </row>
    <row r="817" spans="1:8" hidden="1">
      <c r="A817" t="s">
        <v>59</v>
      </c>
      <c r="B817" t="s">
        <v>60</v>
      </c>
      <c r="C817">
        <v>3.2105888815456298</v>
      </c>
      <c r="D817">
        <v>1.8718906927373201E-6</v>
      </c>
      <c r="E817">
        <v>1.01750629798079E-4</v>
      </c>
      <c r="F817">
        <v>672</v>
      </c>
      <c r="G817" t="s">
        <v>510</v>
      </c>
      <c r="H817" t="s">
        <v>52</v>
      </c>
    </row>
    <row r="818" spans="1:8" hidden="1">
      <c r="A818" t="s">
        <v>59</v>
      </c>
      <c r="B818" t="s">
        <v>60</v>
      </c>
      <c r="C818">
        <v>3.2105888815456298</v>
      </c>
      <c r="D818">
        <v>1.8718906927373201E-6</v>
      </c>
      <c r="E818">
        <v>1.01750629798079E-4</v>
      </c>
      <c r="F818">
        <v>283248</v>
      </c>
      <c r="G818" t="s">
        <v>736</v>
      </c>
      <c r="H818" t="s">
        <v>52</v>
      </c>
    </row>
    <row r="819" spans="1:8" hidden="1">
      <c r="A819" t="s">
        <v>59</v>
      </c>
      <c r="B819" t="s">
        <v>60</v>
      </c>
      <c r="C819">
        <v>3.2105888815456298</v>
      </c>
      <c r="D819">
        <v>1.8718906927373201E-6</v>
      </c>
      <c r="E819">
        <v>1.01750629798079E-4</v>
      </c>
      <c r="F819">
        <v>2355</v>
      </c>
      <c r="G819" t="s">
        <v>229</v>
      </c>
      <c r="H819" t="s">
        <v>52</v>
      </c>
    </row>
    <row r="820" spans="1:8" hidden="1">
      <c r="A820" t="s">
        <v>59</v>
      </c>
      <c r="B820" t="s">
        <v>60</v>
      </c>
      <c r="C820">
        <v>3.2105888815456298</v>
      </c>
      <c r="D820">
        <v>1.8718906927373201E-6</v>
      </c>
      <c r="E820">
        <v>1.01750629798079E-4</v>
      </c>
      <c r="F820">
        <v>1164</v>
      </c>
      <c r="G820" t="s">
        <v>742</v>
      </c>
      <c r="H820" t="s">
        <v>52</v>
      </c>
    </row>
    <row r="821" spans="1:8" hidden="1">
      <c r="A821" t="s">
        <v>59</v>
      </c>
      <c r="B821" t="s">
        <v>60</v>
      </c>
      <c r="C821">
        <v>3.2105888815456298</v>
      </c>
      <c r="D821">
        <v>1.8718906927373201E-6</v>
      </c>
      <c r="E821">
        <v>1.01750629798079E-4</v>
      </c>
      <c r="F821">
        <v>93986</v>
      </c>
      <c r="G821" t="s">
        <v>728</v>
      </c>
      <c r="H821" t="s">
        <v>52</v>
      </c>
    </row>
    <row r="822" spans="1:8" hidden="1">
      <c r="A822" t="s">
        <v>59</v>
      </c>
      <c r="B822" t="s">
        <v>60</v>
      </c>
      <c r="C822">
        <v>3.2105888815456298</v>
      </c>
      <c r="D822">
        <v>1.8718906927373201E-6</v>
      </c>
      <c r="E822">
        <v>1.01750629798079E-4</v>
      </c>
      <c r="F822">
        <v>7020</v>
      </c>
      <c r="G822" t="s">
        <v>667</v>
      </c>
      <c r="H822" t="s">
        <v>52</v>
      </c>
    </row>
    <row r="823" spans="1:8" hidden="1">
      <c r="A823" t="s">
        <v>59</v>
      </c>
      <c r="B823" t="s">
        <v>60</v>
      </c>
      <c r="C823">
        <v>3.2105888815456298</v>
      </c>
      <c r="D823">
        <v>1.8718906927373201E-6</v>
      </c>
      <c r="E823">
        <v>1.01750629798079E-4</v>
      </c>
      <c r="F823">
        <v>3174</v>
      </c>
      <c r="G823" t="s">
        <v>692</v>
      </c>
      <c r="H823" t="s">
        <v>52</v>
      </c>
    </row>
    <row r="824" spans="1:8" hidden="1">
      <c r="A824" t="s">
        <v>59</v>
      </c>
      <c r="B824" t="s">
        <v>60</v>
      </c>
      <c r="C824">
        <v>3.2105888815456298</v>
      </c>
      <c r="D824">
        <v>1.8718906927373201E-6</v>
      </c>
      <c r="E824">
        <v>1.01750629798079E-4</v>
      </c>
      <c r="F824">
        <v>3169</v>
      </c>
      <c r="G824" t="s">
        <v>685</v>
      </c>
      <c r="H824" t="s">
        <v>52</v>
      </c>
    </row>
    <row r="825" spans="1:8" hidden="1">
      <c r="A825" t="s">
        <v>59</v>
      </c>
      <c r="B825" t="s">
        <v>60</v>
      </c>
      <c r="C825">
        <v>3.2105888815456298</v>
      </c>
      <c r="D825">
        <v>1.8718906927373201E-6</v>
      </c>
      <c r="E825">
        <v>1.01750629798079E-4</v>
      </c>
      <c r="F825">
        <v>8607</v>
      </c>
      <c r="G825" t="s">
        <v>743</v>
      </c>
      <c r="H825" t="s">
        <v>52</v>
      </c>
    </row>
    <row r="826" spans="1:8" hidden="1">
      <c r="A826" t="s">
        <v>59</v>
      </c>
      <c r="B826" t="s">
        <v>60</v>
      </c>
      <c r="C826">
        <v>3.2105888815456298</v>
      </c>
      <c r="D826">
        <v>1.8718906927373201E-6</v>
      </c>
      <c r="E826">
        <v>1.01750629798079E-4</v>
      </c>
      <c r="F826">
        <v>7290</v>
      </c>
      <c r="G826" t="s">
        <v>744</v>
      </c>
      <c r="H826" t="s">
        <v>52</v>
      </c>
    </row>
    <row r="827" spans="1:8" hidden="1">
      <c r="A827" t="s">
        <v>59</v>
      </c>
      <c r="B827" t="s">
        <v>60</v>
      </c>
      <c r="C827">
        <v>3.2105888815456298</v>
      </c>
      <c r="D827">
        <v>1.8718906927373201E-6</v>
      </c>
      <c r="E827">
        <v>1.01750629798079E-4</v>
      </c>
      <c r="F827">
        <v>8061</v>
      </c>
      <c r="G827" t="s">
        <v>691</v>
      </c>
      <c r="H827" t="s">
        <v>52</v>
      </c>
    </row>
    <row r="828" spans="1:8" hidden="1">
      <c r="A828" t="s">
        <v>61</v>
      </c>
      <c r="B828" t="s">
        <v>62</v>
      </c>
      <c r="C828">
        <v>5.4885016930022603</v>
      </c>
      <c r="D828">
        <v>3.5804387255652101E-6</v>
      </c>
      <c r="E828">
        <v>1.62669484785381E-4</v>
      </c>
      <c r="F828">
        <v>6881</v>
      </c>
      <c r="G828" t="s">
        <v>518</v>
      </c>
      <c r="H828" t="s">
        <v>52</v>
      </c>
    </row>
    <row r="829" spans="1:8" hidden="1">
      <c r="A829" t="s">
        <v>61</v>
      </c>
      <c r="B829" t="s">
        <v>62</v>
      </c>
      <c r="C829">
        <v>5.4885016930022603</v>
      </c>
      <c r="D829">
        <v>3.5804387255652101E-6</v>
      </c>
      <c r="E829">
        <v>1.62669484785381E-4</v>
      </c>
      <c r="F829">
        <v>29982</v>
      </c>
      <c r="G829" t="s">
        <v>745</v>
      </c>
      <c r="H829" t="s">
        <v>52</v>
      </c>
    </row>
    <row r="830" spans="1:8" hidden="1">
      <c r="A830" t="s">
        <v>61</v>
      </c>
      <c r="B830" t="s">
        <v>62</v>
      </c>
      <c r="C830">
        <v>5.4885016930022603</v>
      </c>
      <c r="D830">
        <v>3.5804387255652101E-6</v>
      </c>
      <c r="E830">
        <v>1.62669484785381E-4</v>
      </c>
      <c r="F830">
        <v>6878</v>
      </c>
      <c r="G830" t="s">
        <v>746</v>
      </c>
      <c r="H830" t="s">
        <v>52</v>
      </c>
    </row>
    <row r="831" spans="1:8" hidden="1">
      <c r="A831" t="s">
        <v>61</v>
      </c>
      <c r="B831" t="s">
        <v>62</v>
      </c>
      <c r="C831">
        <v>5.4885016930022603</v>
      </c>
      <c r="D831">
        <v>3.5804387255652101E-6</v>
      </c>
      <c r="E831">
        <v>1.62669484785381E-4</v>
      </c>
      <c r="F831">
        <v>10155</v>
      </c>
      <c r="G831" t="s">
        <v>680</v>
      </c>
      <c r="H831" t="s">
        <v>52</v>
      </c>
    </row>
    <row r="832" spans="1:8" hidden="1">
      <c r="A832" t="s">
        <v>61</v>
      </c>
      <c r="B832" t="s">
        <v>62</v>
      </c>
      <c r="C832">
        <v>5.4885016930022603</v>
      </c>
      <c r="D832">
        <v>3.5804387255652101E-6</v>
      </c>
      <c r="E832">
        <v>1.62669484785381E-4</v>
      </c>
      <c r="F832">
        <v>5438</v>
      </c>
      <c r="G832" t="s">
        <v>747</v>
      </c>
      <c r="H832" t="s">
        <v>52</v>
      </c>
    </row>
    <row r="833" spans="1:8" hidden="1">
      <c r="A833" t="s">
        <v>61</v>
      </c>
      <c r="B833" t="s">
        <v>62</v>
      </c>
      <c r="C833">
        <v>5.4885016930022603</v>
      </c>
      <c r="D833">
        <v>3.5804387255652101E-6</v>
      </c>
      <c r="E833">
        <v>1.62669484785381E-4</v>
      </c>
      <c r="F833">
        <v>581</v>
      </c>
      <c r="G833" t="s">
        <v>508</v>
      </c>
      <c r="H833" t="s">
        <v>52</v>
      </c>
    </row>
    <row r="834" spans="1:8" hidden="1">
      <c r="A834" t="s">
        <v>61</v>
      </c>
      <c r="B834" t="s">
        <v>62</v>
      </c>
      <c r="C834">
        <v>5.4885016930022603</v>
      </c>
      <c r="D834">
        <v>3.5804387255652101E-6</v>
      </c>
      <c r="E834">
        <v>1.62669484785381E-4</v>
      </c>
      <c r="F834">
        <v>891</v>
      </c>
      <c r="G834" t="s">
        <v>738</v>
      </c>
      <c r="H834" t="s">
        <v>52</v>
      </c>
    </row>
    <row r="835" spans="1:8" hidden="1">
      <c r="A835" t="s">
        <v>61</v>
      </c>
      <c r="B835" t="s">
        <v>62</v>
      </c>
      <c r="C835">
        <v>5.4885016930022603</v>
      </c>
      <c r="D835">
        <v>3.5804387255652101E-6</v>
      </c>
      <c r="E835">
        <v>1.62669484785381E-4</v>
      </c>
      <c r="F835">
        <v>190</v>
      </c>
      <c r="G835" t="s">
        <v>731</v>
      </c>
      <c r="H835" t="s">
        <v>52</v>
      </c>
    </row>
    <row r="836" spans="1:8" hidden="1">
      <c r="A836" t="s">
        <v>61</v>
      </c>
      <c r="B836" t="s">
        <v>62</v>
      </c>
      <c r="C836">
        <v>5.4885016930022603</v>
      </c>
      <c r="D836">
        <v>3.5804387255652101E-6</v>
      </c>
      <c r="E836">
        <v>1.62669484785381E-4</v>
      </c>
      <c r="F836">
        <v>3174</v>
      </c>
      <c r="G836" t="s">
        <v>692</v>
      </c>
      <c r="H836" t="s">
        <v>52</v>
      </c>
    </row>
    <row r="837" spans="1:8" hidden="1">
      <c r="A837" t="s">
        <v>61</v>
      </c>
      <c r="B837" t="s">
        <v>62</v>
      </c>
      <c r="C837">
        <v>5.4885016930022603</v>
      </c>
      <c r="D837">
        <v>3.5804387255652101E-6</v>
      </c>
      <c r="E837">
        <v>1.62669484785381E-4</v>
      </c>
      <c r="F837">
        <v>2063</v>
      </c>
      <c r="G837" t="s">
        <v>604</v>
      </c>
      <c r="H837" t="s">
        <v>52</v>
      </c>
    </row>
    <row r="838" spans="1:8" hidden="1">
      <c r="A838" t="s">
        <v>61</v>
      </c>
      <c r="B838" t="s">
        <v>62</v>
      </c>
      <c r="C838">
        <v>5.4885016930022603</v>
      </c>
      <c r="D838">
        <v>3.5804387255652101E-6</v>
      </c>
      <c r="E838">
        <v>1.62669484785381E-4</v>
      </c>
      <c r="F838">
        <v>81857</v>
      </c>
      <c r="G838" t="s">
        <v>702</v>
      </c>
      <c r="H838" t="s">
        <v>52</v>
      </c>
    </row>
    <row r="839" spans="1:8" hidden="1">
      <c r="A839" t="s">
        <v>61</v>
      </c>
      <c r="B839" t="s">
        <v>62</v>
      </c>
      <c r="C839">
        <v>5.4885016930022603</v>
      </c>
      <c r="D839">
        <v>3.5804387255652101E-6</v>
      </c>
      <c r="E839">
        <v>1.62669484785381E-4</v>
      </c>
      <c r="F839">
        <v>7005</v>
      </c>
      <c r="G839" t="s">
        <v>683</v>
      </c>
      <c r="H839" t="s">
        <v>52</v>
      </c>
    </row>
    <row r="840" spans="1:8" hidden="1">
      <c r="A840" t="s">
        <v>61</v>
      </c>
      <c r="B840" t="s">
        <v>62</v>
      </c>
      <c r="C840">
        <v>5.4885016930022603</v>
      </c>
      <c r="D840">
        <v>3.5804387255652101E-6</v>
      </c>
      <c r="E840">
        <v>1.62669484785381E-4</v>
      </c>
      <c r="F840">
        <v>1022</v>
      </c>
      <c r="G840" t="s">
        <v>703</v>
      </c>
      <c r="H840" t="s">
        <v>52</v>
      </c>
    </row>
    <row r="841" spans="1:8" hidden="1">
      <c r="A841" t="s">
        <v>63</v>
      </c>
      <c r="B841" t="s">
        <v>64</v>
      </c>
      <c r="C841">
        <v>3.6565954737512301</v>
      </c>
      <c r="D841">
        <v>6.6960704833436903E-6</v>
      </c>
      <c r="E841">
        <v>2.7921696645613901E-4</v>
      </c>
      <c r="F841">
        <v>55054</v>
      </c>
      <c r="G841" t="s">
        <v>748</v>
      </c>
      <c r="H841" t="s">
        <v>52</v>
      </c>
    </row>
    <row r="842" spans="1:8" hidden="1">
      <c r="A842" t="s">
        <v>63</v>
      </c>
      <c r="B842" t="s">
        <v>64</v>
      </c>
      <c r="C842">
        <v>3.6565954737512301</v>
      </c>
      <c r="D842">
        <v>6.6960704833436903E-6</v>
      </c>
      <c r="E842">
        <v>2.7921696645613901E-4</v>
      </c>
      <c r="F842">
        <v>81876</v>
      </c>
      <c r="G842" t="s">
        <v>637</v>
      </c>
      <c r="H842" t="s">
        <v>52</v>
      </c>
    </row>
    <row r="843" spans="1:8" hidden="1">
      <c r="A843" t="s">
        <v>63</v>
      </c>
      <c r="B843" t="s">
        <v>64</v>
      </c>
      <c r="C843">
        <v>3.6565954737512301</v>
      </c>
      <c r="D843">
        <v>6.6960704833436903E-6</v>
      </c>
      <c r="E843">
        <v>2.7921696645613901E-4</v>
      </c>
      <c r="F843">
        <v>55048</v>
      </c>
      <c r="G843" t="s">
        <v>749</v>
      </c>
      <c r="H843" t="s">
        <v>52</v>
      </c>
    </row>
    <row r="844" spans="1:8" hidden="1">
      <c r="A844" t="s">
        <v>63</v>
      </c>
      <c r="B844" t="s">
        <v>64</v>
      </c>
      <c r="C844">
        <v>3.6565954737512301</v>
      </c>
      <c r="D844">
        <v>6.6960704833436903E-6</v>
      </c>
      <c r="E844">
        <v>2.7921696645613901E-4</v>
      </c>
      <c r="F844">
        <v>81930</v>
      </c>
      <c r="G844" t="s">
        <v>750</v>
      </c>
      <c r="H844" t="s">
        <v>52</v>
      </c>
    </row>
    <row r="845" spans="1:8" hidden="1">
      <c r="A845" t="s">
        <v>63</v>
      </c>
      <c r="B845" t="s">
        <v>64</v>
      </c>
      <c r="C845">
        <v>3.6565954737512301</v>
      </c>
      <c r="D845">
        <v>6.6960704833436903E-6</v>
      </c>
      <c r="E845">
        <v>2.7921696645613901E-4</v>
      </c>
      <c r="F845">
        <v>57132</v>
      </c>
      <c r="G845" t="s">
        <v>751</v>
      </c>
      <c r="H845" t="s">
        <v>52</v>
      </c>
    </row>
    <row r="846" spans="1:8" hidden="1">
      <c r="A846" t="s">
        <v>63</v>
      </c>
      <c r="B846" t="s">
        <v>64</v>
      </c>
      <c r="C846">
        <v>3.6565954737512301</v>
      </c>
      <c r="D846">
        <v>6.6960704833436903E-6</v>
      </c>
      <c r="E846">
        <v>2.7921696645613901E-4</v>
      </c>
      <c r="F846">
        <v>9961</v>
      </c>
      <c r="G846" t="s">
        <v>641</v>
      </c>
      <c r="H846" t="s">
        <v>52</v>
      </c>
    </row>
    <row r="847" spans="1:8" hidden="1">
      <c r="A847" t="s">
        <v>63</v>
      </c>
      <c r="B847" t="s">
        <v>64</v>
      </c>
      <c r="C847">
        <v>3.6565954737512301</v>
      </c>
      <c r="D847">
        <v>6.6960704833436903E-6</v>
      </c>
      <c r="E847">
        <v>2.7921696645613901E-4</v>
      </c>
      <c r="F847">
        <v>4645</v>
      </c>
      <c r="G847" t="s">
        <v>752</v>
      </c>
      <c r="H847" t="s">
        <v>52</v>
      </c>
    </row>
    <row r="848" spans="1:8" hidden="1">
      <c r="A848" t="s">
        <v>63</v>
      </c>
      <c r="B848" t="s">
        <v>64</v>
      </c>
      <c r="C848">
        <v>3.6565954737512301</v>
      </c>
      <c r="D848">
        <v>6.6960704833436903E-6</v>
      </c>
      <c r="E848">
        <v>2.7921696645613901E-4</v>
      </c>
      <c r="F848">
        <v>10897</v>
      </c>
      <c r="G848" t="s">
        <v>753</v>
      </c>
      <c r="H848" t="s">
        <v>52</v>
      </c>
    </row>
    <row r="849" spans="1:8" hidden="1">
      <c r="A849" t="s">
        <v>63</v>
      </c>
      <c r="B849" t="s">
        <v>64</v>
      </c>
      <c r="C849">
        <v>3.6565954737512301</v>
      </c>
      <c r="D849">
        <v>6.6960704833436903E-6</v>
      </c>
      <c r="E849">
        <v>2.7921696645613901E-4</v>
      </c>
      <c r="F849">
        <v>11316</v>
      </c>
      <c r="G849" t="s">
        <v>754</v>
      </c>
      <c r="H849" t="s">
        <v>52</v>
      </c>
    </row>
    <row r="850" spans="1:8" hidden="1">
      <c r="A850" t="s">
        <v>63</v>
      </c>
      <c r="B850" t="s">
        <v>64</v>
      </c>
      <c r="C850">
        <v>3.6565954737512301</v>
      </c>
      <c r="D850">
        <v>6.6960704833436903E-6</v>
      </c>
      <c r="E850">
        <v>2.7921696645613901E-4</v>
      </c>
      <c r="F850">
        <v>9600</v>
      </c>
      <c r="G850" t="s">
        <v>755</v>
      </c>
      <c r="H850" t="s">
        <v>52</v>
      </c>
    </row>
    <row r="851" spans="1:8" hidden="1">
      <c r="A851" t="s">
        <v>63</v>
      </c>
      <c r="B851" t="s">
        <v>64</v>
      </c>
      <c r="C851">
        <v>3.6565954737512301</v>
      </c>
      <c r="D851">
        <v>6.6960704833436903E-6</v>
      </c>
      <c r="E851">
        <v>2.7921696645613901E-4</v>
      </c>
      <c r="F851">
        <v>7251</v>
      </c>
      <c r="G851" t="s">
        <v>756</v>
      </c>
      <c r="H851" t="s">
        <v>52</v>
      </c>
    </row>
    <row r="852" spans="1:8" hidden="1">
      <c r="A852" t="s">
        <v>63</v>
      </c>
      <c r="B852" t="s">
        <v>64</v>
      </c>
      <c r="C852">
        <v>3.6565954737512301</v>
      </c>
      <c r="D852">
        <v>6.6960704833436903E-6</v>
      </c>
      <c r="E852">
        <v>2.7921696645613901E-4</v>
      </c>
      <c r="F852">
        <v>689</v>
      </c>
      <c r="G852" t="s">
        <v>757</v>
      </c>
      <c r="H852" t="s">
        <v>52</v>
      </c>
    </row>
    <row r="853" spans="1:8" hidden="1">
      <c r="A853" t="s">
        <v>63</v>
      </c>
      <c r="B853" t="s">
        <v>64</v>
      </c>
      <c r="C853">
        <v>3.6565954737512301</v>
      </c>
      <c r="D853">
        <v>6.6960704833436903E-6</v>
      </c>
      <c r="E853">
        <v>2.7921696645613901E-4</v>
      </c>
      <c r="F853">
        <v>1894</v>
      </c>
      <c r="G853" t="s">
        <v>719</v>
      </c>
      <c r="H853" t="s">
        <v>52</v>
      </c>
    </row>
    <row r="854" spans="1:8" hidden="1">
      <c r="A854" t="s">
        <v>63</v>
      </c>
      <c r="B854" t="s">
        <v>64</v>
      </c>
      <c r="C854">
        <v>3.6565954737512301</v>
      </c>
      <c r="D854">
        <v>6.6960704833436903E-6</v>
      </c>
      <c r="E854">
        <v>2.7921696645613901E-4</v>
      </c>
      <c r="F854">
        <v>80199</v>
      </c>
      <c r="G854" t="s">
        <v>758</v>
      </c>
      <c r="H854" t="s">
        <v>52</v>
      </c>
    </row>
    <row r="855" spans="1:8" hidden="1">
      <c r="A855" t="s">
        <v>63</v>
      </c>
      <c r="B855" t="s">
        <v>64</v>
      </c>
      <c r="C855">
        <v>3.6565954737512301</v>
      </c>
      <c r="D855">
        <v>6.6960704833436903E-6</v>
      </c>
      <c r="E855">
        <v>2.7921696645613901E-4</v>
      </c>
      <c r="F855">
        <v>79711</v>
      </c>
      <c r="G855" t="s">
        <v>759</v>
      </c>
      <c r="H855" t="s">
        <v>52</v>
      </c>
    </row>
    <row r="856" spans="1:8" hidden="1">
      <c r="A856" t="s">
        <v>63</v>
      </c>
      <c r="B856" t="s">
        <v>64</v>
      </c>
      <c r="C856">
        <v>3.6565954737512301</v>
      </c>
      <c r="D856">
        <v>6.6960704833436903E-6</v>
      </c>
      <c r="E856">
        <v>2.7921696645613901E-4</v>
      </c>
      <c r="F856">
        <v>113178</v>
      </c>
      <c r="G856" t="s">
        <v>760</v>
      </c>
      <c r="H856" t="s">
        <v>52</v>
      </c>
    </row>
    <row r="857" spans="1:8" hidden="1">
      <c r="A857" t="s">
        <v>63</v>
      </c>
      <c r="B857" t="s">
        <v>64</v>
      </c>
      <c r="C857">
        <v>3.6565954737512301</v>
      </c>
      <c r="D857">
        <v>6.6960704833436903E-6</v>
      </c>
      <c r="E857">
        <v>2.7921696645613901E-4</v>
      </c>
      <c r="F857">
        <v>93343</v>
      </c>
      <c r="G857" t="s">
        <v>761</v>
      </c>
      <c r="H857" t="s">
        <v>52</v>
      </c>
    </row>
    <row r="858" spans="1:8" hidden="1">
      <c r="A858" t="s">
        <v>63</v>
      </c>
      <c r="B858" t="s">
        <v>64</v>
      </c>
      <c r="C858">
        <v>3.6565954737512301</v>
      </c>
      <c r="D858">
        <v>6.6960704833436903E-6</v>
      </c>
      <c r="E858">
        <v>2.7921696645613901E-4</v>
      </c>
      <c r="F858">
        <v>10807</v>
      </c>
      <c r="G858" t="s">
        <v>762</v>
      </c>
      <c r="H858" t="s">
        <v>52</v>
      </c>
    </row>
    <row r="859" spans="1:8" hidden="1">
      <c r="A859" t="s">
        <v>63</v>
      </c>
      <c r="B859" t="s">
        <v>64</v>
      </c>
      <c r="C859">
        <v>3.6565954737512301</v>
      </c>
      <c r="D859">
        <v>6.6960704833436903E-6</v>
      </c>
      <c r="E859">
        <v>2.7921696645613901E-4</v>
      </c>
      <c r="F859">
        <v>5865</v>
      </c>
      <c r="G859" t="s">
        <v>763</v>
      </c>
      <c r="H859" t="s">
        <v>52</v>
      </c>
    </row>
    <row r="860" spans="1:8" hidden="1">
      <c r="A860" t="s">
        <v>65</v>
      </c>
      <c r="B860" t="s">
        <v>66</v>
      </c>
      <c r="C860">
        <v>4.64635063957863</v>
      </c>
      <c r="D860">
        <v>2.2832188377547801E-5</v>
      </c>
      <c r="E860">
        <v>7.0444711063142695E-4</v>
      </c>
      <c r="F860">
        <v>5768</v>
      </c>
      <c r="G860" t="s">
        <v>566</v>
      </c>
      <c r="H860" t="s">
        <v>52</v>
      </c>
    </row>
    <row r="861" spans="1:8" hidden="1">
      <c r="A861" t="s">
        <v>65</v>
      </c>
      <c r="B861" t="s">
        <v>66</v>
      </c>
      <c r="C861">
        <v>4.64635063957863</v>
      </c>
      <c r="D861">
        <v>2.2832188377547801E-5</v>
      </c>
      <c r="E861">
        <v>7.0444711063142695E-4</v>
      </c>
      <c r="F861">
        <v>2288</v>
      </c>
      <c r="G861" t="s">
        <v>764</v>
      </c>
      <c r="H861" t="s">
        <v>52</v>
      </c>
    </row>
    <row r="862" spans="1:8" hidden="1">
      <c r="A862" t="s">
        <v>65</v>
      </c>
      <c r="B862" t="s">
        <v>66</v>
      </c>
      <c r="C862">
        <v>4.64635063957863</v>
      </c>
      <c r="D862">
        <v>2.2832188377547801E-5</v>
      </c>
      <c r="E862">
        <v>7.0444711063142695E-4</v>
      </c>
      <c r="F862">
        <v>3326</v>
      </c>
      <c r="G862" t="s">
        <v>655</v>
      </c>
      <c r="H862" t="s">
        <v>52</v>
      </c>
    </row>
    <row r="863" spans="1:8" hidden="1">
      <c r="A863" t="s">
        <v>65</v>
      </c>
      <c r="B863" t="s">
        <v>66</v>
      </c>
      <c r="C863">
        <v>4.64635063957863</v>
      </c>
      <c r="D863">
        <v>2.2832188377547801E-5</v>
      </c>
      <c r="E863">
        <v>7.0444711063142695E-4</v>
      </c>
      <c r="F863">
        <v>23640</v>
      </c>
      <c r="G863" t="s">
        <v>765</v>
      </c>
      <c r="H863" t="s">
        <v>52</v>
      </c>
    </row>
    <row r="864" spans="1:8" hidden="1">
      <c r="A864" t="s">
        <v>65</v>
      </c>
      <c r="B864" t="s">
        <v>66</v>
      </c>
      <c r="C864">
        <v>4.64635063957863</v>
      </c>
      <c r="D864">
        <v>2.2832188377547801E-5</v>
      </c>
      <c r="E864">
        <v>7.0444711063142695E-4</v>
      </c>
      <c r="F864">
        <v>9531</v>
      </c>
      <c r="G864" t="s">
        <v>671</v>
      </c>
      <c r="H864" t="s">
        <v>52</v>
      </c>
    </row>
    <row r="865" spans="1:8" hidden="1">
      <c r="A865" t="s">
        <v>65</v>
      </c>
      <c r="B865" t="s">
        <v>66</v>
      </c>
      <c r="C865">
        <v>4.64635063957863</v>
      </c>
      <c r="D865">
        <v>2.2832188377547801E-5</v>
      </c>
      <c r="E865">
        <v>7.0444711063142695E-4</v>
      </c>
      <c r="F865">
        <v>7203</v>
      </c>
      <c r="G865" t="s">
        <v>766</v>
      </c>
      <c r="H865" t="s">
        <v>52</v>
      </c>
    </row>
    <row r="866" spans="1:8" hidden="1">
      <c r="A866" t="s">
        <v>65</v>
      </c>
      <c r="B866" t="s">
        <v>66</v>
      </c>
      <c r="C866">
        <v>4.64635063957863</v>
      </c>
      <c r="D866">
        <v>2.2832188377547801E-5</v>
      </c>
      <c r="E866">
        <v>7.0444711063142695E-4</v>
      </c>
      <c r="F866">
        <v>10963</v>
      </c>
      <c r="G866" t="s">
        <v>767</v>
      </c>
      <c r="H866" t="s">
        <v>52</v>
      </c>
    </row>
    <row r="867" spans="1:8" hidden="1">
      <c r="A867" t="s">
        <v>65</v>
      </c>
      <c r="B867" t="s">
        <v>66</v>
      </c>
      <c r="C867">
        <v>4.64635063957863</v>
      </c>
      <c r="D867">
        <v>2.2832188377547801E-5</v>
      </c>
      <c r="E867">
        <v>7.0444711063142695E-4</v>
      </c>
      <c r="F867">
        <v>9526</v>
      </c>
      <c r="G867" t="s">
        <v>768</v>
      </c>
      <c r="H867" t="s">
        <v>52</v>
      </c>
    </row>
    <row r="868" spans="1:8" hidden="1">
      <c r="A868" t="s">
        <v>65</v>
      </c>
      <c r="B868" t="s">
        <v>66</v>
      </c>
      <c r="C868">
        <v>4.64635063957863</v>
      </c>
      <c r="D868">
        <v>2.2832188377547801E-5</v>
      </c>
      <c r="E868">
        <v>7.0444711063142695E-4</v>
      </c>
      <c r="F868">
        <v>10105</v>
      </c>
      <c r="G868" t="s">
        <v>673</v>
      </c>
      <c r="H868" t="s">
        <v>52</v>
      </c>
    </row>
    <row r="869" spans="1:8" hidden="1">
      <c r="A869" t="s">
        <v>65</v>
      </c>
      <c r="B869" t="s">
        <v>66</v>
      </c>
      <c r="C869">
        <v>4.64635063957863</v>
      </c>
      <c r="D869">
        <v>2.2832188377547801E-5</v>
      </c>
      <c r="E869">
        <v>7.0444711063142695E-4</v>
      </c>
      <c r="F869">
        <v>10953</v>
      </c>
      <c r="G869" t="s">
        <v>769</v>
      </c>
      <c r="H869" t="s">
        <v>52</v>
      </c>
    </row>
    <row r="870" spans="1:8" hidden="1">
      <c r="A870" t="s">
        <v>65</v>
      </c>
      <c r="B870" t="s">
        <v>66</v>
      </c>
      <c r="C870">
        <v>4.64635063957863</v>
      </c>
      <c r="D870">
        <v>2.2832188377547801E-5</v>
      </c>
      <c r="E870">
        <v>7.0444711063142695E-4</v>
      </c>
      <c r="F870">
        <v>22948</v>
      </c>
      <c r="G870" t="s">
        <v>770</v>
      </c>
      <c r="H870" t="s">
        <v>52</v>
      </c>
    </row>
    <row r="871" spans="1:8" hidden="1">
      <c r="A871" t="s">
        <v>65</v>
      </c>
      <c r="B871" t="s">
        <v>66</v>
      </c>
      <c r="C871">
        <v>4.64635063957863</v>
      </c>
      <c r="D871">
        <v>2.2832188377547801E-5</v>
      </c>
      <c r="E871">
        <v>7.0444711063142695E-4</v>
      </c>
      <c r="F871">
        <v>2783</v>
      </c>
      <c r="G871" t="s">
        <v>771</v>
      </c>
      <c r="H871" t="s">
        <v>52</v>
      </c>
    </row>
    <row r="872" spans="1:8" hidden="1">
      <c r="A872" t="s">
        <v>65</v>
      </c>
      <c r="B872" t="s">
        <v>66</v>
      </c>
      <c r="C872">
        <v>4.64635063957863</v>
      </c>
      <c r="D872">
        <v>2.2832188377547801E-5</v>
      </c>
      <c r="E872">
        <v>7.0444711063142695E-4</v>
      </c>
      <c r="F872">
        <v>10856</v>
      </c>
      <c r="G872" t="s">
        <v>696</v>
      </c>
      <c r="H872" t="s">
        <v>52</v>
      </c>
    </row>
    <row r="873" spans="1:8" hidden="1">
      <c r="A873" t="s">
        <v>67</v>
      </c>
      <c r="B873" t="s">
        <v>68</v>
      </c>
      <c r="C873">
        <v>3.050680841768</v>
      </c>
      <c r="D873">
        <v>3.2994102483298401E-5</v>
      </c>
      <c r="E873">
        <v>9.47491018482643E-4</v>
      </c>
      <c r="F873">
        <v>25827</v>
      </c>
      <c r="G873" t="s">
        <v>772</v>
      </c>
      <c r="H873" t="s">
        <v>52</v>
      </c>
    </row>
    <row r="874" spans="1:8" hidden="1">
      <c r="A874" t="s">
        <v>67</v>
      </c>
      <c r="B874" t="s">
        <v>68</v>
      </c>
      <c r="C874">
        <v>3.050680841768</v>
      </c>
      <c r="D874">
        <v>3.2994102483298401E-5</v>
      </c>
      <c r="E874">
        <v>9.47491018482643E-4</v>
      </c>
      <c r="F874">
        <v>147040</v>
      </c>
      <c r="G874" t="s">
        <v>773</v>
      </c>
      <c r="H874" t="s">
        <v>52</v>
      </c>
    </row>
    <row r="875" spans="1:8" hidden="1">
      <c r="A875" t="s">
        <v>67</v>
      </c>
      <c r="B875" t="s">
        <v>68</v>
      </c>
      <c r="C875">
        <v>3.050680841768</v>
      </c>
      <c r="D875">
        <v>3.2994102483298401E-5</v>
      </c>
      <c r="E875">
        <v>9.47491018482643E-4</v>
      </c>
      <c r="F875">
        <v>1642</v>
      </c>
      <c r="G875" t="s">
        <v>617</v>
      </c>
      <c r="H875" t="s">
        <v>52</v>
      </c>
    </row>
    <row r="876" spans="1:8" hidden="1">
      <c r="A876" t="s">
        <v>67</v>
      </c>
      <c r="B876" t="s">
        <v>68</v>
      </c>
      <c r="C876">
        <v>3.050680841768</v>
      </c>
      <c r="D876">
        <v>3.2994102483298401E-5</v>
      </c>
      <c r="E876">
        <v>9.47491018482643E-4</v>
      </c>
      <c r="F876">
        <v>197370</v>
      </c>
      <c r="G876" t="s">
        <v>774</v>
      </c>
      <c r="H876" t="s">
        <v>52</v>
      </c>
    </row>
    <row r="877" spans="1:8" hidden="1">
      <c r="A877" t="s">
        <v>67</v>
      </c>
      <c r="B877" t="s">
        <v>68</v>
      </c>
      <c r="C877">
        <v>3.050680841768</v>
      </c>
      <c r="D877">
        <v>3.2994102483298401E-5</v>
      </c>
      <c r="E877">
        <v>9.47491018482643E-4</v>
      </c>
      <c r="F877">
        <v>7317</v>
      </c>
      <c r="G877" t="s">
        <v>775</v>
      </c>
      <c r="H877" t="s">
        <v>52</v>
      </c>
    </row>
    <row r="878" spans="1:8" hidden="1">
      <c r="A878" t="s">
        <v>67</v>
      </c>
      <c r="B878" t="s">
        <v>68</v>
      </c>
      <c r="C878">
        <v>3.050680841768</v>
      </c>
      <c r="D878">
        <v>3.2994102483298401E-5</v>
      </c>
      <c r="E878">
        <v>9.47491018482643E-4</v>
      </c>
      <c r="F878">
        <v>5111</v>
      </c>
      <c r="G878" t="s">
        <v>776</v>
      </c>
      <c r="H878" t="s">
        <v>52</v>
      </c>
    </row>
    <row r="879" spans="1:8" hidden="1">
      <c r="A879" t="s">
        <v>67</v>
      </c>
      <c r="B879" t="s">
        <v>68</v>
      </c>
      <c r="C879">
        <v>3.050680841768</v>
      </c>
      <c r="D879">
        <v>3.2994102483298401E-5</v>
      </c>
      <c r="E879">
        <v>9.47491018482643E-4</v>
      </c>
      <c r="F879">
        <v>672</v>
      </c>
      <c r="G879" t="s">
        <v>510</v>
      </c>
      <c r="H879" t="s">
        <v>52</v>
      </c>
    </row>
    <row r="880" spans="1:8" hidden="1">
      <c r="A880" t="s">
        <v>67</v>
      </c>
      <c r="B880" t="s">
        <v>68</v>
      </c>
      <c r="C880">
        <v>3.050680841768</v>
      </c>
      <c r="D880">
        <v>3.2994102483298401E-5</v>
      </c>
      <c r="E880">
        <v>9.47491018482643E-4</v>
      </c>
      <c r="F880">
        <v>5347</v>
      </c>
      <c r="G880" t="s">
        <v>668</v>
      </c>
      <c r="H880" t="s">
        <v>52</v>
      </c>
    </row>
    <row r="881" spans="1:8" hidden="1">
      <c r="A881" t="s">
        <v>67</v>
      </c>
      <c r="B881" t="s">
        <v>68</v>
      </c>
      <c r="C881">
        <v>3.050680841768</v>
      </c>
      <c r="D881">
        <v>3.2994102483298401E-5</v>
      </c>
      <c r="E881">
        <v>9.47491018482643E-4</v>
      </c>
      <c r="F881">
        <v>997</v>
      </c>
      <c r="G881" t="s">
        <v>777</v>
      </c>
      <c r="H881" t="s">
        <v>52</v>
      </c>
    </row>
    <row r="882" spans="1:8" hidden="1">
      <c r="A882" t="s">
        <v>67</v>
      </c>
      <c r="B882" t="s">
        <v>68</v>
      </c>
      <c r="C882">
        <v>3.050680841768</v>
      </c>
      <c r="D882">
        <v>3.2994102483298401E-5</v>
      </c>
      <c r="E882">
        <v>9.47491018482643E-4</v>
      </c>
      <c r="F882">
        <v>11065</v>
      </c>
      <c r="G882" t="s">
        <v>778</v>
      </c>
      <c r="H882" t="s">
        <v>52</v>
      </c>
    </row>
    <row r="883" spans="1:8" hidden="1">
      <c r="A883" t="s">
        <v>67</v>
      </c>
      <c r="B883" t="s">
        <v>68</v>
      </c>
      <c r="C883">
        <v>3.050680841768</v>
      </c>
      <c r="D883">
        <v>3.2994102483298401E-5</v>
      </c>
      <c r="E883">
        <v>9.47491018482643E-4</v>
      </c>
      <c r="F883">
        <v>8341</v>
      </c>
      <c r="G883" t="s">
        <v>779</v>
      </c>
      <c r="H883" t="s">
        <v>52</v>
      </c>
    </row>
    <row r="884" spans="1:8" hidden="1">
      <c r="A884" t="s">
        <v>67</v>
      </c>
      <c r="B884" t="s">
        <v>68</v>
      </c>
      <c r="C884">
        <v>3.050680841768</v>
      </c>
      <c r="D884">
        <v>3.2994102483298401E-5</v>
      </c>
      <c r="E884">
        <v>9.47491018482643E-4</v>
      </c>
      <c r="F884">
        <v>29089</v>
      </c>
      <c r="G884" t="s">
        <v>780</v>
      </c>
      <c r="H884" t="s">
        <v>52</v>
      </c>
    </row>
    <row r="885" spans="1:8" hidden="1">
      <c r="A885" t="s">
        <v>67</v>
      </c>
      <c r="B885" t="s">
        <v>68</v>
      </c>
      <c r="C885">
        <v>3.050680841768</v>
      </c>
      <c r="D885">
        <v>3.2994102483298401E-5</v>
      </c>
      <c r="E885">
        <v>9.47491018482643E-4</v>
      </c>
      <c r="F885">
        <v>10155</v>
      </c>
      <c r="G885" t="s">
        <v>680</v>
      </c>
      <c r="H885" t="s">
        <v>52</v>
      </c>
    </row>
    <row r="886" spans="1:8" hidden="1">
      <c r="A886" t="s">
        <v>67</v>
      </c>
      <c r="B886" t="s">
        <v>68</v>
      </c>
      <c r="C886">
        <v>3.050680841768</v>
      </c>
      <c r="D886">
        <v>3.2994102483298401E-5</v>
      </c>
      <c r="E886">
        <v>9.47491018482643E-4</v>
      </c>
      <c r="F886">
        <v>84231</v>
      </c>
      <c r="G886" t="s">
        <v>504</v>
      </c>
      <c r="H886" t="s">
        <v>52</v>
      </c>
    </row>
    <row r="887" spans="1:8" hidden="1">
      <c r="A887" t="s">
        <v>67</v>
      </c>
      <c r="B887" t="s">
        <v>68</v>
      </c>
      <c r="C887">
        <v>3.050680841768</v>
      </c>
      <c r="D887">
        <v>3.2994102483298401E-5</v>
      </c>
      <c r="E887">
        <v>9.47491018482643E-4</v>
      </c>
      <c r="F887">
        <v>79754</v>
      </c>
      <c r="G887" t="s">
        <v>636</v>
      </c>
      <c r="H887" t="s">
        <v>52</v>
      </c>
    </row>
    <row r="888" spans="1:8" hidden="1">
      <c r="A888" t="s">
        <v>67</v>
      </c>
      <c r="B888" t="s">
        <v>68</v>
      </c>
      <c r="C888">
        <v>3.050680841768</v>
      </c>
      <c r="D888">
        <v>3.2994102483298401E-5</v>
      </c>
      <c r="E888">
        <v>9.47491018482643E-4</v>
      </c>
      <c r="F888">
        <v>55159</v>
      </c>
      <c r="G888" t="s">
        <v>781</v>
      </c>
      <c r="H888" t="s">
        <v>52</v>
      </c>
    </row>
    <row r="889" spans="1:8" hidden="1">
      <c r="A889" t="s">
        <v>67</v>
      </c>
      <c r="B889" t="s">
        <v>68</v>
      </c>
      <c r="C889">
        <v>3.050680841768</v>
      </c>
      <c r="D889">
        <v>3.2994102483298401E-5</v>
      </c>
      <c r="E889">
        <v>9.47491018482643E-4</v>
      </c>
      <c r="F889">
        <v>11074</v>
      </c>
      <c r="G889" t="s">
        <v>782</v>
      </c>
      <c r="H889" t="s">
        <v>52</v>
      </c>
    </row>
    <row r="890" spans="1:8" hidden="1">
      <c r="A890" t="s">
        <v>67</v>
      </c>
      <c r="B890" t="s">
        <v>68</v>
      </c>
      <c r="C890">
        <v>3.050680841768</v>
      </c>
      <c r="D890">
        <v>3.2994102483298401E-5</v>
      </c>
      <c r="E890">
        <v>9.47491018482643E-4</v>
      </c>
      <c r="F890">
        <v>23624</v>
      </c>
      <c r="G890" t="s">
        <v>612</v>
      </c>
      <c r="H890" t="s">
        <v>52</v>
      </c>
    </row>
    <row r="891" spans="1:8" hidden="1">
      <c r="A891" t="s">
        <v>67</v>
      </c>
      <c r="B891" t="s">
        <v>68</v>
      </c>
      <c r="C891">
        <v>3.050680841768</v>
      </c>
      <c r="D891">
        <v>3.2994102483298401E-5</v>
      </c>
      <c r="E891">
        <v>9.47491018482643E-4</v>
      </c>
      <c r="F891">
        <v>114907</v>
      </c>
      <c r="G891" t="s">
        <v>635</v>
      </c>
      <c r="H891" t="s">
        <v>52</v>
      </c>
    </row>
    <row r="892" spans="1:8" hidden="1">
      <c r="A892" t="s">
        <v>67</v>
      </c>
      <c r="B892" t="s">
        <v>68</v>
      </c>
      <c r="C892">
        <v>3.050680841768</v>
      </c>
      <c r="D892">
        <v>3.2994102483298401E-5</v>
      </c>
      <c r="E892">
        <v>9.47491018482643E-4</v>
      </c>
      <c r="F892">
        <v>54461</v>
      </c>
      <c r="G892" t="s">
        <v>620</v>
      </c>
      <c r="H892" t="s">
        <v>52</v>
      </c>
    </row>
    <row r="893" spans="1:8" hidden="1">
      <c r="A893" t="s">
        <v>67</v>
      </c>
      <c r="B893" t="s">
        <v>68</v>
      </c>
      <c r="C893">
        <v>3.050680841768</v>
      </c>
      <c r="D893">
        <v>3.2994102483298401E-5</v>
      </c>
      <c r="E893">
        <v>9.47491018482643E-4</v>
      </c>
      <c r="F893">
        <v>57154</v>
      </c>
      <c r="G893" t="s">
        <v>783</v>
      </c>
      <c r="H893" t="s">
        <v>52</v>
      </c>
    </row>
    <row r="894" spans="1:8" hidden="1">
      <c r="A894" t="s">
        <v>69</v>
      </c>
      <c r="B894" t="s">
        <v>70</v>
      </c>
      <c r="C894">
        <v>3.54364800355253</v>
      </c>
      <c r="D894">
        <v>6.37670954534927E-5</v>
      </c>
      <c r="E894">
        <v>1.60419040132588E-3</v>
      </c>
      <c r="F894">
        <v>113622</v>
      </c>
      <c r="G894" t="s">
        <v>784</v>
      </c>
      <c r="H894" t="s">
        <v>52</v>
      </c>
    </row>
    <row r="895" spans="1:8" hidden="1">
      <c r="A895" t="s">
        <v>69</v>
      </c>
      <c r="B895" t="s">
        <v>70</v>
      </c>
      <c r="C895">
        <v>3.54364800355253</v>
      </c>
      <c r="D895">
        <v>6.37670954534927E-5</v>
      </c>
      <c r="E895">
        <v>1.60419040132588E-3</v>
      </c>
      <c r="F895">
        <v>81876</v>
      </c>
      <c r="G895" t="s">
        <v>637</v>
      </c>
      <c r="H895" t="s">
        <v>52</v>
      </c>
    </row>
    <row r="896" spans="1:8" hidden="1">
      <c r="A896" t="s">
        <v>69</v>
      </c>
      <c r="B896" t="s">
        <v>70</v>
      </c>
      <c r="C896">
        <v>3.54364800355253</v>
      </c>
      <c r="D896">
        <v>6.37670954534927E-5</v>
      </c>
      <c r="E896">
        <v>1.60419040132588E-3</v>
      </c>
      <c r="F896">
        <v>1175</v>
      </c>
      <c r="G896" t="s">
        <v>785</v>
      </c>
      <c r="H896" t="s">
        <v>52</v>
      </c>
    </row>
    <row r="897" spans="1:8" hidden="1">
      <c r="A897" t="s">
        <v>69</v>
      </c>
      <c r="B897" t="s">
        <v>70</v>
      </c>
      <c r="C897">
        <v>3.54364800355253</v>
      </c>
      <c r="D897">
        <v>6.37670954534927E-5</v>
      </c>
      <c r="E897">
        <v>1.60419040132588E-3</v>
      </c>
      <c r="F897">
        <v>10483</v>
      </c>
      <c r="G897" t="s">
        <v>786</v>
      </c>
      <c r="H897" t="s">
        <v>52</v>
      </c>
    </row>
    <row r="898" spans="1:8" hidden="1">
      <c r="A898" t="s">
        <v>69</v>
      </c>
      <c r="B898" t="s">
        <v>70</v>
      </c>
      <c r="C898">
        <v>3.54364800355253</v>
      </c>
      <c r="D898">
        <v>6.37670954534927E-5</v>
      </c>
      <c r="E898">
        <v>1.60419040132588E-3</v>
      </c>
      <c r="F898">
        <v>64792</v>
      </c>
      <c r="G898" t="s">
        <v>787</v>
      </c>
      <c r="H898" t="s">
        <v>52</v>
      </c>
    </row>
    <row r="899" spans="1:8" hidden="1">
      <c r="A899" t="s">
        <v>69</v>
      </c>
      <c r="B899" t="s">
        <v>70</v>
      </c>
      <c r="C899">
        <v>3.54364800355253</v>
      </c>
      <c r="D899">
        <v>6.37670954534927E-5</v>
      </c>
      <c r="E899">
        <v>1.60419040132588E-3</v>
      </c>
      <c r="F899">
        <v>1174</v>
      </c>
      <c r="G899" t="s">
        <v>788</v>
      </c>
      <c r="H899" t="s">
        <v>52</v>
      </c>
    </row>
    <row r="900" spans="1:8" hidden="1">
      <c r="A900" t="s">
        <v>69</v>
      </c>
      <c r="B900" t="s">
        <v>70</v>
      </c>
      <c r="C900">
        <v>3.54364800355253</v>
      </c>
      <c r="D900">
        <v>6.37670954534927E-5</v>
      </c>
      <c r="E900">
        <v>1.60419040132588E-3</v>
      </c>
      <c r="F900">
        <v>6804</v>
      </c>
      <c r="G900" t="s">
        <v>789</v>
      </c>
      <c r="H900" t="s">
        <v>52</v>
      </c>
    </row>
    <row r="901" spans="1:8" hidden="1">
      <c r="A901" t="s">
        <v>69</v>
      </c>
      <c r="B901" t="s">
        <v>70</v>
      </c>
      <c r="C901">
        <v>3.54364800355253</v>
      </c>
      <c r="D901">
        <v>6.37670954534927E-5</v>
      </c>
      <c r="E901">
        <v>1.60419040132588E-3</v>
      </c>
      <c r="F901">
        <v>10134</v>
      </c>
      <c r="G901" t="s">
        <v>168</v>
      </c>
      <c r="H901" t="s">
        <v>52</v>
      </c>
    </row>
    <row r="902" spans="1:8" hidden="1">
      <c r="A902" t="s">
        <v>69</v>
      </c>
      <c r="B902" t="s">
        <v>70</v>
      </c>
      <c r="C902">
        <v>3.54364800355253</v>
      </c>
      <c r="D902">
        <v>6.37670954534927E-5</v>
      </c>
      <c r="E902">
        <v>1.60419040132588E-3</v>
      </c>
      <c r="F902">
        <v>5865</v>
      </c>
      <c r="G902" t="s">
        <v>763</v>
      </c>
      <c r="H902" t="s">
        <v>52</v>
      </c>
    </row>
    <row r="903" spans="1:8" hidden="1">
      <c r="A903" t="s">
        <v>69</v>
      </c>
      <c r="B903" t="s">
        <v>70</v>
      </c>
      <c r="C903">
        <v>3.54364800355253</v>
      </c>
      <c r="D903">
        <v>6.37670954534927E-5</v>
      </c>
      <c r="E903">
        <v>1.60419040132588E-3</v>
      </c>
      <c r="F903">
        <v>125058</v>
      </c>
      <c r="G903" t="s">
        <v>790</v>
      </c>
      <c r="H903" t="s">
        <v>52</v>
      </c>
    </row>
    <row r="904" spans="1:8" hidden="1">
      <c r="A904" t="s">
        <v>69</v>
      </c>
      <c r="B904" t="s">
        <v>70</v>
      </c>
      <c r="C904">
        <v>3.54364800355253</v>
      </c>
      <c r="D904">
        <v>6.37670954534927E-5</v>
      </c>
      <c r="E904">
        <v>1.60419040132588E-3</v>
      </c>
      <c r="F904">
        <v>27352</v>
      </c>
      <c r="G904" t="s">
        <v>791</v>
      </c>
      <c r="H904" t="s">
        <v>52</v>
      </c>
    </row>
    <row r="905" spans="1:8" hidden="1">
      <c r="A905" t="s">
        <v>69</v>
      </c>
      <c r="B905" t="s">
        <v>70</v>
      </c>
      <c r="C905">
        <v>3.54364800355253</v>
      </c>
      <c r="D905">
        <v>6.37670954534927E-5</v>
      </c>
      <c r="E905">
        <v>1.60419040132588E-3</v>
      </c>
      <c r="F905">
        <v>2017</v>
      </c>
      <c r="G905" t="s">
        <v>792</v>
      </c>
      <c r="H905" t="s">
        <v>52</v>
      </c>
    </row>
    <row r="906" spans="1:8" hidden="1">
      <c r="A906" t="s">
        <v>69</v>
      </c>
      <c r="B906" t="s">
        <v>70</v>
      </c>
      <c r="C906">
        <v>3.54364800355253</v>
      </c>
      <c r="D906">
        <v>6.37670954534927E-5</v>
      </c>
      <c r="E906">
        <v>1.60419040132588E-3</v>
      </c>
      <c r="F906">
        <v>9179</v>
      </c>
      <c r="G906" t="s">
        <v>793</v>
      </c>
      <c r="H906" t="s">
        <v>52</v>
      </c>
    </row>
    <row r="907" spans="1:8" hidden="1">
      <c r="A907" t="s">
        <v>69</v>
      </c>
      <c r="B907" t="s">
        <v>70</v>
      </c>
      <c r="C907">
        <v>3.54364800355253</v>
      </c>
      <c r="D907">
        <v>6.37670954534927E-5</v>
      </c>
      <c r="E907">
        <v>1.60419040132588E-3</v>
      </c>
      <c r="F907">
        <v>146923</v>
      </c>
      <c r="G907" t="s">
        <v>794</v>
      </c>
      <c r="H907" t="s">
        <v>52</v>
      </c>
    </row>
    <row r="908" spans="1:8" hidden="1">
      <c r="A908" t="s">
        <v>69</v>
      </c>
      <c r="B908" t="s">
        <v>70</v>
      </c>
      <c r="C908">
        <v>3.54364800355253</v>
      </c>
      <c r="D908">
        <v>6.37670954534927E-5</v>
      </c>
      <c r="E908">
        <v>1.60419040132588E-3</v>
      </c>
      <c r="F908">
        <v>23647</v>
      </c>
      <c r="G908" t="s">
        <v>795</v>
      </c>
      <c r="H908" t="s">
        <v>52</v>
      </c>
    </row>
    <row r="909" spans="1:8" hidden="1">
      <c r="A909" t="s">
        <v>69</v>
      </c>
      <c r="B909" t="s">
        <v>70</v>
      </c>
      <c r="C909">
        <v>3.54364800355253</v>
      </c>
      <c r="D909">
        <v>6.37670954534927E-5</v>
      </c>
      <c r="E909">
        <v>1.60419040132588E-3</v>
      </c>
      <c r="F909">
        <v>1020</v>
      </c>
      <c r="G909" t="s">
        <v>796</v>
      </c>
      <c r="H909" t="s">
        <v>52</v>
      </c>
    </row>
    <row r="910" spans="1:8" hidden="1">
      <c r="A910" t="s">
        <v>71</v>
      </c>
      <c r="B910" t="s">
        <v>72</v>
      </c>
      <c r="C910">
        <v>3.9949391975533399</v>
      </c>
      <c r="D910">
        <v>4.6192662504786599E-4</v>
      </c>
      <c r="E910">
        <v>7.7474324163474498E-3</v>
      </c>
      <c r="F910">
        <v>286077</v>
      </c>
      <c r="G910" t="s">
        <v>797</v>
      </c>
      <c r="H910" t="s">
        <v>52</v>
      </c>
    </row>
    <row r="911" spans="1:8" hidden="1">
      <c r="A911" t="s">
        <v>71</v>
      </c>
      <c r="B911" t="s">
        <v>72</v>
      </c>
      <c r="C911">
        <v>3.9949391975533399</v>
      </c>
      <c r="D911">
        <v>4.6192662504786599E-4</v>
      </c>
      <c r="E911">
        <v>7.7474324163474498E-3</v>
      </c>
      <c r="F911">
        <v>8660</v>
      </c>
      <c r="G911" t="s">
        <v>574</v>
      </c>
      <c r="H911" t="s">
        <v>52</v>
      </c>
    </row>
    <row r="912" spans="1:8" hidden="1">
      <c r="A912" t="s">
        <v>71</v>
      </c>
      <c r="B912" t="s">
        <v>72</v>
      </c>
      <c r="C912">
        <v>3.9949391975533399</v>
      </c>
      <c r="D912">
        <v>4.6192662504786599E-4</v>
      </c>
      <c r="E912">
        <v>7.7474324163474498E-3</v>
      </c>
      <c r="F912">
        <v>51512</v>
      </c>
      <c r="G912" t="s">
        <v>798</v>
      </c>
      <c r="H912" t="s">
        <v>52</v>
      </c>
    </row>
    <row r="913" spans="1:8" hidden="1">
      <c r="A913" t="s">
        <v>71</v>
      </c>
      <c r="B913" t="s">
        <v>72</v>
      </c>
      <c r="C913">
        <v>3.9949391975533399</v>
      </c>
      <c r="D913">
        <v>4.6192662504786599E-4</v>
      </c>
      <c r="E913">
        <v>7.7474324163474498E-3</v>
      </c>
      <c r="F913">
        <v>3918</v>
      </c>
      <c r="G913" t="s">
        <v>177</v>
      </c>
      <c r="H913" t="s">
        <v>52</v>
      </c>
    </row>
    <row r="914" spans="1:8" hidden="1">
      <c r="A914" t="s">
        <v>71</v>
      </c>
      <c r="B914" t="s">
        <v>72</v>
      </c>
      <c r="C914">
        <v>3.9949391975533399</v>
      </c>
      <c r="D914">
        <v>4.6192662504786599E-4</v>
      </c>
      <c r="E914">
        <v>7.7474324163474498E-3</v>
      </c>
      <c r="F914">
        <v>7130</v>
      </c>
      <c r="G914" t="s">
        <v>578</v>
      </c>
      <c r="H914" t="s">
        <v>52</v>
      </c>
    </row>
    <row r="915" spans="1:8" hidden="1">
      <c r="A915" t="s">
        <v>71</v>
      </c>
      <c r="B915" t="s">
        <v>72</v>
      </c>
      <c r="C915">
        <v>3.9949391975533399</v>
      </c>
      <c r="D915">
        <v>4.6192662504786599E-4</v>
      </c>
      <c r="E915">
        <v>7.7474324163474498E-3</v>
      </c>
      <c r="F915">
        <v>6354</v>
      </c>
      <c r="G915" t="s">
        <v>575</v>
      </c>
      <c r="H915" t="s">
        <v>52</v>
      </c>
    </row>
    <row r="916" spans="1:8" hidden="1">
      <c r="A916" t="s">
        <v>71</v>
      </c>
      <c r="B916" t="s">
        <v>72</v>
      </c>
      <c r="C916">
        <v>3.9949391975533399</v>
      </c>
      <c r="D916">
        <v>4.6192662504786599E-4</v>
      </c>
      <c r="E916">
        <v>7.7474324163474498E-3</v>
      </c>
      <c r="F916">
        <v>6369</v>
      </c>
      <c r="G916" t="s">
        <v>585</v>
      </c>
      <c r="H916" t="s">
        <v>52</v>
      </c>
    </row>
    <row r="917" spans="1:8" hidden="1">
      <c r="A917" t="s">
        <v>71</v>
      </c>
      <c r="B917" t="s">
        <v>72</v>
      </c>
      <c r="C917">
        <v>3.9949391975533399</v>
      </c>
      <c r="D917">
        <v>4.6192662504786599E-4</v>
      </c>
      <c r="E917">
        <v>7.7474324163474498E-3</v>
      </c>
      <c r="F917">
        <v>57715</v>
      </c>
      <c r="G917" t="s">
        <v>799</v>
      </c>
      <c r="H917" t="s">
        <v>52</v>
      </c>
    </row>
    <row r="918" spans="1:8" hidden="1">
      <c r="A918" t="s">
        <v>71</v>
      </c>
      <c r="B918" t="s">
        <v>72</v>
      </c>
      <c r="C918">
        <v>3.9949391975533399</v>
      </c>
      <c r="D918">
        <v>4.6192662504786599E-4</v>
      </c>
      <c r="E918">
        <v>7.7474324163474498E-3</v>
      </c>
      <c r="F918">
        <v>6615</v>
      </c>
      <c r="G918" t="s">
        <v>733</v>
      </c>
      <c r="H918" t="s">
        <v>52</v>
      </c>
    </row>
    <row r="919" spans="1:8" hidden="1">
      <c r="A919" t="s">
        <v>71</v>
      </c>
      <c r="B919" t="s">
        <v>72</v>
      </c>
      <c r="C919">
        <v>3.9949391975533399</v>
      </c>
      <c r="D919">
        <v>4.6192662504786599E-4</v>
      </c>
      <c r="E919">
        <v>7.7474324163474498E-3</v>
      </c>
      <c r="F919">
        <v>10509</v>
      </c>
      <c r="G919" t="s">
        <v>800</v>
      </c>
      <c r="H919" t="s">
        <v>52</v>
      </c>
    </row>
    <row r="920" spans="1:8" hidden="1">
      <c r="A920" t="s">
        <v>71</v>
      </c>
      <c r="B920" t="s">
        <v>72</v>
      </c>
      <c r="C920">
        <v>3.9949391975533399</v>
      </c>
      <c r="D920">
        <v>4.6192662504786599E-4</v>
      </c>
      <c r="E920">
        <v>7.7474324163474498E-3</v>
      </c>
      <c r="F920">
        <v>29984</v>
      </c>
      <c r="G920" t="s">
        <v>801</v>
      </c>
      <c r="H920" t="s">
        <v>52</v>
      </c>
    </row>
    <row r="921" spans="1:8" hidden="1">
      <c r="A921" t="s">
        <v>73</v>
      </c>
      <c r="B921" t="s">
        <v>74</v>
      </c>
      <c r="C921">
        <v>6.3047404063205397</v>
      </c>
      <c r="D921">
        <v>5.0442654720010401E-4</v>
      </c>
      <c r="E921">
        <v>8.3449696178104198E-3</v>
      </c>
      <c r="F921">
        <v>5691</v>
      </c>
      <c r="G921" t="s">
        <v>622</v>
      </c>
      <c r="H921" t="s">
        <v>52</v>
      </c>
    </row>
    <row r="922" spans="1:8" hidden="1">
      <c r="A922" t="s">
        <v>73</v>
      </c>
      <c r="B922" t="s">
        <v>74</v>
      </c>
      <c r="C922">
        <v>6.3047404063205397</v>
      </c>
      <c r="D922">
        <v>5.0442654720010401E-4</v>
      </c>
      <c r="E922">
        <v>8.3449696178104198E-3</v>
      </c>
      <c r="F922">
        <v>5686</v>
      </c>
      <c r="G922" t="s">
        <v>621</v>
      </c>
      <c r="H922" t="s">
        <v>52</v>
      </c>
    </row>
    <row r="923" spans="1:8" hidden="1">
      <c r="A923" t="s">
        <v>73</v>
      </c>
      <c r="B923" t="s">
        <v>74</v>
      </c>
      <c r="C923">
        <v>6.3047404063205397</v>
      </c>
      <c r="D923">
        <v>5.0442654720010401E-4</v>
      </c>
      <c r="E923">
        <v>8.3449696178104198E-3</v>
      </c>
      <c r="F923">
        <v>5695</v>
      </c>
      <c r="G923" t="s">
        <v>613</v>
      </c>
      <c r="H923" t="s">
        <v>52</v>
      </c>
    </row>
    <row r="924" spans="1:8" hidden="1">
      <c r="A924" t="s">
        <v>73</v>
      </c>
      <c r="B924" t="s">
        <v>74</v>
      </c>
      <c r="C924">
        <v>6.3047404063205397</v>
      </c>
      <c r="D924">
        <v>5.0442654720010401E-4</v>
      </c>
      <c r="E924">
        <v>8.3449696178104198E-3</v>
      </c>
      <c r="F924">
        <v>5693</v>
      </c>
      <c r="G924" t="s">
        <v>614</v>
      </c>
      <c r="H924" t="s">
        <v>52</v>
      </c>
    </row>
    <row r="925" spans="1:8" hidden="1">
      <c r="A925" t="s">
        <v>73</v>
      </c>
      <c r="B925" t="s">
        <v>74</v>
      </c>
      <c r="C925">
        <v>6.3047404063205397</v>
      </c>
      <c r="D925">
        <v>5.0442654720010401E-4</v>
      </c>
      <c r="E925">
        <v>8.3449696178104198E-3</v>
      </c>
      <c r="F925">
        <v>5715</v>
      </c>
      <c r="G925" t="s">
        <v>619</v>
      </c>
      <c r="H925" t="s">
        <v>52</v>
      </c>
    </row>
    <row r="926" spans="1:8" hidden="1">
      <c r="A926" t="s">
        <v>73</v>
      </c>
      <c r="B926" t="s">
        <v>74</v>
      </c>
      <c r="C926">
        <v>6.3047404063205397</v>
      </c>
      <c r="D926">
        <v>5.0442654720010401E-4</v>
      </c>
      <c r="E926">
        <v>8.3449696178104198E-3</v>
      </c>
      <c r="F926">
        <v>10197</v>
      </c>
      <c r="G926" t="s">
        <v>525</v>
      </c>
      <c r="H926" t="s">
        <v>52</v>
      </c>
    </row>
    <row r="927" spans="1:8" hidden="1">
      <c r="A927" t="s">
        <v>73</v>
      </c>
      <c r="B927" t="s">
        <v>74</v>
      </c>
      <c r="C927">
        <v>6.3047404063205397</v>
      </c>
      <c r="D927">
        <v>5.0442654720010401E-4</v>
      </c>
      <c r="E927">
        <v>8.3449696178104198E-3</v>
      </c>
      <c r="F927">
        <v>5694</v>
      </c>
      <c r="G927" t="s">
        <v>615</v>
      </c>
      <c r="H927" t="s">
        <v>52</v>
      </c>
    </row>
    <row r="928" spans="1:8" hidden="1">
      <c r="A928" t="s">
        <v>75</v>
      </c>
      <c r="B928" t="s">
        <v>76</v>
      </c>
      <c r="C928">
        <v>3.1523702031602698</v>
      </c>
      <c r="D928">
        <v>7.2675161337294497E-4</v>
      </c>
      <c r="E928">
        <v>1.0584841679939E-2</v>
      </c>
      <c r="F928">
        <v>5694</v>
      </c>
      <c r="G928" t="s">
        <v>615</v>
      </c>
      <c r="H928" t="s">
        <v>52</v>
      </c>
    </row>
    <row r="929" spans="1:8" hidden="1">
      <c r="A929" t="s">
        <v>75</v>
      </c>
      <c r="B929" t="s">
        <v>76</v>
      </c>
      <c r="C929">
        <v>3.1523702031602698</v>
      </c>
      <c r="D929">
        <v>7.2675161337294497E-4</v>
      </c>
      <c r="E929">
        <v>1.0584841679939E-2</v>
      </c>
      <c r="F929">
        <v>5686</v>
      </c>
      <c r="G929" t="s">
        <v>621</v>
      </c>
      <c r="H929" t="s">
        <v>52</v>
      </c>
    </row>
    <row r="930" spans="1:8" hidden="1">
      <c r="A930" t="s">
        <v>75</v>
      </c>
      <c r="B930" t="s">
        <v>76</v>
      </c>
      <c r="C930">
        <v>3.1523702031602698</v>
      </c>
      <c r="D930">
        <v>7.2675161337294497E-4</v>
      </c>
      <c r="E930">
        <v>1.0584841679939E-2</v>
      </c>
      <c r="F930">
        <v>5715</v>
      </c>
      <c r="G930" t="s">
        <v>619</v>
      </c>
      <c r="H930" t="s">
        <v>52</v>
      </c>
    </row>
    <row r="931" spans="1:8" hidden="1">
      <c r="A931" t="s">
        <v>75</v>
      </c>
      <c r="B931" t="s">
        <v>76</v>
      </c>
      <c r="C931">
        <v>3.1523702031602698</v>
      </c>
      <c r="D931">
        <v>7.2675161337294497E-4</v>
      </c>
      <c r="E931">
        <v>1.0584841679939E-2</v>
      </c>
      <c r="F931">
        <v>5695</v>
      </c>
      <c r="G931" t="s">
        <v>613</v>
      </c>
      <c r="H931" t="s">
        <v>52</v>
      </c>
    </row>
    <row r="932" spans="1:8" hidden="1">
      <c r="A932" t="s">
        <v>75</v>
      </c>
      <c r="B932" t="s">
        <v>76</v>
      </c>
      <c r="C932">
        <v>3.1523702031602698</v>
      </c>
      <c r="D932">
        <v>7.2675161337294497E-4</v>
      </c>
      <c r="E932">
        <v>1.0584841679939E-2</v>
      </c>
      <c r="F932">
        <v>10058</v>
      </c>
      <c r="G932" t="s">
        <v>802</v>
      </c>
      <c r="H932" t="s">
        <v>52</v>
      </c>
    </row>
    <row r="933" spans="1:8" hidden="1">
      <c r="A933" t="s">
        <v>75</v>
      </c>
      <c r="B933" t="s">
        <v>76</v>
      </c>
      <c r="C933">
        <v>3.1523702031602698</v>
      </c>
      <c r="D933">
        <v>7.2675161337294497E-4</v>
      </c>
      <c r="E933">
        <v>1.0584841679939E-2</v>
      </c>
      <c r="F933">
        <v>10227</v>
      </c>
      <c r="G933" t="s">
        <v>526</v>
      </c>
      <c r="H933" t="s">
        <v>52</v>
      </c>
    </row>
    <row r="934" spans="1:8" hidden="1">
      <c r="A934" t="s">
        <v>75</v>
      </c>
      <c r="B934" t="s">
        <v>76</v>
      </c>
      <c r="C934">
        <v>3.1523702031602698</v>
      </c>
      <c r="D934">
        <v>7.2675161337294497E-4</v>
      </c>
      <c r="E934">
        <v>1.0584841679939E-2</v>
      </c>
      <c r="F934">
        <v>2707</v>
      </c>
      <c r="G934" t="s">
        <v>803</v>
      </c>
      <c r="H934" t="s">
        <v>52</v>
      </c>
    </row>
    <row r="935" spans="1:8" hidden="1">
      <c r="A935" t="s">
        <v>75</v>
      </c>
      <c r="B935" t="s">
        <v>76</v>
      </c>
      <c r="C935">
        <v>3.1523702031602698</v>
      </c>
      <c r="D935">
        <v>7.2675161337294497E-4</v>
      </c>
      <c r="E935">
        <v>1.0584841679939E-2</v>
      </c>
      <c r="F935">
        <v>5693</v>
      </c>
      <c r="G935" t="s">
        <v>614</v>
      </c>
      <c r="H935" t="s">
        <v>52</v>
      </c>
    </row>
    <row r="936" spans="1:8" hidden="1">
      <c r="A936" t="s">
        <v>75</v>
      </c>
      <c r="B936" t="s">
        <v>76</v>
      </c>
      <c r="C936">
        <v>3.1523702031602698</v>
      </c>
      <c r="D936">
        <v>7.2675161337294497E-4</v>
      </c>
      <c r="E936">
        <v>1.0584841679939E-2</v>
      </c>
      <c r="F936">
        <v>10197</v>
      </c>
      <c r="G936" t="s">
        <v>525</v>
      </c>
      <c r="H936" t="s">
        <v>52</v>
      </c>
    </row>
    <row r="937" spans="1:8" hidden="1">
      <c r="A937" t="s">
        <v>75</v>
      </c>
      <c r="B937" t="s">
        <v>76</v>
      </c>
      <c r="C937">
        <v>3.1523702031602698</v>
      </c>
      <c r="D937">
        <v>7.2675161337294497E-4</v>
      </c>
      <c r="E937">
        <v>1.0584841679939E-2</v>
      </c>
      <c r="F937">
        <v>4948</v>
      </c>
      <c r="G937" t="s">
        <v>804</v>
      </c>
      <c r="H937" t="s">
        <v>52</v>
      </c>
    </row>
    <row r="938" spans="1:8" hidden="1">
      <c r="A938" t="s">
        <v>75</v>
      </c>
      <c r="B938" t="s">
        <v>76</v>
      </c>
      <c r="C938">
        <v>3.1523702031602698</v>
      </c>
      <c r="D938">
        <v>7.2675161337294497E-4</v>
      </c>
      <c r="E938">
        <v>1.0584841679939E-2</v>
      </c>
      <c r="F938">
        <v>1244</v>
      </c>
      <c r="G938" t="s">
        <v>805</v>
      </c>
      <c r="H938" t="s">
        <v>52</v>
      </c>
    </row>
    <row r="939" spans="1:8" hidden="1">
      <c r="A939" t="s">
        <v>75</v>
      </c>
      <c r="B939" t="s">
        <v>76</v>
      </c>
      <c r="C939">
        <v>3.1523702031602698</v>
      </c>
      <c r="D939">
        <v>7.2675161337294497E-4</v>
      </c>
      <c r="E939">
        <v>1.0584841679939E-2</v>
      </c>
      <c r="F939">
        <v>5691</v>
      </c>
      <c r="G939" t="s">
        <v>622</v>
      </c>
      <c r="H939" t="s">
        <v>52</v>
      </c>
    </row>
    <row r="940" spans="1:8" hidden="1">
      <c r="A940" t="s">
        <v>75</v>
      </c>
      <c r="B940" t="s">
        <v>76</v>
      </c>
      <c r="C940">
        <v>3.1523702031602698</v>
      </c>
      <c r="D940">
        <v>7.2675161337294497E-4</v>
      </c>
      <c r="E940">
        <v>1.0584841679939E-2</v>
      </c>
      <c r="F940">
        <v>51629</v>
      </c>
      <c r="G940" t="s">
        <v>806</v>
      </c>
      <c r="H940" t="s">
        <v>52</v>
      </c>
    </row>
    <row r="941" spans="1:8" hidden="1">
      <c r="A941" t="s">
        <v>75</v>
      </c>
      <c r="B941" t="s">
        <v>76</v>
      </c>
      <c r="C941">
        <v>3.1523702031602698</v>
      </c>
      <c r="D941">
        <v>7.2675161337294497E-4</v>
      </c>
      <c r="E941">
        <v>1.0584841679939E-2</v>
      </c>
      <c r="F941">
        <v>201232</v>
      </c>
      <c r="G941" t="s">
        <v>807</v>
      </c>
      <c r="H941" t="s">
        <v>52</v>
      </c>
    </row>
    <row r="942" spans="1:8" hidden="1">
      <c r="A942" t="s">
        <v>77</v>
      </c>
      <c r="B942" t="s">
        <v>78</v>
      </c>
      <c r="C942">
        <v>6.9880127656262196</v>
      </c>
      <c r="D942">
        <v>8.70331305370395E-4</v>
      </c>
      <c r="E942">
        <v>1.1793756037159899E-2</v>
      </c>
      <c r="F942">
        <v>60673</v>
      </c>
      <c r="G942" t="s">
        <v>808</v>
      </c>
      <c r="H942" t="s">
        <v>52</v>
      </c>
    </row>
    <row r="943" spans="1:8" hidden="1">
      <c r="A943" t="s">
        <v>77</v>
      </c>
      <c r="B943" t="s">
        <v>78</v>
      </c>
      <c r="C943">
        <v>6.9880127656262196</v>
      </c>
      <c r="D943">
        <v>8.70331305370395E-4</v>
      </c>
      <c r="E943">
        <v>1.1793756037159899E-2</v>
      </c>
      <c r="F943">
        <v>81876</v>
      </c>
      <c r="G943" t="s">
        <v>637</v>
      </c>
      <c r="H943" t="s">
        <v>52</v>
      </c>
    </row>
    <row r="944" spans="1:8" hidden="1">
      <c r="A944" t="s">
        <v>77</v>
      </c>
      <c r="B944" t="s">
        <v>78</v>
      </c>
      <c r="C944">
        <v>6.9880127656262196</v>
      </c>
      <c r="D944">
        <v>8.70331305370395E-4</v>
      </c>
      <c r="E944">
        <v>1.1793756037159899E-2</v>
      </c>
      <c r="F944">
        <v>55054</v>
      </c>
      <c r="G944" t="s">
        <v>748</v>
      </c>
      <c r="H944" t="s">
        <v>52</v>
      </c>
    </row>
    <row r="945" spans="1:8" hidden="1">
      <c r="A945" t="s">
        <v>77</v>
      </c>
      <c r="B945" t="s">
        <v>78</v>
      </c>
      <c r="C945">
        <v>6.9880127656262196</v>
      </c>
      <c r="D945">
        <v>8.70331305370395E-4</v>
      </c>
      <c r="E945">
        <v>1.1793756037159899E-2</v>
      </c>
      <c r="F945">
        <v>58476</v>
      </c>
      <c r="G945" t="s">
        <v>809</v>
      </c>
      <c r="H945" t="s">
        <v>52</v>
      </c>
    </row>
    <row r="946" spans="1:8" hidden="1">
      <c r="A946" t="s">
        <v>77</v>
      </c>
      <c r="B946" t="s">
        <v>78</v>
      </c>
      <c r="C946">
        <v>6.9880127656262196</v>
      </c>
      <c r="D946">
        <v>8.70331305370395E-4</v>
      </c>
      <c r="E946">
        <v>1.1793756037159899E-2</v>
      </c>
      <c r="F946">
        <v>285973</v>
      </c>
      <c r="G946" t="s">
        <v>810</v>
      </c>
      <c r="H946" t="s">
        <v>52</v>
      </c>
    </row>
    <row r="947" spans="1:8" hidden="1">
      <c r="A947" t="s">
        <v>77</v>
      </c>
      <c r="B947" t="s">
        <v>78</v>
      </c>
      <c r="C947">
        <v>6.9880127656262196</v>
      </c>
      <c r="D947">
        <v>8.70331305370395E-4</v>
      </c>
      <c r="E947">
        <v>1.1793756037159899E-2</v>
      </c>
      <c r="F947">
        <v>84557</v>
      </c>
      <c r="G947" t="s">
        <v>811</v>
      </c>
      <c r="H947" t="s">
        <v>52</v>
      </c>
    </row>
    <row r="948" spans="1:8" hidden="1">
      <c r="A948" t="s">
        <v>79</v>
      </c>
      <c r="B948" t="s">
        <v>80</v>
      </c>
      <c r="C948">
        <v>3.9223039394160102</v>
      </c>
      <c r="D948">
        <v>2.1615147023615398E-3</v>
      </c>
      <c r="E948">
        <v>2.4369076866624199E-2</v>
      </c>
      <c r="F948">
        <v>9349</v>
      </c>
      <c r="G948" t="s">
        <v>676</v>
      </c>
      <c r="H948" t="s">
        <v>52</v>
      </c>
    </row>
    <row r="949" spans="1:8" hidden="1">
      <c r="A949" t="s">
        <v>79</v>
      </c>
      <c r="B949" t="s">
        <v>80</v>
      </c>
      <c r="C949">
        <v>3.9223039394160102</v>
      </c>
      <c r="D949">
        <v>2.1615147023615398E-3</v>
      </c>
      <c r="E949">
        <v>2.4369076866624199E-2</v>
      </c>
      <c r="F949">
        <v>7203</v>
      </c>
      <c r="G949" t="s">
        <v>766</v>
      </c>
      <c r="H949" t="s">
        <v>52</v>
      </c>
    </row>
    <row r="950" spans="1:8" hidden="1">
      <c r="A950" t="s">
        <v>79</v>
      </c>
      <c r="B950" t="s">
        <v>80</v>
      </c>
      <c r="C950">
        <v>3.9223039394160102</v>
      </c>
      <c r="D950">
        <v>2.1615147023615398E-3</v>
      </c>
      <c r="E950">
        <v>2.4369076866624199E-2</v>
      </c>
      <c r="F950">
        <v>9531</v>
      </c>
      <c r="G950" t="s">
        <v>671</v>
      </c>
      <c r="H950" t="s">
        <v>52</v>
      </c>
    </row>
    <row r="951" spans="1:8" hidden="1">
      <c r="A951" t="s">
        <v>79</v>
      </c>
      <c r="B951" t="s">
        <v>80</v>
      </c>
      <c r="C951">
        <v>3.9223039394160102</v>
      </c>
      <c r="D951">
        <v>2.1615147023615398E-3</v>
      </c>
      <c r="E951">
        <v>2.4369076866624199E-2</v>
      </c>
      <c r="F951">
        <v>1022</v>
      </c>
      <c r="G951" t="s">
        <v>703</v>
      </c>
      <c r="H951" t="s">
        <v>52</v>
      </c>
    </row>
    <row r="952" spans="1:8" hidden="1">
      <c r="A952" t="s">
        <v>79</v>
      </c>
      <c r="B952" t="s">
        <v>80</v>
      </c>
      <c r="C952">
        <v>3.9223039394160102</v>
      </c>
      <c r="D952">
        <v>2.1615147023615398E-3</v>
      </c>
      <c r="E952">
        <v>2.4369076866624199E-2</v>
      </c>
      <c r="F952">
        <v>22948</v>
      </c>
      <c r="G952" t="s">
        <v>770</v>
      </c>
      <c r="H952" t="s">
        <v>52</v>
      </c>
    </row>
    <row r="953" spans="1:8" hidden="1">
      <c r="A953" t="s">
        <v>79</v>
      </c>
      <c r="B953" t="s">
        <v>80</v>
      </c>
      <c r="C953">
        <v>3.9223039394160102</v>
      </c>
      <c r="D953">
        <v>2.1615147023615398E-3</v>
      </c>
      <c r="E953">
        <v>2.4369076866624199E-2</v>
      </c>
      <c r="F953">
        <v>3304</v>
      </c>
      <c r="G953" t="s">
        <v>657</v>
      </c>
      <c r="H953" t="s">
        <v>52</v>
      </c>
    </row>
    <row r="954" spans="1:8" hidden="1">
      <c r="A954" t="s">
        <v>79</v>
      </c>
      <c r="B954" t="s">
        <v>80</v>
      </c>
      <c r="C954">
        <v>3.9223039394160102</v>
      </c>
      <c r="D954">
        <v>2.1615147023615398E-3</v>
      </c>
      <c r="E954">
        <v>2.4369076866624199E-2</v>
      </c>
      <c r="F954">
        <v>3326</v>
      </c>
      <c r="G954" t="s">
        <v>655</v>
      </c>
      <c r="H954" t="s">
        <v>52</v>
      </c>
    </row>
    <row r="955" spans="1:8" hidden="1">
      <c r="A955" t="s">
        <v>79</v>
      </c>
      <c r="B955" t="s">
        <v>80</v>
      </c>
      <c r="C955">
        <v>3.9223039394160102</v>
      </c>
      <c r="D955">
        <v>2.1615147023615398E-3</v>
      </c>
      <c r="E955">
        <v>2.4369076866624199E-2</v>
      </c>
      <c r="F955">
        <v>51512</v>
      </c>
      <c r="G955" t="s">
        <v>798</v>
      </c>
      <c r="H955" t="s">
        <v>52</v>
      </c>
    </row>
    <row r="956" spans="1:8" hidden="1">
      <c r="A956" t="s">
        <v>79</v>
      </c>
      <c r="B956" t="s">
        <v>80</v>
      </c>
      <c r="C956">
        <v>3.9223039394160102</v>
      </c>
      <c r="D956">
        <v>2.1615147023615398E-3</v>
      </c>
      <c r="E956">
        <v>2.4369076866624199E-2</v>
      </c>
      <c r="F956">
        <v>23560</v>
      </c>
      <c r="G956" t="s">
        <v>812</v>
      </c>
      <c r="H956" t="s">
        <v>52</v>
      </c>
    </row>
    <row r="957" spans="1:8" hidden="1">
      <c r="A957" t="s">
        <v>81</v>
      </c>
      <c r="B957" t="s">
        <v>82</v>
      </c>
      <c r="C957">
        <v>3.82362962647472</v>
      </c>
      <c r="D957">
        <v>2.59658782163539E-3</v>
      </c>
      <c r="E957">
        <v>2.5935409464713201E-2</v>
      </c>
      <c r="F957">
        <v>29984</v>
      </c>
      <c r="G957" t="s">
        <v>801</v>
      </c>
      <c r="H957" t="s">
        <v>52</v>
      </c>
    </row>
    <row r="958" spans="1:8" hidden="1">
      <c r="A958" t="s">
        <v>81</v>
      </c>
      <c r="B958" t="s">
        <v>82</v>
      </c>
      <c r="C958">
        <v>3.82362962647472</v>
      </c>
      <c r="D958">
        <v>2.59658782163539E-3</v>
      </c>
      <c r="E958">
        <v>2.5935409464713201E-2</v>
      </c>
      <c r="F958">
        <v>57464</v>
      </c>
      <c r="G958" t="s">
        <v>813</v>
      </c>
      <c r="H958" t="s">
        <v>52</v>
      </c>
    </row>
    <row r="959" spans="1:8" hidden="1">
      <c r="A959" t="s">
        <v>81</v>
      </c>
      <c r="B959" t="s">
        <v>82</v>
      </c>
      <c r="C959">
        <v>3.82362962647472</v>
      </c>
      <c r="D959">
        <v>2.59658782163539E-3</v>
      </c>
      <c r="E959">
        <v>2.5935409464713201E-2</v>
      </c>
      <c r="F959">
        <v>171177</v>
      </c>
      <c r="G959" t="s">
        <v>814</v>
      </c>
      <c r="H959" t="s">
        <v>52</v>
      </c>
    </row>
    <row r="960" spans="1:8" hidden="1">
      <c r="A960" t="s">
        <v>81</v>
      </c>
      <c r="B960" t="s">
        <v>82</v>
      </c>
      <c r="C960">
        <v>3.82362962647472</v>
      </c>
      <c r="D960">
        <v>2.59658782163539E-3</v>
      </c>
      <c r="E960">
        <v>2.5935409464713201E-2</v>
      </c>
      <c r="F960">
        <v>6369</v>
      </c>
      <c r="G960" t="s">
        <v>585</v>
      </c>
      <c r="H960" t="s">
        <v>52</v>
      </c>
    </row>
    <row r="961" spans="1:8" hidden="1">
      <c r="A961" t="s">
        <v>81</v>
      </c>
      <c r="B961" t="s">
        <v>82</v>
      </c>
      <c r="C961">
        <v>3.82362962647472</v>
      </c>
      <c r="D961">
        <v>2.59658782163539E-3</v>
      </c>
      <c r="E961">
        <v>2.5935409464713201E-2</v>
      </c>
      <c r="F961">
        <v>1454</v>
      </c>
      <c r="G961" t="s">
        <v>592</v>
      </c>
      <c r="H961" t="s">
        <v>52</v>
      </c>
    </row>
    <row r="962" spans="1:8" hidden="1">
      <c r="A962" t="s">
        <v>81</v>
      </c>
      <c r="B962" t="s">
        <v>82</v>
      </c>
      <c r="C962">
        <v>3.82362962647472</v>
      </c>
      <c r="D962">
        <v>2.59658782163539E-3</v>
      </c>
      <c r="E962">
        <v>2.5935409464713201E-2</v>
      </c>
      <c r="F962">
        <v>226</v>
      </c>
      <c r="G962" t="s">
        <v>650</v>
      </c>
      <c r="H962" t="s">
        <v>52</v>
      </c>
    </row>
    <row r="963" spans="1:8" hidden="1">
      <c r="A963" t="s">
        <v>81</v>
      </c>
      <c r="B963" t="s">
        <v>82</v>
      </c>
      <c r="C963">
        <v>3.82362962647472</v>
      </c>
      <c r="D963">
        <v>2.59658782163539E-3</v>
      </c>
      <c r="E963">
        <v>2.5935409464713201E-2</v>
      </c>
      <c r="F963">
        <v>27289</v>
      </c>
      <c r="G963" t="s">
        <v>815</v>
      </c>
      <c r="H963" t="s">
        <v>52</v>
      </c>
    </row>
    <row r="964" spans="1:8" hidden="1">
      <c r="A964" t="s">
        <v>81</v>
      </c>
      <c r="B964" t="s">
        <v>82</v>
      </c>
      <c r="C964">
        <v>3.82362962647472</v>
      </c>
      <c r="D964">
        <v>2.59658782163539E-3</v>
      </c>
      <c r="E964">
        <v>2.5935409464713201E-2</v>
      </c>
      <c r="F964">
        <v>390</v>
      </c>
      <c r="G964" t="s">
        <v>816</v>
      </c>
      <c r="H964" t="s">
        <v>52</v>
      </c>
    </row>
    <row r="965" spans="1:8" hidden="1">
      <c r="A965" t="s">
        <v>81</v>
      </c>
      <c r="B965" t="s">
        <v>82</v>
      </c>
      <c r="C965">
        <v>3.82362962647472</v>
      </c>
      <c r="D965">
        <v>2.59658782163539E-3</v>
      </c>
      <c r="E965">
        <v>2.5935409464713201E-2</v>
      </c>
      <c r="F965">
        <v>6354</v>
      </c>
      <c r="G965" t="s">
        <v>575</v>
      </c>
      <c r="H965" t="s">
        <v>52</v>
      </c>
    </row>
    <row r="966" spans="1:8" hidden="1">
      <c r="A966" t="s">
        <v>83</v>
      </c>
      <c r="B966" t="s">
        <v>84</v>
      </c>
      <c r="C966">
        <v>6.4952682757423199</v>
      </c>
      <c r="D966">
        <v>4.1113036412290301E-3</v>
      </c>
      <c r="E966">
        <v>3.7091770894221297E-2</v>
      </c>
      <c r="F966">
        <v>79369</v>
      </c>
      <c r="G966" t="s">
        <v>817</v>
      </c>
      <c r="H966" t="s">
        <v>52</v>
      </c>
    </row>
    <row r="967" spans="1:8" hidden="1">
      <c r="A967" t="s">
        <v>83</v>
      </c>
      <c r="B967" t="s">
        <v>84</v>
      </c>
      <c r="C967">
        <v>6.4952682757423199</v>
      </c>
      <c r="D967">
        <v>4.1113036412290301E-3</v>
      </c>
      <c r="E967">
        <v>3.7091770894221297E-2</v>
      </c>
      <c r="F967">
        <v>10331</v>
      </c>
      <c r="G967" t="s">
        <v>818</v>
      </c>
      <c r="H967" t="s">
        <v>52</v>
      </c>
    </row>
    <row r="968" spans="1:8" hidden="1">
      <c r="A968" t="s">
        <v>83</v>
      </c>
      <c r="B968" t="s">
        <v>84</v>
      </c>
      <c r="C968">
        <v>6.4952682757423199</v>
      </c>
      <c r="D968">
        <v>4.1113036412290301E-3</v>
      </c>
      <c r="E968">
        <v>3.7091770894221297E-2</v>
      </c>
      <c r="F968">
        <v>84002</v>
      </c>
      <c r="G968" t="s">
        <v>819</v>
      </c>
      <c r="H968" t="s">
        <v>52</v>
      </c>
    </row>
    <row r="969" spans="1:8" hidden="1">
      <c r="A969" t="s">
        <v>83</v>
      </c>
      <c r="B969" t="s">
        <v>84</v>
      </c>
      <c r="C969">
        <v>6.4952682757423199</v>
      </c>
      <c r="D969">
        <v>4.1113036412290301E-3</v>
      </c>
      <c r="E969">
        <v>3.7091770894221297E-2</v>
      </c>
      <c r="F969">
        <v>192134</v>
      </c>
      <c r="G969" t="s">
        <v>820</v>
      </c>
      <c r="H969" t="s">
        <v>52</v>
      </c>
    </row>
    <row r="970" spans="1:8" hidden="1">
      <c r="A970" t="s">
        <v>83</v>
      </c>
      <c r="B970" t="s">
        <v>84</v>
      </c>
      <c r="C970">
        <v>6.4952682757423199</v>
      </c>
      <c r="D970">
        <v>4.1113036412290301E-3</v>
      </c>
      <c r="E970">
        <v>3.7091770894221297E-2</v>
      </c>
      <c r="F970">
        <v>10317</v>
      </c>
      <c r="G970" t="s">
        <v>821</v>
      </c>
      <c r="H970" t="s">
        <v>52</v>
      </c>
    </row>
    <row r="971" spans="1:8" hidden="1">
      <c r="A971" t="s">
        <v>85</v>
      </c>
      <c r="B971" t="s">
        <v>86</v>
      </c>
      <c r="C971">
        <v>5.1304397519787397</v>
      </c>
      <c r="D971">
        <v>4.60004543450168E-3</v>
      </c>
      <c r="E971">
        <v>4.0587067543835099E-2</v>
      </c>
      <c r="F971">
        <v>6720</v>
      </c>
      <c r="G971" t="s">
        <v>704</v>
      </c>
      <c r="H971" t="s">
        <v>52</v>
      </c>
    </row>
    <row r="972" spans="1:8" hidden="1">
      <c r="A972" t="s">
        <v>85</v>
      </c>
      <c r="B972" t="s">
        <v>86</v>
      </c>
      <c r="C972">
        <v>5.1304397519787397</v>
      </c>
      <c r="D972">
        <v>4.60004543450168E-3</v>
      </c>
      <c r="E972">
        <v>4.0587067543835099E-2</v>
      </c>
      <c r="F972">
        <v>8660</v>
      </c>
      <c r="G972" t="s">
        <v>574</v>
      </c>
      <c r="H972" t="s">
        <v>52</v>
      </c>
    </row>
    <row r="973" spans="1:8" hidden="1">
      <c r="A973" t="s">
        <v>85</v>
      </c>
      <c r="B973" t="s">
        <v>86</v>
      </c>
      <c r="C973">
        <v>5.1304397519787397</v>
      </c>
      <c r="D973">
        <v>4.60004543450168E-3</v>
      </c>
      <c r="E973">
        <v>4.0587067543835099E-2</v>
      </c>
      <c r="F973">
        <v>10135</v>
      </c>
      <c r="G973" t="s">
        <v>608</v>
      </c>
      <c r="H973" t="s">
        <v>52</v>
      </c>
    </row>
    <row r="974" spans="1:8" hidden="1">
      <c r="A974" t="s">
        <v>85</v>
      </c>
      <c r="B974" t="s">
        <v>86</v>
      </c>
      <c r="C974">
        <v>5.1304397519787397</v>
      </c>
      <c r="D974">
        <v>4.60004543450168E-3</v>
      </c>
      <c r="E974">
        <v>4.0587067543835099E-2</v>
      </c>
      <c r="F974">
        <v>50617</v>
      </c>
      <c r="G974" t="s">
        <v>822</v>
      </c>
      <c r="H974" t="s">
        <v>52</v>
      </c>
    </row>
    <row r="975" spans="1:8" hidden="1">
      <c r="A975" t="s">
        <v>85</v>
      </c>
      <c r="B975" t="s">
        <v>86</v>
      </c>
      <c r="C975">
        <v>5.1304397519787397</v>
      </c>
      <c r="D975">
        <v>4.60004543450168E-3</v>
      </c>
      <c r="E975">
        <v>4.0587067543835099E-2</v>
      </c>
      <c r="F975">
        <v>55971</v>
      </c>
      <c r="G975" t="s">
        <v>823</v>
      </c>
      <c r="H975" t="s">
        <v>52</v>
      </c>
    </row>
    <row r="976" spans="1:8" hidden="1">
      <c r="A976" t="s">
        <v>85</v>
      </c>
      <c r="B976" t="s">
        <v>86</v>
      </c>
      <c r="C976">
        <v>5.1304397519787397</v>
      </c>
      <c r="D976">
        <v>4.60004543450168E-3</v>
      </c>
      <c r="E976">
        <v>4.0587067543835099E-2</v>
      </c>
      <c r="F976">
        <v>80115</v>
      </c>
      <c r="G976" t="s">
        <v>824</v>
      </c>
      <c r="H976" t="s">
        <v>52</v>
      </c>
    </row>
  </sheetData>
  <autoFilter ref="A1:H976" xr:uid="{00000000-0009-0000-0000-000002000000}">
    <filterColumn colId="1">
      <colorFilter dxfId="0" cellColor="0"/>
    </filterColumn>
  </autoFilter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11"/>
  <sheetViews>
    <sheetView topLeftCell="A175" workbookViewId="0">
      <selection activeCell="H195" sqref="H195"/>
    </sheetView>
  </sheetViews>
  <sheetFormatPr defaultColWidth="9" defaultRowHeight="15"/>
  <sheetData>
    <row r="1" spans="1:1">
      <c r="A1" t="s">
        <v>91</v>
      </c>
    </row>
    <row r="2" spans="1:1">
      <c r="A2" t="s">
        <v>92</v>
      </c>
    </row>
    <row r="3" spans="1:1">
      <c r="A3" t="s">
        <v>93</v>
      </c>
    </row>
    <row r="4" spans="1:1">
      <c r="A4" t="s">
        <v>94</v>
      </c>
    </row>
    <row r="5" spans="1:1">
      <c r="A5" t="s">
        <v>95</v>
      </c>
    </row>
    <row r="6" spans="1:1">
      <c r="A6" t="s">
        <v>96</v>
      </c>
    </row>
    <row r="7" spans="1:1">
      <c r="A7" t="s">
        <v>97</v>
      </c>
    </row>
    <row r="8" spans="1:1">
      <c r="A8" t="s">
        <v>98</v>
      </c>
    </row>
    <row r="9" spans="1:1">
      <c r="A9" t="s">
        <v>99</v>
      </c>
    </row>
    <row r="10" spans="1:1">
      <c r="A10" t="s">
        <v>100</v>
      </c>
    </row>
    <row r="11" spans="1:1">
      <c r="A11" t="s">
        <v>101</v>
      </c>
    </row>
    <row r="12" spans="1:1">
      <c r="A12" t="s">
        <v>102</v>
      </c>
    </row>
    <row r="13" spans="1:1">
      <c r="A13" t="s">
        <v>103</v>
      </c>
    </row>
    <row r="14" spans="1:1">
      <c r="A14" t="s">
        <v>104</v>
      </c>
    </row>
    <row r="15" spans="1:1">
      <c r="A15" t="s">
        <v>105</v>
      </c>
    </row>
    <row r="16" spans="1:1">
      <c r="A16" t="s">
        <v>106</v>
      </c>
    </row>
    <row r="17" spans="1:1">
      <c r="A17" t="s">
        <v>107</v>
      </c>
    </row>
    <row r="18" spans="1:1">
      <c r="A18" t="s">
        <v>108</v>
      </c>
    </row>
    <row r="19" spans="1:1">
      <c r="A19" t="s">
        <v>109</v>
      </c>
    </row>
    <row r="20" spans="1:1">
      <c r="A20" t="s">
        <v>110</v>
      </c>
    </row>
    <row r="21" spans="1:1">
      <c r="A21" t="s">
        <v>111</v>
      </c>
    </row>
    <row r="22" spans="1:1">
      <c r="A22" t="s">
        <v>112</v>
      </c>
    </row>
    <row r="23" spans="1:1">
      <c r="A23" t="s">
        <v>113</v>
      </c>
    </row>
    <row r="24" spans="1:1">
      <c r="A24" t="s">
        <v>114</v>
      </c>
    </row>
    <row r="25" spans="1:1">
      <c r="A25" t="s">
        <v>125</v>
      </c>
    </row>
    <row r="26" spans="1:1">
      <c r="A26" t="s">
        <v>126</v>
      </c>
    </row>
    <row r="27" spans="1:1">
      <c r="A27" t="s">
        <v>127</v>
      </c>
    </row>
    <row r="28" spans="1:1">
      <c r="A28" t="s">
        <v>128</v>
      </c>
    </row>
    <row r="29" spans="1:1">
      <c r="A29" t="s">
        <v>129</v>
      </c>
    </row>
    <row r="30" spans="1:1">
      <c r="A30" t="s">
        <v>120</v>
      </c>
    </row>
    <row r="31" spans="1:1">
      <c r="A31" t="s">
        <v>190</v>
      </c>
    </row>
    <row r="32" spans="1:1">
      <c r="A32" t="s">
        <v>191</v>
      </c>
    </row>
    <row r="33" spans="1:1">
      <c r="A33" t="s">
        <v>192</v>
      </c>
    </row>
    <row r="34" spans="1:1">
      <c r="A34" t="s">
        <v>181</v>
      </c>
    </row>
    <row r="35" spans="1:1">
      <c r="A35" t="s">
        <v>182</v>
      </c>
    </row>
    <row r="36" spans="1:1">
      <c r="A36" t="s">
        <v>193</v>
      </c>
    </row>
    <row r="37" spans="1:1">
      <c r="A37" t="s">
        <v>194</v>
      </c>
    </row>
    <row r="38" spans="1:1">
      <c r="A38" t="s">
        <v>195</v>
      </c>
    </row>
    <row r="39" spans="1:1">
      <c r="A39" t="s">
        <v>196</v>
      </c>
    </row>
    <row r="40" spans="1:1">
      <c r="A40" t="s">
        <v>197</v>
      </c>
    </row>
    <row r="41" spans="1:1">
      <c r="A41" t="s">
        <v>198</v>
      </c>
    </row>
    <row r="42" spans="1:1">
      <c r="A42" t="s">
        <v>199</v>
      </c>
    </row>
    <row r="43" spans="1:1">
      <c r="A43" t="s">
        <v>200</v>
      </c>
    </row>
    <row r="44" spans="1:1">
      <c r="A44" t="s">
        <v>201</v>
      </c>
    </row>
    <row r="45" spans="1:1">
      <c r="A45" t="s">
        <v>202</v>
      </c>
    </row>
    <row r="46" spans="1:1">
      <c r="A46" t="s">
        <v>203</v>
      </c>
    </row>
    <row r="47" spans="1:1">
      <c r="A47" t="s">
        <v>204</v>
      </c>
    </row>
    <row r="48" spans="1:1">
      <c r="A48" t="s">
        <v>229</v>
      </c>
    </row>
    <row r="49" spans="1:1">
      <c r="A49" t="s">
        <v>259</v>
      </c>
    </row>
    <row r="50" spans="1:1">
      <c r="A50" t="s">
        <v>206</v>
      </c>
    </row>
    <row r="51" spans="1:1">
      <c r="A51" t="s">
        <v>260</v>
      </c>
    </row>
    <row r="52" spans="1:1">
      <c r="A52" t="s">
        <v>261</v>
      </c>
    </row>
    <row r="53" spans="1:1">
      <c r="A53" t="s">
        <v>223</v>
      </c>
    </row>
    <row r="54" spans="1:1">
      <c r="A54" t="s">
        <v>150</v>
      </c>
    </row>
    <row r="55" spans="1:1">
      <c r="A55" t="s">
        <v>401</v>
      </c>
    </row>
    <row r="56" spans="1:1">
      <c r="A56" t="s">
        <v>402</v>
      </c>
    </row>
    <row r="57" spans="1:1">
      <c r="A57" t="s">
        <v>403</v>
      </c>
    </row>
    <row r="58" spans="1:1">
      <c r="A58" t="s">
        <v>383</v>
      </c>
    </row>
    <row r="59" spans="1:1">
      <c r="A59" t="s">
        <v>404</v>
      </c>
    </row>
    <row r="60" spans="1:1">
      <c r="A60" t="s">
        <v>405</v>
      </c>
    </row>
    <row r="61" spans="1:1">
      <c r="A61" t="s">
        <v>384</v>
      </c>
    </row>
    <row r="62" spans="1:1">
      <c r="A62" t="s">
        <v>406</v>
      </c>
    </row>
    <row r="63" spans="1:1">
      <c r="A63" t="s">
        <v>407</v>
      </c>
    </row>
    <row r="64" spans="1:1">
      <c r="A64" t="s">
        <v>408</v>
      </c>
    </row>
    <row r="65" spans="1:1">
      <c r="A65" t="s">
        <v>409</v>
      </c>
    </row>
    <row r="66" spans="1:1">
      <c r="A66" t="s">
        <v>410</v>
      </c>
    </row>
    <row r="67" spans="1:1">
      <c r="A67" t="s">
        <v>411</v>
      </c>
    </row>
    <row r="68" spans="1:1">
      <c r="A68" t="s">
        <v>386</v>
      </c>
    </row>
    <row r="69" spans="1:1">
      <c r="A69" t="s">
        <v>387</v>
      </c>
    </row>
    <row r="70" spans="1:1">
      <c r="A70" t="s">
        <v>332</v>
      </c>
    </row>
    <row r="71" spans="1:1">
      <c r="A71" t="s">
        <v>412</v>
      </c>
    </row>
    <row r="72" spans="1:1">
      <c r="A72" t="s">
        <v>413</v>
      </c>
    </row>
    <row r="73" spans="1:1">
      <c r="A73" t="s">
        <v>414</v>
      </c>
    </row>
    <row r="74" spans="1:1">
      <c r="A74" t="s">
        <v>415</v>
      </c>
    </row>
    <row r="75" spans="1:1">
      <c r="A75" t="s">
        <v>416</v>
      </c>
    </row>
    <row r="76" spans="1:1">
      <c r="A76" t="s">
        <v>417</v>
      </c>
    </row>
    <row r="77" spans="1:1">
      <c r="A77" t="s">
        <v>298</v>
      </c>
    </row>
    <row r="78" spans="1:1">
      <c r="A78" t="s">
        <v>418</v>
      </c>
    </row>
    <row r="79" spans="1:1">
      <c r="A79" t="s">
        <v>419</v>
      </c>
    </row>
    <row r="80" spans="1:1">
      <c r="A80" t="s">
        <v>310</v>
      </c>
    </row>
    <row r="81" spans="1:1">
      <c r="A81" t="s">
        <v>420</v>
      </c>
    </row>
    <row r="82" spans="1:1">
      <c r="A82" t="s">
        <v>327</v>
      </c>
    </row>
    <row r="83" spans="1:1">
      <c r="A83" t="s">
        <v>379</v>
      </c>
    </row>
    <row r="84" spans="1:1">
      <c r="A84" t="s">
        <v>421</v>
      </c>
    </row>
    <row r="85" spans="1:1">
      <c r="A85" t="s">
        <v>389</v>
      </c>
    </row>
    <row r="86" spans="1:1">
      <c r="A86" t="s">
        <v>422</v>
      </c>
    </row>
    <row r="87" spans="1:1">
      <c r="A87" t="s">
        <v>390</v>
      </c>
    </row>
    <row r="88" spans="1:1">
      <c r="A88" t="s">
        <v>350</v>
      </c>
    </row>
    <row r="89" spans="1:1">
      <c r="A89" t="s">
        <v>423</v>
      </c>
    </row>
    <row r="90" spans="1:1">
      <c r="A90" t="s">
        <v>424</v>
      </c>
    </row>
    <row r="91" spans="1:1">
      <c r="A91" t="s">
        <v>425</v>
      </c>
    </row>
    <row r="92" spans="1:1">
      <c r="A92" t="s">
        <v>426</v>
      </c>
    </row>
    <row r="93" spans="1:1">
      <c r="A93" t="s">
        <v>353</v>
      </c>
    </row>
    <row r="94" spans="1:1">
      <c r="A94" t="s">
        <v>427</v>
      </c>
    </row>
    <row r="95" spans="1:1">
      <c r="A95" t="s">
        <v>378</v>
      </c>
    </row>
    <row r="96" spans="1:1">
      <c r="A96" t="s">
        <v>428</v>
      </c>
    </row>
    <row r="97" spans="1:1">
      <c r="A97" t="s">
        <v>429</v>
      </c>
    </row>
    <row r="98" spans="1:1">
      <c r="A98" t="s">
        <v>430</v>
      </c>
    </row>
    <row r="99" spans="1:1">
      <c r="A99" t="s">
        <v>431</v>
      </c>
    </row>
    <row r="100" spans="1:1">
      <c r="A100" t="s">
        <v>432</v>
      </c>
    </row>
    <row r="101" spans="1:1">
      <c r="A101" t="s">
        <v>433</v>
      </c>
    </row>
    <row r="102" spans="1:1">
      <c r="A102" t="s">
        <v>434</v>
      </c>
    </row>
    <row r="103" spans="1:1">
      <c r="A103" t="s">
        <v>435</v>
      </c>
    </row>
    <row r="104" spans="1:1">
      <c r="A104" t="s">
        <v>294</v>
      </c>
    </row>
    <row r="105" spans="1:1">
      <c r="A105" t="s">
        <v>380</v>
      </c>
    </row>
    <row r="106" spans="1:1">
      <c r="A106" t="s">
        <v>436</v>
      </c>
    </row>
    <row r="107" spans="1:1">
      <c r="A107" t="s">
        <v>323</v>
      </c>
    </row>
    <row r="108" spans="1:1">
      <c r="A108" t="s">
        <v>437</v>
      </c>
    </row>
    <row r="109" spans="1:1">
      <c r="A109" t="s">
        <v>438</v>
      </c>
    </row>
    <row r="110" spans="1:1">
      <c r="A110" t="s">
        <v>439</v>
      </c>
    </row>
    <row r="111" spans="1:1">
      <c r="A111" t="s">
        <v>440</v>
      </c>
    </row>
    <row r="112" spans="1:1">
      <c r="A112" t="s">
        <v>392</v>
      </c>
    </row>
    <row r="113" spans="1:1">
      <c r="A113" t="s">
        <v>441</v>
      </c>
    </row>
    <row r="114" spans="1:1">
      <c r="A114" t="s">
        <v>442</v>
      </c>
    </row>
    <row r="115" spans="1:1">
      <c r="A115" t="s">
        <v>443</v>
      </c>
    </row>
    <row r="116" spans="1:1">
      <c r="A116" t="s">
        <v>444</v>
      </c>
    </row>
    <row r="117" spans="1:1">
      <c r="A117" t="s">
        <v>445</v>
      </c>
    </row>
    <row r="118" spans="1:1">
      <c r="A118" t="s">
        <v>446</v>
      </c>
    </row>
    <row r="119" spans="1:1">
      <c r="A119" t="s">
        <v>447</v>
      </c>
    </row>
    <row r="120" spans="1:1">
      <c r="A120" t="s">
        <v>448</v>
      </c>
    </row>
    <row r="121" spans="1:1">
      <c r="A121" t="s">
        <v>449</v>
      </c>
    </row>
    <row r="122" spans="1:1">
      <c r="A122" t="s">
        <v>355</v>
      </c>
    </row>
    <row r="123" spans="1:1">
      <c r="A123" t="s">
        <v>450</v>
      </c>
    </row>
    <row r="124" spans="1:1">
      <c r="A124" t="s">
        <v>371</v>
      </c>
    </row>
    <row r="125" spans="1:1">
      <c r="A125" t="s">
        <v>295</v>
      </c>
    </row>
    <row r="126" spans="1:1">
      <c r="A126" t="s">
        <v>374</v>
      </c>
    </row>
    <row r="127" spans="1:1">
      <c r="A127" t="s">
        <v>375</v>
      </c>
    </row>
    <row r="128" spans="1:1">
      <c r="A128" t="s">
        <v>347</v>
      </c>
    </row>
    <row r="129" spans="1:1">
      <c r="A129" t="s">
        <v>453</v>
      </c>
    </row>
    <row r="130" spans="1:1">
      <c r="A130" t="s">
        <v>373</v>
      </c>
    </row>
    <row r="131" spans="1:1">
      <c r="A131" t="s">
        <v>454</v>
      </c>
    </row>
    <row r="132" spans="1:1">
      <c r="A132" t="s">
        <v>455</v>
      </c>
    </row>
    <row r="133" spans="1:1">
      <c r="A133" t="s">
        <v>456</v>
      </c>
    </row>
    <row r="134" spans="1:1">
      <c r="A134" t="s">
        <v>349</v>
      </c>
    </row>
    <row r="135" spans="1:1">
      <c r="A135" t="s">
        <v>368</v>
      </c>
    </row>
    <row r="136" spans="1:1">
      <c r="A136" t="s">
        <v>376</v>
      </c>
    </row>
    <row r="137" spans="1:1">
      <c r="A137" t="s">
        <v>331</v>
      </c>
    </row>
    <row r="138" spans="1:1">
      <c r="A138" t="s">
        <v>314</v>
      </c>
    </row>
    <row r="139" spans="1:1">
      <c r="A139" t="s">
        <v>366</v>
      </c>
    </row>
    <row r="140" spans="1:1">
      <c r="A140" t="s">
        <v>367</v>
      </c>
    </row>
    <row r="141" spans="1:1">
      <c r="A141" t="s">
        <v>395</v>
      </c>
    </row>
    <row r="142" spans="1:1">
      <c r="A142" t="s">
        <v>457</v>
      </c>
    </row>
    <row r="143" spans="1:1">
      <c r="A143" t="s">
        <v>291</v>
      </c>
    </row>
    <row r="144" spans="1:1">
      <c r="A144" t="s">
        <v>316</v>
      </c>
    </row>
    <row r="145" spans="1:1">
      <c r="A145" t="s">
        <v>458</v>
      </c>
    </row>
    <row r="146" spans="1:1">
      <c r="A146" t="s">
        <v>333</v>
      </c>
    </row>
    <row r="147" spans="1:1">
      <c r="A147" t="s">
        <v>340</v>
      </c>
    </row>
    <row r="148" spans="1:1">
      <c r="A148" t="s">
        <v>388</v>
      </c>
    </row>
    <row r="149" spans="1:1">
      <c r="A149" t="s">
        <v>341</v>
      </c>
    </row>
    <row r="150" spans="1:1">
      <c r="A150" t="s">
        <v>342</v>
      </c>
    </row>
    <row r="151" spans="1:1">
      <c r="A151" t="s">
        <v>676</v>
      </c>
    </row>
    <row r="152" spans="1:1">
      <c r="A152" t="s">
        <v>677</v>
      </c>
    </row>
    <row r="153" spans="1:1">
      <c r="A153" t="s">
        <v>678</v>
      </c>
    </row>
    <row r="154" spans="1:1">
      <c r="A154" t="s">
        <v>580</v>
      </c>
    </row>
    <row r="155" spans="1:1">
      <c r="A155" t="s">
        <v>679</v>
      </c>
    </row>
    <row r="156" spans="1:1">
      <c r="A156" t="s">
        <v>533</v>
      </c>
    </row>
    <row r="157" spans="1:1">
      <c r="A157" t="s">
        <v>608</v>
      </c>
    </row>
    <row r="158" spans="1:1">
      <c r="A158" t="s">
        <v>680</v>
      </c>
    </row>
    <row r="159" spans="1:1">
      <c r="A159" t="s">
        <v>681</v>
      </c>
    </row>
    <row r="160" spans="1:1">
      <c r="A160" t="s">
        <v>682</v>
      </c>
    </row>
    <row r="161" spans="1:1">
      <c r="A161" t="s">
        <v>683</v>
      </c>
    </row>
    <row r="162" spans="1:1">
      <c r="A162" t="s">
        <v>684</v>
      </c>
    </row>
    <row r="163" spans="1:1">
      <c r="A163" t="s">
        <v>685</v>
      </c>
    </row>
    <row r="164" spans="1:1">
      <c r="A164" t="s">
        <v>686</v>
      </c>
    </row>
    <row r="165" spans="1:1">
      <c r="A165" t="s">
        <v>669</v>
      </c>
    </row>
    <row r="166" spans="1:1">
      <c r="A166" t="s">
        <v>687</v>
      </c>
    </row>
    <row r="167" spans="1:1">
      <c r="A167" t="s">
        <v>688</v>
      </c>
    </row>
    <row r="168" spans="1:1">
      <c r="A168" t="s">
        <v>689</v>
      </c>
    </row>
    <row r="169" spans="1:1">
      <c r="A169" t="s">
        <v>675</v>
      </c>
    </row>
    <row r="170" spans="1:1">
      <c r="A170" t="s">
        <v>690</v>
      </c>
    </row>
    <row r="171" spans="1:1">
      <c r="A171" t="s">
        <v>691</v>
      </c>
    </row>
    <row r="172" spans="1:1">
      <c r="A172" t="s">
        <v>692</v>
      </c>
    </row>
    <row r="173" spans="1:1">
      <c r="A173" t="s">
        <v>693</v>
      </c>
    </row>
    <row r="174" spans="1:1">
      <c r="A174" t="s">
        <v>694</v>
      </c>
    </row>
    <row r="175" spans="1:1">
      <c r="A175" t="s">
        <v>695</v>
      </c>
    </row>
    <row r="176" spans="1:1">
      <c r="A176" t="s">
        <v>696</v>
      </c>
    </row>
    <row r="177" spans="1:1">
      <c r="A177" t="s">
        <v>667</v>
      </c>
    </row>
    <row r="178" spans="1:1">
      <c r="A178" t="s">
        <v>697</v>
      </c>
    </row>
    <row r="179" spans="1:1">
      <c r="A179" t="s">
        <v>698</v>
      </c>
    </row>
    <row r="180" spans="1:1">
      <c r="A180" t="s">
        <v>699</v>
      </c>
    </row>
    <row r="181" spans="1:1">
      <c r="A181" t="s">
        <v>521</v>
      </c>
    </row>
    <row r="182" spans="1:1">
      <c r="A182" t="s">
        <v>700</v>
      </c>
    </row>
    <row r="183" spans="1:1">
      <c r="A183" t="s">
        <v>701</v>
      </c>
    </row>
    <row r="184" spans="1:1">
      <c r="A184" t="s">
        <v>510</v>
      </c>
    </row>
    <row r="185" spans="1:1">
      <c r="A185" t="s">
        <v>702</v>
      </c>
    </row>
    <row r="186" spans="1:1">
      <c r="A186" t="s">
        <v>703</v>
      </c>
    </row>
    <row r="187" spans="1:1">
      <c r="A187" t="s">
        <v>704</v>
      </c>
    </row>
    <row r="188" spans="1:1">
      <c r="A188" t="s">
        <v>705</v>
      </c>
    </row>
    <row r="189" spans="1:1">
      <c r="A189" t="s">
        <v>706</v>
      </c>
    </row>
    <row r="190" spans="1:1">
      <c r="A190" t="s">
        <v>503</v>
      </c>
    </row>
    <row r="191" spans="1:1">
      <c r="A191" t="s">
        <v>707</v>
      </c>
    </row>
    <row r="192" spans="1:1">
      <c r="A192" t="s">
        <v>708</v>
      </c>
    </row>
    <row r="193" spans="1:1">
      <c r="A193" t="s">
        <v>724</v>
      </c>
    </row>
    <row r="194" spans="1:1">
      <c r="A194" t="s">
        <v>725</v>
      </c>
    </row>
    <row r="195" spans="1:1">
      <c r="A195" t="s">
        <v>726</v>
      </c>
    </row>
    <row r="196" spans="1:1">
      <c r="A196" t="s">
        <v>598</v>
      </c>
    </row>
    <row r="197" spans="1:1">
      <c r="A197" t="s">
        <v>825</v>
      </c>
    </row>
    <row r="198" spans="1:1">
      <c r="A198" t="s">
        <v>532</v>
      </c>
    </row>
    <row r="199" spans="1:1">
      <c r="A199" t="s">
        <v>727</v>
      </c>
    </row>
    <row r="200" spans="1:1">
      <c r="A200" t="s">
        <v>604</v>
      </c>
    </row>
    <row r="201" spans="1:1">
      <c r="A201" t="s">
        <v>728</v>
      </c>
    </row>
    <row r="202" spans="1:1">
      <c r="A202" t="s">
        <v>729</v>
      </c>
    </row>
    <row r="203" spans="1:1">
      <c r="A203" t="s">
        <v>730</v>
      </c>
    </row>
    <row r="204" spans="1:1">
      <c r="A204" t="s">
        <v>731</v>
      </c>
    </row>
    <row r="205" spans="1:1">
      <c r="A205" t="s">
        <v>515</v>
      </c>
    </row>
    <row r="206" spans="1:1">
      <c r="A206" t="s">
        <v>511</v>
      </c>
    </row>
    <row r="207" spans="1:1">
      <c r="A207" t="s">
        <v>732</v>
      </c>
    </row>
    <row r="208" spans="1:1">
      <c r="A208" t="s">
        <v>733</v>
      </c>
    </row>
    <row r="209" spans="1:1">
      <c r="A209" t="s">
        <v>734</v>
      </c>
    </row>
    <row r="210" spans="1:1">
      <c r="A210" t="s">
        <v>735</v>
      </c>
    </row>
    <row r="211" spans="1:1">
      <c r="A211" t="s">
        <v>7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section of GO</vt:lpstr>
      <vt:lpstr>Genes of male in GO</vt:lpstr>
      <vt:lpstr>Genes of female in GO</vt:lpstr>
      <vt:lpstr>Intersection of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aranieswaran</cp:lastModifiedBy>
  <dcterms:created xsi:type="dcterms:W3CDTF">2018-09-01T15:52:00Z</dcterms:created>
  <dcterms:modified xsi:type="dcterms:W3CDTF">2020-10-06T08:1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